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527"/>
  <workbookPr defaultThemeVersion="124226"/>
  <mc:AlternateContent xmlns:mc="http://schemas.openxmlformats.org/markup-compatibility/2006">
    <mc:Choice Requires="x15">
      <x15ac:absPath xmlns:x15ac="http://schemas.microsoft.com/office/spreadsheetml/2010/11/ac" url="D:\1. Drosophila_Turmeric paper\Supplementary Data\"/>
    </mc:Choice>
  </mc:AlternateContent>
  <xr:revisionPtr revIDLastSave="0" documentId="13_ncr:1_{80AAE765-225E-4AC6-9EF6-C27D1C62145F}" xr6:coauthVersionLast="47" xr6:coauthVersionMax="47" xr10:uidLastSave="{00000000-0000-0000-0000-000000000000}"/>
  <bookViews>
    <workbookView xWindow="-120" yWindow="-120" windowWidth="20730" windowHeight="11160" tabRatio="844" xr2:uid="{00000000-000D-0000-FFFF-FFFF00000000}"/>
  </bookViews>
  <sheets>
    <sheet name="w1118 Male &amp; Female" sheetId="1" r:id="rId1"/>
    <sheet name="w1118 Female(.25%,0.50.1.0%)" sheetId="3" r:id="rId2"/>
  </sheets>
  <definedNames>
    <definedName name="average">#REF!</definedName>
  </definedName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289" i="1" l="1"/>
  <c r="X288" i="1"/>
  <c r="T288" i="1"/>
  <c r="P288" i="1"/>
  <c r="L288" i="1"/>
  <c r="H288" i="1"/>
  <c r="D288" i="1"/>
  <c r="AA287" i="1"/>
  <c r="Z287" i="1"/>
  <c r="Y287" i="1"/>
  <c r="X287" i="1"/>
  <c r="W287" i="1"/>
  <c r="V287" i="1"/>
  <c r="U287" i="1"/>
  <c r="T287" i="1"/>
  <c r="S287" i="1"/>
  <c r="R287" i="1"/>
  <c r="Q287" i="1"/>
  <c r="P287" i="1"/>
  <c r="O287" i="1"/>
  <c r="N287" i="1"/>
  <c r="M287" i="1"/>
  <c r="L287" i="1"/>
  <c r="K287" i="1"/>
  <c r="J287" i="1"/>
  <c r="I287" i="1"/>
  <c r="H287" i="1"/>
  <c r="G287" i="1"/>
  <c r="F287" i="1"/>
  <c r="E287" i="1"/>
  <c r="D287" i="1"/>
  <c r="C287" i="1"/>
  <c r="AA280" i="1"/>
  <c r="Y280" i="1"/>
  <c r="X280" i="1"/>
  <c r="W280" i="1"/>
  <c r="V280" i="1"/>
  <c r="U280" i="1"/>
  <c r="T280" i="1"/>
  <c r="S280" i="1"/>
  <c r="R280" i="1"/>
  <c r="Q280" i="1"/>
  <c r="P280" i="1"/>
  <c r="O280" i="1"/>
  <c r="N280" i="1"/>
  <c r="M280" i="1"/>
  <c r="L280" i="1"/>
  <c r="K280" i="1"/>
  <c r="J280" i="1"/>
  <c r="I280" i="1"/>
  <c r="H280" i="1"/>
  <c r="G280" i="1"/>
  <c r="F280" i="1"/>
  <c r="E280" i="1"/>
  <c r="D280" i="1"/>
  <c r="C280" i="1"/>
  <c r="AA273" i="1"/>
  <c r="AA288" i="1" s="1"/>
  <c r="AA289" i="1" s="1"/>
  <c r="Z273" i="1"/>
  <c r="Y273" i="1"/>
  <c r="X273" i="1"/>
  <c r="W273" i="1"/>
  <c r="W288" i="1" s="1"/>
  <c r="W289" i="1" s="1"/>
  <c r="V273" i="1"/>
  <c r="U273" i="1"/>
  <c r="T273" i="1"/>
  <c r="T289" i="1" s="1"/>
  <c r="S273" i="1"/>
  <c r="S288" i="1" s="1"/>
  <c r="S289" i="1" s="1"/>
  <c r="R273" i="1"/>
  <c r="Q273" i="1"/>
  <c r="P273" i="1"/>
  <c r="P289" i="1" s="1"/>
  <c r="O273" i="1"/>
  <c r="O288" i="1" s="1"/>
  <c r="N273" i="1"/>
  <c r="M273" i="1"/>
  <c r="L273" i="1"/>
  <c r="K273" i="1"/>
  <c r="K288" i="1" s="1"/>
  <c r="K289" i="1" s="1"/>
  <c r="J273" i="1"/>
  <c r="I273" i="1"/>
  <c r="H273" i="1"/>
  <c r="G273" i="1"/>
  <c r="G288" i="1" s="1"/>
  <c r="G289" i="1" s="1"/>
  <c r="F273" i="1"/>
  <c r="E273" i="1"/>
  <c r="D273" i="1"/>
  <c r="D289" i="1" s="1"/>
  <c r="C273" i="1"/>
  <c r="C288" i="1" s="1"/>
  <c r="C289" i="1" s="1"/>
  <c r="AG265" i="1"/>
  <c r="U265" i="1"/>
  <c r="Q265" i="1"/>
  <c r="E265" i="1"/>
  <c r="AF264" i="1"/>
  <c r="AB264" i="1"/>
  <c r="X264" i="1"/>
  <c r="T264" i="1"/>
  <c r="P264" i="1"/>
  <c r="L264" i="1"/>
  <c r="H264" i="1"/>
  <c r="D264" i="1"/>
  <c r="AG263" i="1"/>
  <c r="AF263" i="1"/>
  <c r="AE263" i="1"/>
  <c r="AD263" i="1"/>
  <c r="AC263" i="1"/>
  <c r="AB263" i="1"/>
  <c r="AA263" i="1"/>
  <c r="Z263" i="1"/>
  <c r="Y263" i="1"/>
  <c r="X263" i="1"/>
  <c r="W263" i="1"/>
  <c r="V263" i="1"/>
  <c r="U263" i="1"/>
  <c r="T263" i="1"/>
  <c r="S263" i="1"/>
  <c r="R263" i="1"/>
  <c r="Q263" i="1"/>
  <c r="P263" i="1"/>
  <c r="O263" i="1"/>
  <c r="N263" i="1"/>
  <c r="M263" i="1"/>
  <c r="L263" i="1"/>
  <c r="K263" i="1"/>
  <c r="J263" i="1"/>
  <c r="I263" i="1"/>
  <c r="H263" i="1"/>
  <c r="G263" i="1"/>
  <c r="F263" i="1"/>
  <c r="E263" i="1"/>
  <c r="D263" i="1"/>
  <c r="C263" i="1"/>
  <c r="AG256" i="1"/>
  <c r="AF256" i="1"/>
  <c r="AE256" i="1"/>
  <c r="AD256" i="1"/>
  <c r="AC256" i="1"/>
  <c r="AB256" i="1"/>
  <c r="AA256" i="1"/>
  <c r="Z256" i="1"/>
  <c r="Y256" i="1"/>
  <c r="X256" i="1"/>
  <c r="W256" i="1"/>
  <c r="V256" i="1"/>
  <c r="U256" i="1"/>
  <c r="T256" i="1"/>
  <c r="S256" i="1"/>
  <c r="R256" i="1"/>
  <c r="Q256" i="1"/>
  <c r="P256" i="1"/>
  <c r="O256" i="1"/>
  <c r="N256" i="1"/>
  <c r="M256" i="1"/>
  <c r="L256" i="1"/>
  <c r="K256" i="1"/>
  <c r="J256" i="1"/>
  <c r="I256" i="1"/>
  <c r="H256" i="1"/>
  <c r="G256" i="1"/>
  <c r="F256" i="1"/>
  <c r="E256" i="1"/>
  <c r="D256" i="1"/>
  <c r="C256" i="1"/>
  <c r="AG249" i="1"/>
  <c r="AG264" i="1" s="1"/>
  <c r="AF249" i="1"/>
  <c r="AF265" i="1" s="1"/>
  <c r="AE249" i="1"/>
  <c r="AE264" i="1" s="1"/>
  <c r="AD249" i="1"/>
  <c r="AC249" i="1"/>
  <c r="AC264" i="1" s="1"/>
  <c r="AB249" i="1"/>
  <c r="AB265" i="1" s="1"/>
  <c r="AA249" i="1"/>
  <c r="AA264" i="1" s="1"/>
  <c r="Z249" i="1"/>
  <c r="Y249" i="1"/>
  <c r="Y264" i="1" s="1"/>
  <c r="X249" i="1"/>
  <c r="X265" i="1" s="1"/>
  <c r="W249" i="1"/>
  <c r="W264" i="1" s="1"/>
  <c r="V249" i="1"/>
  <c r="U249" i="1"/>
  <c r="U264" i="1" s="1"/>
  <c r="T249" i="1"/>
  <c r="T265" i="1" s="1"/>
  <c r="S249" i="1"/>
  <c r="S264" i="1" s="1"/>
  <c r="R249" i="1"/>
  <c r="Q249" i="1"/>
  <c r="Q264" i="1" s="1"/>
  <c r="P249" i="1"/>
  <c r="P265" i="1" s="1"/>
  <c r="O249" i="1"/>
  <c r="O264" i="1" s="1"/>
  <c r="N249" i="1"/>
  <c r="M249" i="1"/>
  <c r="M264" i="1" s="1"/>
  <c r="L249" i="1"/>
  <c r="L265" i="1" s="1"/>
  <c r="K249" i="1"/>
  <c r="K264" i="1" s="1"/>
  <c r="J249" i="1"/>
  <c r="I249" i="1"/>
  <c r="I264" i="1" s="1"/>
  <c r="H249" i="1"/>
  <c r="H265" i="1" s="1"/>
  <c r="G249" i="1"/>
  <c r="G264" i="1" s="1"/>
  <c r="F249" i="1"/>
  <c r="E249" i="1"/>
  <c r="E264" i="1" s="1"/>
  <c r="D249" i="1"/>
  <c r="D265" i="1" s="1"/>
  <c r="C249" i="1"/>
  <c r="C264" i="1" s="1"/>
  <c r="AK240" i="1"/>
  <c r="AG240" i="1"/>
  <c r="Y240" i="1"/>
  <c r="U240" i="1"/>
  <c r="Q240" i="1"/>
  <c r="I240" i="1"/>
  <c r="E240" i="1"/>
  <c r="AN239" i="1"/>
  <c r="AM239" i="1"/>
  <c r="AL239" i="1"/>
  <c r="AK239" i="1"/>
  <c r="AJ239" i="1"/>
  <c r="AI239" i="1"/>
  <c r="AH239" i="1"/>
  <c r="AG239" i="1"/>
  <c r="AF239" i="1"/>
  <c r="AE239" i="1"/>
  <c r="AD239" i="1"/>
  <c r="AC239" i="1"/>
  <c r="AB239" i="1"/>
  <c r="AA239" i="1"/>
  <c r="Z239" i="1"/>
  <c r="Y239" i="1"/>
  <c r="X239" i="1"/>
  <c r="W239" i="1"/>
  <c r="V239" i="1"/>
  <c r="U239" i="1"/>
  <c r="T239" i="1"/>
  <c r="S239" i="1"/>
  <c r="R239" i="1"/>
  <c r="Q239" i="1"/>
  <c r="P239" i="1"/>
  <c r="O239" i="1"/>
  <c r="N239" i="1"/>
  <c r="M239" i="1"/>
  <c r="L239" i="1"/>
  <c r="K239" i="1"/>
  <c r="J239" i="1"/>
  <c r="I239" i="1"/>
  <c r="H239" i="1"/>
  <c r="G239" i="1"/>
  <c r="F239" i="1"/>
  <c r="E239" i="1"/>
  <c r="D239" i="1"/>
  <c r="C239" i="1"/>
  <c r="AN232" i="1"/>
  <c r="AM232" i="1"/>
  <c r="AM240" i="1" s="1"/>
  <c r="AM241" i="1" s="1"/>
  <c r="AL232" i="1"/>
  <c r="AK232" i="1"/>
  <c r="AJ232" i="1"/>
  <c r="AI232" i="1"/>
  <c r="AH232" i="1"/>
  <c r="AG232" i="1"/>
  <c r="AF232" i="1"/>
  <c r="AE232" i="1"/>
  <c r="AD232" i="1"/>
  <c r="AC232" i="1"/>
  <c r="AC240" i="1" s="1"/>
  <c r="AB232" i="1"/>
  <c r="AA232" i="1"/>
  <c r="Z232" i="1"/>
  <c r="Y232" i="1"/>
  <c r="X232" i="1"/>
  <c r="W232" i="1"/>
  <c r="V232" i="1"/>
  <c r="U232" i="1"/>
  <c r="T232" i="1"/>
  <c r="S232" i="1"/>
  <c r="R232" i="1"/>
  <c r="Q232" i="1"/>
  <c r="P232" i="1"/>
  <c r="O232" i="1"/>
  <c r="N232" i="1"/>
  <c r="M232" i="1"/>
  <c r="M240" i="1" s="1"/>
  <c r="L232" i="1"/>
  <c r="K232" i="1"/>
  <c r="J232" i="1"/>
  <c r="I232" i="1"/>
  <c r="H232" i="1"/>
  <c r="G232" i="1"/>
  <c r="F232" i="1"/>
  <c r="E232" i="1"/>
  <c r="D232" i="1"/>
  <c r="C232" i="1"/>
  <c r="AN225" i="1"/>
  <c r="AN240" i="1" s="1"/>
  <c r="AL225" i="1"/>
  <c r="AK225" i="1"/>
  <c r="AJ225" i="1"/>
  <c r="AJ240" i="1" s="1"/>
  <c r="AI225" i="1"/>
  <c r="AI240" i="1" s="1"/>
  <c r="AI241" i="1" s="1"/>
  <c r="AH225" i="1"/>
  <c r="AG225" i="1"/>
  <c r="AF225" i="1"/>
  <c r="AF240" i="1" s="1"/>
  <c r="AE225" i="1"/>
  <c r="AE240" i="1" s="1"/>
  <c r="AE241" i="1" s="1"/>
  <c r="AD225" i="1"/>
  <c r="AC225" i="1"/>
  <c r="AB225" i="1"/>
  <c r="AB240" i="1" s="1"/>
  <c r="AA225" i="1"/>
  <c r="AA240" i="1" s="1"/>
  <c r="AA241" i="1" s="1"/>
  <c r="Z225" i="1"/>
  <c r="Y225" i="1"/>
  <c r="Y241" i="1" s="1"/>
  <c r="X225" i="1"/>
  <c r="X240" i="1" s="1"/>
  <c r="W225" i="1"/>
  <c r="W240" i="1" s="1"/>
  <c r="W241" i="1" s="1"/>
  <c r="V225" i="1"/>
  <c r="U225" i="1"/>
  <c r="T225" i="1"/>
  <c r="T240" i="1" s="1"/>
  <c r="S225" i="1"/>
  <c r="S240" i="1" s="1"/>
  <c r="S241" i="1" s="1"/>
  <c r="R225" i="1"/>
  <c r="Q225" i="1"/>
  <c r="P225" i="1"/>
  <c r="P240" i="1" s="1"/>
  <c r="O225" i="1"/>
  <c r="O240" i="1" s="1"/>
  <c r="O241" i="1" s="1"/>
  <c r="N225" i="1"/>
  <c r="M225" i="1"/>
  <c r="L225" i="1"/>
  <c r="L240" i="1" s="1"/>
  <c r="K225" i="1"/>
  <c r="K240" i="1" s="1"/>
  <c r="K241" i="1" s="1"/>
  <c r="J225" i="1"/>
  <c r="I225" i="1"/>
  <c r="I241" i="1" s="1"/>
  <c r="H225" i="1"/>
  <c r="H240" i="1" s="1"/>
  <c r="G225" i="1"/>
  <c r="G240" i="1" s="1"/>
  <c r="G241" i="1" s="1"/>
  <c r="F225" i="1"/>
  <c r="E225" i="1"/>
  <c r="D225" i="1"/>
  <c r="D240" i="1" s="1"/>
  <c r="C225" i="1"/>
  <c r="C240" i="1" s="1"/>
  <c r="C241" i="1" s="1"/>
  <c r="AD216" i="1"/>
  <c r="N216" i="1"/>
  <c r="AL215" i="1"/>
  <c r="AK215" i="1"/>
  <c r="AJ215" i="1"/>
  <c r="AI215" i="1"/>
  <c r="AH215" i="1"/>
  <c r="AG215" i="1"/>
  <c r="AF215" i="1"/>
  <c r="AE215" i="1"/>
  <c r="AD215" i="1"/>
  <c r="AC215" i="1"/>
  <c r="AB215" i="1"/>
  <c r="AA215" i="1"/>
  <c r="Z215" i="1"/>
  <c r="Y215" i="1"/>
  <c r="X215" i="1"/>
  <c r="W215" i="1"/>
  <c r="V215" i="1"/>
  <c r="U215" i="1"/>
  <c r="T215" i="1"/>
  <c r="S215" i="1"/>
  <c r="R215" i="1"/>
  <c r="Q215" i="1"/>
  <c r="P215" i="1"/>
  <c r="O215" i="1"/>
  <c r="N215" i="1"/>
  <c r="M215" i="1"/>
  <c r="L215" i="1"/>
  <c r="K215" i="1"/>
  <c r="J215" i="1"/>
  <c r="I215" i="1"/>
  <c r="H215" i="1"/>
  <c r="G215" i="1"/>
  <c r="F215" i="1"/>
  <c r="E215" i="1"/>
  <c r="D215" i="1"/>
  <c r="C215" i="1"/>
  <c r="AL208" i="1"/>
  <c r="AK208" i="1"/>
  <c r="AJ208" i="1"/>
  <c r="AI208" i="1"/>
  <c r="AH208" i="1"/>
  <c r="AG208" i="1"/>
  <c r="AF208" i="1"/>
  <c r="AE208" i="1"/>
  <c r="AD208" i="1"/>
  <c r="AC208" i="1"/>
  <c r="AB208" i="1"/>
  <c r="AA208" i="1"/>
  <c r="Z208" i="1"/>
  <c r="Y208" i="1"/>
  <c r="X208" i="1"/>
  <c r="W208" i="1"/>
  <c r="V208" i="1"/>
  <c r="U208" i="1"/>
  <c r="T208" i="1"/>
  <c r="S208" i="1"/>
  <c r="R208" i="1"/>
  <c r="Q208" i="1"/>
  <c r="P208" i="1"/>
  <c r="O208" i="1"/>
  <c r="N208" i="1"/>
  <c r="M208" i="1"/>
  <c r="L208" i="1"/>
  <c r="K208" i="1"/>
  <c r="J208" i="1"/>
  <c r="I208" i="1"/>
  <c r="H208" i="1"/>
  <c r="G208" i="1"/>
  <c r="F208" i="1"/>
  <c r="E208" i="1"/>
  <c r="D208" i="1"/>
  <c r="C208" i="1"/>
  <c r="AL201" i="1"/>
  <c r="AL217" i="1" s="1"/>
  <c r="AK201" i="1"/>
  <c r="AK217" i="1" s="1"/>
  <c r="AJ201" i="1"/>
  <c r="AI201" i="1"/>
  <c r="AH201" i="1"/>
  <c r="AG201" i="1"/>
  <c r="AF201" i="1"/>
  <c r="AE201" i="1"/>
  <c r="AD201" i="1"/>
  <c r="AD217" i="1" s="1"/>
  <c r="AC201" i="1"/>
  <c r="AB201" i="1"/>
  <c r="AA201" i="1"/>
  <c r="Z201" i="1"/>
  <c r="Z216" i="1" s="1"/>
  <c r="Z217" i="1" s="1"/>
  <c r="Y201" i="1"/>
  <c r="X201" i="1"/>
  <c r="W201" i="1"/>
  <c r="V201" i="1"/>
  <c r="U201" i="1"/>
  <c r="T201" i="1"/>
  <c r="S201" i="1"/>
  <c r="R201" i="1"/>
  <c r="Q201" i="1"/>
  <c r="P201" i="1"/>
  <c r="O201" i="1"/>
  <c r="N201" i="1"/>
  <c r="N217" i="1" s="1"/>
  <c r="M201" i="1"/>
  <c r="L201" i="1"/>
  <c r="K201" i="1"/>
  <c r="J201" i="1"/>
  <c r="J216" i="1" s="1"/>
  <c r="J217" i="1" s="1"/>
  <c r="I201" i="1"/>
  <c r="H201" i="1"/>
  <c r="G201" i="1"/>
  <c r="F201" i="1"/>
  <c r="E201" i="1"/>
  <c r="D201" i="1"/>
  <c r="C201" i="1"/>
  <c r="AF192" i="1"/>
  <c r="AB192" i="1"/>
  <c r="P192" i="1"/>
  <c r="L192" i="1"/>
  <c r="AG191" i="1"/>
  <c r="AE191" i="1"/>
  <c r="AD191" i="1"/>
  <c r="AC191" i="1"/>
  <c r="AB191" i="1"/>
  <c r="AA191" i="1"/>
  <c r="Z191" i="1"/>
  <c r="Y191" i="1"/>
  <c r="X191" i="1"/>
  <c r="W191" i="1"/>
  <c r="V191" i="1"/>
  <c r="U191" i="1"/>
  <c r="T191" i="1"/>
  <c r="S191" i="1"/>
  <c r="R191" i="1"/>
  <c r="Q191" i="1"/>
  <c r="P191" i="1"/>
  <c r="O191" i="1"/>
  <c r="N191" i="1"/>
  <c r="M191" i="1"/>
  <c r="L191" i="1"/>
  <c r="K191" i="1"/>
  <c r="J191" i="1"/>
  <c r="I191" i="1"/>
  <c r="H191" i="1"/>
  <c r="G191" i="1"/>
  <c r="F191" i="1"/>
  <c r="E191" i="1"/>
  <c r="D191" i="1"/>
  <c r="C191" i="1"/>
  <c r="AG184" i="1"/>
  <c r="AF184" i="1"/>
  <c r="AE184" i="1"/>
  <c r="AD184" i="1"/>
  <c r="AC184" i="1"/>
  <c r="AB184" i="1"/>
  <c r="AA184" i="1"/>
  <c r="Z184" i="1"/>
  <c r="Y184" i="1"/>
  <c r="X184" i="1"/>
  <c r="W184" i="1"/>
  <c r="V184" i="1"/>
  <c r="U184" i="1"/>
  <c r="T184" i="1"/>
  <c r="S184" i="1"/>
  <c r="R184" i="1"/>
  <c r="Q184" i="1"/>
  <c r="P184" i="1"/>
  <c r="O184" i="1"/>
  <c r="N184" i="1"/>
  <c r="M184" i="1"/>
  <c r="L184" i="1"/>
  <c r="K184" i="1"/>
  <c r="J184" i="1"/>
  <c r="I184" i="1"/>
  <c r="H184" i="1"/>
  <c r="G184" i="1"/>
  <c r="F184" i="1"/>
  <c r="E184" i="1"/>
  <c r="D184" i="1"/>
  <c r="C184" i="1"/>
  <c r="AG177" i="1"/>
  <c r="AG192" i="1" s="1"/>
  <c r="AG193" i="1" s="1"/>
  <c r="AF177" i="1"/>
  <c r="AE177" i="1"/>
  <c r="AE192" i="1" s="1"/>
  <c r="AD177" i="1"/>
  <c r="AD192" i="1" s="1"/>
  <c r="AC177" i="1"/>
  <c r="AC192" i="1" s="1"/>
  <c r="AC193" i="1" s="1"/>
  <c r="AB177" i="1"/>
  <c r="AA177" i="1"/>
  <c r="AA192" i="1" s="1"/>
  <c r="Z177" i="1"/>
  <c r="Z192" i="1" s="1"/>
  <c r="Y177" i="1"/>
  <c r="Y192" i="1" s="1"/>
  <c r="X177" i="1"/>
  <c r="W177" i="1"/>
  <c r="W192" i="1" s="1"/>
  <c r="V177" i="1"/>
  <c r="V192" i="1" s="1"/>
  <c r="U177" i="1"/>
  <c r="U192" i="1" s="1"/>
  <c r="U193" i="1" s="1"/>
  <c r="T177" i="1"/>
  <c r="T192" i="1" s="1"/>
  <c r="S177" i="1"/>
  <c r="S192" i="1" s="1"/>
  <c r="R177" i="1"/>
  <c r="R192" i="1" s="1"/>
  <c r="Q177" i="1"/>
  <c r="Q192" i="1" s="1"/>
  <c r="Q193" i="1" s="1"/>
  <c r="P177" i="1"/>
  <c r="O177" i="1"/>
  <c r="O192" i="1" s="1"/>
  <c r="N177" i="1"/>
  <c r="N192" i="1" s="1"/>
  <c r="M177" i="1"/>
  <c r="M192" i="1" s="1"/>
  <c r="M193" i="1" s="1"/>
  <c r="L177" i="1"/>
  <c r="K177" i="1"/>
  <c r="K192" i="1" s="1"/>
  <c r="J177" i="1"/>
  <c r="J192" i="1" s="1"/>
  <c r="I177" i="1"/>
  <c r="I192" i="1" s="1"/>
  <c r="H177" i="1"/>
  <c r="G177" i="1"/>
  <c r="G192" i="1" s="1"/>
  <c r="F177" i="1"/>
  <c r="F192" i="1" s="1"/>
  <c r="E177" i="1"/>
  <c r="E192" i="1" s="1"/>
  <c r="E193" i="1" s="1"/>
  <c r="D177" i="1"/>
  <c r="D192" i="1" s="1"/>
  <c r="C177" i="1"/>
  <c r="C192" i="1" s="1"/>
  <c r="AB169" i="1"/>
  <c r="S169" i="1"/>
  <c r="G169" i="1"/>
  <c r="D169" i="1"/>
  <c r="C169" i="1"/>
  <c r="AA168" i="1"/>
  <c r="W168" i="1"/>
  <c r="K168" i="1"/>
  <c r="G168" i="1"/>
  <c r="D168" i="1"/>
  <c r="C168" i="1"/>
  <c r="AH167" i="1"/>
  <c r="AG167" i="1"/>
  <c r="AF167" i="1"/>
  <c r="AF169" i="1" s="1"/>
  <c r="AE167" i="1"/>
  <c r="AE168" i="1" s="1"/>
  <c r="AD167" i="1"/>
  <c r="AC167" i="1"/>
  <c r="AB167" i="1"/>
  <c r="AB168" i="1" s="1"/>
  <c r="AA167" i="1"/>
  <c r="Z167" i="1"/>
  <c r="Y167" i="1"/>
  <c r="X167" i="1"/>
  <c r="X168" i="1" s="1"/>
  <c r="W167" i="1"/>
  <c r="V167" i="1"/>
  <c r="U167" i="1"/>
  <c r="T167" i="1"/>
  <c r="T168" i="1" s="1"/>
  <c r="S167" i="1"/>
  <c r="S168" i="1" s="1"/>
  <c r="R167" i="1"/>
  <c r="Q167" i="1"/>
  <c r="P167" i="1"/>
  <c r="P169" i="1" s="1"/>
  <c r="O167" i="1"/>
  <c r="O169" i="1" s="1"/>
  <c r="N167" i="1"/>
  <c r="M167" i="1"/>
  <c r="L167" i="1"/>
  <c r="L168" i="1" s="1"/>
  <c r="K167" i="1"/>
  <c r="K169" i="1" s="1"/>
  <c r="J167" i="1"/>
  <c r="I167" i="1"/>
  <c r="H167" i="1"/>
  <c r="H169" i="1" s="1"/>
  <c r="G167" i="1"/>
  <c r="F167" i="1"/>
  <c r="E167" i="1"/>
  <c r="C167" i="1"/>
  <c r="AH160" i="1"/>
  <c r="AG160" i="1"/>
  <c r="AF160" i="1"/>
  <c r="AE160" i="1"/>
  <c r="AD160" i="1"/>
  <c r="AC160" i="1"/>
  <c r="AB160" i="1"/>
  <c r="AA160" i="1"/>
  <c r="Z160" i="1"/>
  <c r="Y160" i="1"/>
  <c r="X160" i="1"/>
  <c r="W160" i="1"/>
  <c r="V160" i="1"/>
  <c r="U160" i="1"/>
  <c r="T160" i="1"/>
  <c r="S160" i="1"/>
  <c r="R160" i="1"/>
  <c r="Q160" i="1"/>
  <c r="P160" i="1"/>
  <c r="O160" i="1"/>
  <c r="N160" i="1"/>
  <c r="M160" i="1"/>
  <c r="L160" i="1"/>
  <c r="K160" i="1"/>
  <c r="J160" i="1"/>
  <c r="I160" i="1"/>
  <c r="H160" i="1"/>
  <c r="G160" i="1"/>
  <c r="F160" i="1"/>
  <c r="E160" i="1"/>
  <c r="C160" i="1"/>
  <c r="AH153" i="1"/>
  <c r="AG153" i="1"/>
  <c r="AF153" i="1"/>
  <c r="AE153" i="1"/>
  <c r="AD153" i="1"/>
  <c r="AC153" i="1"/>
  <c r="AB153" i="1"/>
  <c r="AA153" i="1"/>
  <c r="Z153" i="1"/>
  <c r="Y153" i="1"/>
  <c r="X153" i="1"/>
  <c r="X169" i="1" s="1"/>
  <c r="W153" i="1"/>
  <c r="V153" i="1"/>
  <c r="U153" i="1"/>
  <c r="T153" i="1"/>
  <c r="S153" i="1"/>
  <c r="R153" i="1"/>
  <c r="R169" i="1" s="1"/>
  <c r="Q153" i="1"/>
  <c r="P153" i="1"/>
  <c r="O153" i="1"/>
  <c r="N153" i="1"/>
  <c r="N169" i="1" s="1"/>
  <c r="M153" i="1"/>
  <c r="L153" i="1"/>
  <c r="K153" i="1"/>
  <c r="J153" i="1"/>
  <c r="J169" i="1" s="1"/>
  <c r="I153" i="1"/>
  <c r="H153" i="1"/>
  <c r="G153" i="1"/>
  <c r="F153" i="1"/>
  <c r="F169" i="1" s="1"/>
  <c r="E153" i="1"/>
  <c r="D153" i="1"/>
  <c r="C153" i="1"/>
  <c r="AG117" i="3"/>
  <c r="S20" i="1"/>
  <c r="T20" i="1"/>
  <c r="U20" i="1"/>
  <c r="V20" i="1"/>
  <c r="W20" i="1"/>
  <c r="X20" i="1"/>
  <c r="Y20" i="1"/>
  <c r="Z20" i="1"/>
  <c r="AA20" i="1"/>
  <c r="AB20" i="1"/>
  <c r="AC20" i="1"/>
  <c r="AD20" i="1"/>
  <c r="AE20" i="1"/>
  <c r="AF20" i="1"/>
  <c r="AG20" i="1"/>
  <c r="D20" i="1"/>
  <c r="E20" i="1"/>
  <c r="F20" i="1"/>
  <c r="G20" i="1"/>
  <c r="H20" i="1"/>
  <c r="I20" i="1"/>
  <c r="J20" i="1"/>
  <c r="K20" i="1"/>
  <c r="L20" i="1"/>
  <c r="M20" i="1"/>
  <c r="N20" i="1"/>
  <c r="O20" i="1"/>
  <c r="P20" i="1"/>
  <c r="Q20" i="1"/>
  <c r="R20" i="1"/>
  <c r="C20" i="1"/>
  <c r="R14" i="1"/>
  <c r="S14" i="1"/>
  <c r="T14" i="1"/>
  <c r="U14" i="1"/>
  <c r="V14" i="1"/>
  <c r="W14" i="1"/>
  <c r="X14" i="1"/>
  <c r="Y14" i="1"/>
  <c r="Z14" i="1"/>
  <c r="AA14" i="1"/>
  <c r="AB14" i="1"/>
  <c r="AC14" i="1"/>
  <c r="AD14" i="1"/>
  <c r="AE14" i="1"/>
  <c r="AF14" i="1"/>
  <c r="AG14" i="1"/>
  <c r="D14" i="1"/>
  <c r="E14" i="1"/>
  <c r="F14" i="1"/>
  <c r="G14" i="1"/>
  <c r="H14" i="1"/>
  <c r="I14" i="1"/>
  <c r="J14" i="1"/>
  <c r="K14" i="1"/>
  <c r="L14" i="1"/>
  <c r="M14" i="1"/>
  <c r="N14" i="1"/>
  <c r="O14" i="1"/>
  <c r="P14" i="1"/>
  <c r="Q14" i="1"/>
  <c r="C14" i="1"/>
  <c r="Q8" i="1"/>
  <c r="R8" i="1"/>
  <c r="S8" i="1"/>
  <c r="T8" i="1"/>
  <c r="T22" i="1" s="1"/>
  <c r="U8" i="1"/>
  <c r="V8" i="1"/>
  <c r="W8" i="1"/>
  <c r="X8" i="1"/>
  <c r="X22" i="1" s="1"/>
  <c r="Y8" i="1"/>
  <c r="Z8" i="1"/>
  <c r="AA8" i="1"/>
  <c r="AB8" i="1"/>
  <c r="AC8" i="1"/>
  <c r="AC21" i="1" s="1"/>
  <c r="AD8" i="1"/>
  <c r="AE8" i="1"/>
  <c r="AE22" i="1" s="1"/>
  <c r="AF8" i="1"/>
  <c r="AF22" i="1" s="1"/>
  <c r="AG8" i="1"/>
  <c r="AG21" i="1" s="1"/>
  <c r="D8" i="1"/>
  <c r="D21" i="1" s="1"/>
  <c r="E8" i="1"/>
  <c r="E21" i="1" s="1"/>
  <c r="F8" i="1"/>
  <c r="F22" i="1" s="1"/>
  <c r="G8" i="1"/>
  <c r="H8" i="1"/>
  <c r="H22" i="1" s="1"/>
  <c r="I8" i="1"/>
  <c r="I21" i="1" s="1"/>
  <c r="J8" i="1"/>
  <c r="J21" i="1" s="1"/>
  <c r="K8" i="1"/>
  <c r="K22" i="1" s="1"/>
  <c r="L8" i="1"/>
  <c r="L22" i="1" s="1"/>
  <c r="M8" i="1"/>
  <c r="M22" i="1" s="1"/>
  <c r="N8" i="1"/>
  <c r="N22" i="1" s="1"/>
  <c r="O8" i="1"/>
  <c r="P8" i="1"/>
  <c r="P22" i="1" s="1"/>
  <c r="C8" i="1"/>
  <c r="AB22" i="1"/>
  <c r="U22" i="1"/>
  <c r="AA21" i="1"/>
  <c r="AB21" i="1"/>
  <c r="F21" i="1"/>
  <c r="AF118" i="1"/>
  <c r="AG103" i="3"/>
  <c r="AG45" i="3"/>
  <c r="AN79" i="3"/>
  <c r="AN86" i="3"/>
  <c r="AN93" i="3"/>
  <c r="AL69" i="3"/>
  <c r="AL55" i="3"/>
  <c r="AL62" i="3"/>
  <c r="AK55" i="3"/>
  <c r="AL80" i="1"/>
  <c r="AM80" i="1"/>
  <c r="AF111" i="1"/>
  <c r="AH21" i="3"/>
  <c r="AG21" i="3"/>
  <c r="AF21" i="3"/>
  <c r="AE21" i="3"/>
  <c r="AD21" i="3"/>
  <c r="AC21" i="3"/>
  <c r="AB21" i="3"/>
  <c r="AA21" i="3"/>
  <c r="Z21" i="3"/>
  <c r="Y21" i="3"/>
  <c r="X21" i="3"/>
  <c r="W21" i="3"/>
  <c r="V21" i="3"/>
  <c r="U21" i="3"/>
  <c r="T21" i="3"/>
  <c r="S21" i="3"/>
  <c r="R21" i="3"/>
  <c r="Q21" i="3"/>
  <c r="P21" i="3"/>
  <c r="O21" i="3"/>
  <c r="N21" i="3"/>
  <c r="M21" i="3"/>
  <c r="L21" i="3"/>
  <c r="K21" i="3"/>
  <c r="J21" i="3"/>
  <c r="I21" i="3"/>
  <c r="H21" i="3"/>
  <c r="G21" i="3"/>
  <c r="F21" i="3"/>
  <c r="E21" i="3"/>
  <c r="C21" i="3"/>
  <c r="AH14" i="3"/>
  <c r="AG14" i="3"/>
  <c r="AF14" i="3"/>
  <c r="AE14" i="3"/>
  <c r="AD14" i="3"/>
  <c r="AC14" i="3"/>
  <c r="AB14" i="3"/>
  <c r="AA14" i="3"/>
  <c r="Z14" i="3"/>
  <c r="Y14" i="3"/>
  <c r="X14" i="3"/>
  <c r="W14" i="3"/>
  <c r="V14" i="3"/>
  <c r="U14" i="3"/>
  <c r="T14" i="3"/>
  <c r="S14" i="3"/>
  <c r="R14" i="3"/>
  <c r="Q14" i="3"/>
  <c r="P14" i="3"/>
  <c r="O14" i="3"/>
  <c r="N14" i="3"/>
  <c r="M14" i="3"/>
  <c r="L14" i="3"/>
  <c r="K14" i="3"/>
  <c r="J14" i="3"/>
  <c r="I14" i="3"/>
  <c r="H14" i="3"/>
  <c r="G14" i="3"/>
  <c r="F14" i="3"/>
  <c r="E14" i="3"/>
  <c r="C14" i="3"/>
  <c r="AH7" i="3"/>
  <c r="AG7" i="3"/>
  <c r="AF7" i="3"/>
  <c r="AE7" i="3"/>
  <c r="AD7" i="3"/>
  <c r="AC7" i="3"/>
  <c r="AB7" i="3"/>
  <c r="AA7" i="3"/>
  <c r="Z7" i="3"/>
  <c r="Y7" i="3"/>
  <c r="X7" i="3"/>
  <c r="W7" i="3"/>
  <c r="V7" i="3"/>
  <c r="U7" i="3"/>
  <c r="T7" i="3"/>
  <c r="S7" i="3"/>
  <c r="R7" i="3"/>
  <c r="Q7" i="3"/>
  <c r="P7" i="3"/>
  <c r="O7" i="3"/>
  <c r="N7" i="3"/>
  <c r="M7" i="3"/>
  <c r="L7" i="3"/>
  <c r="K7" i="3"/>
  <c r="J7" i="3"/>
  <c r="I7" i="3"/>
  <c r="H7" i="3"/>
  <c r="G7" i="3"/>
  <c r="F7" i="3"/>
  <c r="E7" i="3"/>
  <c r="D7" i="3"/>
  <c r="D23" i="3" s="1"/>
  <c r="C7" i="3"/>
  <c r="C23" i="3" s="1"/>
  <c r="E169" i="1" l="1"/>
  <c r="E168" i="1"/>
  <c r="I169" i="1"/>
  <c r="I168" i="1"/>
  <c r="M169" i="1"/>
  <c r="M168" i="1"/>
  <c r="Q169" i="1"/>
  <c r="Q168" i="1"/>
  <c r="U169" i="1"/>
  <c r="U168" i="1"/>
  <c r="Y169" i="1"/>
  <c r="Y168" i="1"/>
  <c r="AC169" i="1"/>
  <c r="AC168" i="1"/>
  <c r="AG169" i="1"/>
  <c r="AG168" i="1"/>
  <c r="O168" i="1"/>
  <c r="I193" i="1"/>
  <c r="Y193" i="1"/>
  <c r="AH217" i="1"/>
  <c r="J288" i="1"/>
  <c r="J289" i="1" s="1"/>
  <c r="N289" i="1"/>
  <c r="N288" i="1"/>
  <c r="V288" i="1"/>
  <c r="V289" i="1" s="1"/>
  <c r="V169" i="1"/>
  <c r="AD169" i="1"/>
  <c r="L169" i="1"/>
  <c r="T169" i="1"/>
  <c r="R216" i="1"/>
  <c r="R217" i="1" s="1"/>
  <c r="AH216" i="1"/>
  <c r="W169" i="1"/>
  <c r="AA169" i="1"/>
  <c r="AE169" i="1"/>
  <c r="F216" i="1"/>
  <c r="F217" i="1" s="1"/>
  <c r="V216" i="1"/>
  <c r="V217" i="1" s="1"/>
  <c r="AL216" i="1"/>
  <c r="E241" i="1"/>
  <c r="M241" i="1"/>
  <c r="Q241" i="1"/>
  <c r="U241" i="1"/>
  <c r="AC241" i="1"/>
  <c r="AG241" i="1"/>
  <c r="AK241" i="1"/>
  <c r="I265" i="1"/>
  <c r="Y265" i="1"/>
  <c r="H289" i="1"/>
  <c r="L289" i="1"/>
  <c r="X289" i="1"/>
  <c r="F288" i="1"/>
  <c r="F289" i="1" s="1"/>
  <c r="R288" i="1"/>
  <c r="R289" i="1" s="1"/>
  <c r="Z288" i="1"/>
  <c r="Z289" i="1" s="1"/>
  <c r="Z169" i="1"/>
  <c r="AH169" i="1"/>
  <c r="H168" i="1"/>
  <c r="P168" i="1"/>
  <c r="AF168" i="1"/>
  <c r="F168" i="1"/>
  <c r="J168" i="1"/>
  <c r="N168" i="1"/>
  <c r="R168" i="1"/>
  <c r="V168" i="1"/>
  <c r="Z168" i="1"/>
  <c r="AD168" i="1"/>
  <c r="AH168" i="1"/>
  <c r="D193" i="1"/>
  <c r="H193" i="1"/>
  <c r="L193" i="1"/>
  <c r="P193" i="1"/>
  <c r="T193" i="1"/>
  <c r="AB193" i="1"/>
  <c r="AF193" i="1"/>
  <c r="H192" i="1"/>
  <c r="X192" i="1"/>
  <c r="X193" i="1" s="1"/>
  <c r="D217" i="1"/>
  <c r="T217" i="1"/>
  <c r="AJ217" i="1"/>
  <c r="F240" i="1"/>
  <c r="F241" i="1" s="1"/>
  <c r="J240" i="1"/>
  <c r="J241" i="1" s="1"/>
  <c r="N240" i="1"/>
  <c r="N241" i="1" s="1"/>
  <c r="R240" i="1"/>
  <c r="R241" i="1" s="1"/>
  <c r="V240" i="1"/>
  <c r="V241" i="1" s="1"/>
  <c r="Z240" i="1"/>
  <c r="Z241" i="1" s="1"/>
  <c r="AD240" i="1"/>
  <c r="AD241" i="1" s="1"/>
  <c r="AH240" i="1"/>
  <c r="AH241" i="1" s="1"/>
  <c r="AL240" i="1"/>
  <c r="AL241" i="1" s="1"/>
  <c r="F264" i="1"/>
  <c r="J264" i="1"/>
  <c r="N264" i="1"/>
  <c r="R264" i="1"/>
  <c r="V264" i="1"/>
  <c r="Z264" i="1"/>
  <c r="AD264" i="1"/>
  <c r="M265" i="1"/>
  <c r="AC265" i="1"/>
  <c r="E289" i="1"/>
  <c r="Q289" i="1"/>
  <c r="U289" i="1"/>
  <c r="F193" i="1"/>
  <c r="J193" i="1"/>
  <c r="N193" i="1"/>
  <c r="R193" i="1"/>
  <c r="V193" i="1"/>
  <c r="Z193" i="1"/>
  <c r="AD193" i="1"/>
  <c r="C216" i="1"/>
  <c r="C217" i="1" s="1"/>
  <c r="G216" i="1"/>
  <c r="G217" i="1" s="1"/>
  <c r="K216" i="1"/>
  <c r="K217" i="1" s="1"/>
  <c r="O216" i="1"/>
  <c r="O217" i="1" s="1"/>
  <c r="S216" i="1"/>
  <c r="S217" i="1" s="1"/>
  <c r="W216" i="1"/>
  <c r="W217" i="1" s="1"/>
  <c r="AA216" i="1"/>
  <c r="AA217" i="1" s="1"/>
  <c r="AE216" i="1"/>
  <c r="AE217" i="1" s="1"/>
  <c r="AI216" i="1"/>
  <c r="AI217" i="1" s="1"/>
  <c r="D241" i="1"/>
  <c r="H241" i="1"/>
  <c r="L241" i="1"/>
  <c r="P241" i="1"/>
  <c r="T241" i="1"/>
  <c r="X241" i="1"/>
  <c r="AB241" i="1"/>
  <c r="AF241" i="1"/>
  <c r="AJ241" i="1"/>
  <c r="AN241" i="1"/>
  <c r="F265" i="1"/>
  <c r="J265" i="1"/>
  <c r="N265" i="1"/>
  <c r="R265" i="1"/>
  <c r="V265" i="1"/>
  <c r="Z265" i="1"/>
  <c r="AD265" i="1"/>
  <c r="E288" i="1"/>
  <c r="I288" i="1"/>
  <c r="I289" i="1" s="1"/>
  <c r="M288" i="1"/>
  <c r="M289" i="1" s="1"/>
  <c r="Q288" i="1"/>
  <c r="U288" i="1"/>
  <c r="Y288" i="1"/>
  <c r="Y289" i="1" s="1"/>
  <c r="C193" i="1"/>
  <c r="G193" i="1"/>
  <c r="K193" i="1"/>
  <c r="O193" i="1"/>
  <c r="S193" i="1"/>
  <c r="W193" i="1"/>
  <c r="AA193" i="1"/>
  <c r="AE193" i="1"/>
  <c r="D216" i="1"/>
  <c r="H216" i="1"/>
  <c r="H217" i="1" s="1"/>
  <c r="L216" i="1"/>
  <c r="L217" i="1" s="1"/>
  <c r="P216" i="1"/>
  <c r="P217" i="1" s="1"/>
  <c r="T216" i="1"/>
  <c r="X216" i="1"/>
  <c r="X217" i="1" s="1"/>
  <c r="AB216" i="1"/>
  <c r="AB217" i="1" s="1"/>
  <c r="AF216" i="1"/>
  <c r="AF217" i="1" s="1"/>
  <c r="AJ216" i="1"/>
  <c r="C265" i="1"/>
  <c r="G265" i="1"/>
  <c r="K265" i="1"/>
  <c r="O265" i="1"/>
  <c r="S265" i="1"/>
  <c r="W265" i="1"/>
  <c r="AA265" i="1"/>
  <c r="AE265" i="1"/>
  <c r="E216" i="1"/>
  <c r="E217" i="1" s="1"/>
  <c r="I216" i="1"/>
  <c r="I217" i="1" s="1"/>
  <c r="M216" i="1"/>
  <c r="M217" i="1" s="1"/>
  <c r="Q216" i="1"/>
  <c r="Q217" i="1" s="1"/>
  <c r="U216" i="1"/>
  <c r="U217" i="1" s="1"/>
  <c r="Y216" i="1"/>
  <c r="Y217" i="1" s="1"/>
  <c r="AC216" i="1"/>
  <c r="AC217" i="1" s="1"/>
  <c r="AG216" i="1"/>
  <c r="AG217" i="1" s="1"/>
  <c r="AK216" i="1"/>
  <c r="X21" i="1"/>
  <c r="S22" i="1"/>
  <c r="T21" i="1"/>
  <c r="AF21" i="1"/>
  <c r="R21" i="1"/>
  <c r="AN94" i="3"/>
  <c r="AN95" i="3" s="1"/>
  <c r="N21" i="1"/>
  <c r="P21" i="1"/>
  <c r="J22" i="1"/>
  <c r="H21" i="1"/>
  <c r="M21" i="1"/>
  <c r="E22" i="1"/>
  <c r="D22" i="1"/>
  <c r="L21" i="1"/>
  <c r="R22" i="1"/>
  <c r="C21" i="1"/>
  <c r="Q22" i="1"/>
  <c r="W22" i="1"/>
  <c r="Q21" i="1"/>
  <c r="AE21" i="1"/>
  <c r="C22" i="1"/>
  <c r="I22" i="1"/>
  <c r="V22" i="1"/>
  <c r="AD21" i="1"/>
  <c r="Z22" i="1"/>
  <c r="V21" i="1"/>
  <c r="O22" i="1"/>
  <c r="K21" i="1"/>
  <c r="G22" i="1"/>
  <c r="O21" i="1"/>
  <c r="G21" i="1"/>
  <c r="AG22" i="1"/>
  <c r="AC22" i="1"/>
  <c r="Y21" i="1"/>
  <c r="U21" i="1"/>
  <c r="AA22" i="1"/>
  <c r="S21" i="1"/>
  <c r="Z21" i="1"/>
  <c r="AD22" i="1"/>
  <c r="Y22" i="1"/>
  <c r="W21" i="1"/>
  <c r="J23" i="3"/>
  <c r="R23" i="3"/>
  <c r="F23" i="3"/>
  <c r="N23" i="3"/>
  <c r="AL70" i="3"/>
  <c r="AL71" i="3"/>
  <c r="H23" i="3"/>
  <c r="L23" i="3"/>
  <c r="P23" i="3"/>
  <c r="T23" i="3"/>
  <c r="X23" i="3"/>
  <c r="AB23" i="3"/>
  <c r="AF23" i="3"/>
  <c r="E23" i="3"/>
  <c r="I23" i="3"/>
  <c r="M23" i="3"/>
  <c r="Q23" i="3"/>
  <c r="U23" i="3"/>
  <c r="Y23" i="3"/>
  <c r="AC23" i="3"/>
  <c r="AG23" i="3"/>
  <c r="G23" i="3"/>
  <c r="K23" i="3"/>
  <c r="O23" i="3"/>
  <c r="S22" i="3"/>
  <c r="W23" i="3"/>
  <c r="AA23" i="3"/>
  <c r="AE23" i="3"/>
  <c r="C22" i="3"/>
  <c r="V23" i="3"/>
  <c r="Z23" i="3"/>
  <c r="AD23" i="3"/>
  <c r="AH23" i="3"/>
  <c r="G22" i="3"/>
  <c r="O22" i="3"/>
  <c r="W22" i="3"/>
  <c r="AA22" i="3"/>
  <c r="S23" i="3"/>
  <c r="D22" i="3"/>
  <c r="H22" i="3"/>
  <c r="L22" i="3"/>
  <c r="P22" i="3"/>
  <c r="T22" i="3"/>
  <c r="X22" i="3"/>
  <c r="AB22" i="3"/>
  <c r="AF22" i="3"/>
  <c r="K22" i="3"/>
  <c r="AE22" i="3"/>
  <c r="E22" i="3"/>
  <c r="I22" i="3"/>
  <c r="M22" i="3"/>
  <c r="Q22" i="3"/>
  <c r="U22" i="3"/>
  <c r="Y22" i="3"/>
  <c r="AC22" i="3"/>
  <c r="AG22" i="3"/>
  <c r="F22" i="3"/>
  <c r="J22" i="3"/>
  <c r="N22" i="3"/>
  <c r="R22" i="3"/>
  <c r="V22" i="3"/>
  <c r="Z22" i="3"/>
  <c r="AD22" i="3"/>
  <c r="AH22" i="3"/>
  <c r="AM94" i="1"/>
  <c r="AK63" i="1" l="1"/>
  <c r="AM87" i="1"/>
  <c r="AM96" i="1"/>
  <c r="AA134" i="3"/>
  <c r="AM95" i="1" l="1"/>
  <c r="AK69" i="3"/>
  <c r="AK62" i="3"/>
  <c r="AK71" i="3" l="1"/>
  <c r="AK70" i="3"/>
  <c r="X141" i="3" l="1"/>
  <c r="X134" i="3"/>
  <c r="X127" i="3"/>
  <c r="AL94" i="1" l="1"/>
  <c r="AL87" i="1"/>
  <c r="K45" i="1" l="1"/>
  <c r="J45" i="1"/>
  <c r="K38" i="1"/>
  <c r="J38" i="1"/>
  <c r="K31" i="1"/>
  <c r="J31" i="1"/>
  <c r="H31" i="1"/>
  <c r="G31" i="1"/>
  <c r="F31" i="1"/>
  <c r="E31" i="1"/>
  <c r="Y127" i="3" l="1"/>
  <c r="Z142" i="1" l="1"/>
  <c r="Z135" i="1"/>
  <c r="Z128" i="1"/>
  <c r="AL96" i="1"/>
  <c r="AL95" i="1"/>
  <c r="AA141" i="3"/>
  <c r="Z144" i="1" l="1"/>
  <c r="Z143" i="1"/>
  <c r="U141" i="3"/>
  <c r="V141" i="3"/>
  <c r="W141" i="3"/>
  <c r="Y141" i="3"/>
  <c r="Z141" i="3"/>
  <c r="D141" i="3"/>
  <c r="E141" i="3"/>
  <c r="F141" i="3"/>
  <c r="G141" i="3"/>
  <c r="H141" i="3"/>
  <c r="I141" i="3"/>
  <c r="J141" i="3"/>
  <c r="K141" i="3"/>
  <c r="L141" i="3"/>
  <c r="M141" i="3"/>
  <c r="N141" i="3"/>
  <c r="O141" i="3"/>
  <c r="P141" i="3"/>
  <c r="Q141" i="3"/>
  <c r="R141" i="3"/>
  <c r="S141" i="3"/>
  <c r="T141" i="3"/>
  <c r="C141" i="3"/>
  <c r="U134" i="3"/>
  <c r="V134" i="3"/>
  <c r="W134" i="3"/>
  <c r="Y134" i="3"/>
  <c r="D134" i="3"/>
  <c r="E134" i="3"/>
  <c r="F134" i="3"/>
  <c r="G134" i="3"/>
  <c r="H134" i="3"/>
  <c r="I134" i="3"/>
  <c r="J134" i="3"/>
  <c r="K134" i="3"/>
  <c r="L134" i="3"/>
  <c r="M134" i="3"/>
  <c r="N134" i="3"/>
  <c r="O134" i="3"/>
  <c r="P134" i="3"/>
  <c r="Q134" i="3"/>
  <c r="R134" i="3"/>
  <c r="S134" i="3"/>
  <c r="T134" i="3"/>
  <c r="C134" i="3"/>
  <c r="S117" i="3"/>
  <c r="T117" i="3"/>
  <c r="U117" i="3"/>
  <c r="V117" i="3"/>
  <c r="W117" i="3"/>
  <c r="X117" i="3"/>
  <c r="Y117" i="3"/>
  <c r="Z117" i="3"/>
  <c r="AA117" i="3"/>
  <c r="AB117" i="3"/>
  <c r="AC117" i="3"/>
  <c r="AD117" i="3"/>
  <c r="AE117" i="3"/>
  <c r="AF117" i="3"/>
  <c r="D117" i="3"/>
  <c r="E117" i="3"/>
  <c r="F117" i="3"/>
  <c r="G117" i="3"/>
  <c r="H117" i="3"/>
  <c r="I117" i="3"/>
  <c r="J117" i="3"/>
  <c r="K117" i="3"/>
  <c r="L117" i="3"/>
  <c r="M117" i="3"/>
  <c r="N117" i="3"/>
  <c r="O117" i="3"/>
  <c r="P117" i="3"/>
  <c r="Q117" i="3"/>
  <c r="R117" i="3"/>
  <c r="C117" i="3"/>
  <c r="T110" i="3"/>
  <c r="U110" i="3"/>
  <c r="V110" i="3"/>
  <c r="W110" i="3"/>
  <c r="X110" i="3"/>
  <c r="Y110" i="3"/>
  <c r="Z110" i="3"/>
  <c r="AA110" i="3"/>
  <c r="AB110" i="3"/>
  <c r="AC110" i="3"/>
  <c r="AD110" i="3"/>
  <c r="AE110" i="3"/>
  <c r="AF110" i="3"/>
  <c r="AG110" i="3"/>
  <c r="D110" i="3"/>
  <c r="E110" i="3"/>
  <c r="F110" i="3"/>
  <c r="G110" i="3"/>
  <c r="H110" i="3"/>
  <c r="I110" i="3"/>
  <c r="J110" i="3"/>
  <c r="K110" i="3"/>
  <c r="L110" i="3"/>
  <c r="M110" i="3"/>
  <c r="N110" i="3"/>
  <c r="O110" i="3"/>
  <c r="P110" i="3"/>
  <c r="Q110" i="3"/>
  <c r="R110" i="3"/>
  <c r="S110" i="3"/>
  <c r="C110" i="3"/>
  <c r="AH93" i="3"/>
  <c r="AI93" i="3"/>
  <c r="AJ93" i="3"/>
  <c r="AK93" i="3"/>
  <c r="AL93" i="3"/>
  <c r="AM93" i="3"/>
  <c r="S93" i="3"/>
  <c r="T93" i="3"/>
  <c r="U93" i="3"/>
  <c r="V93" i="3"/>
  <c r="W93" i="3"/>
  <c r="X93" i="3"/>
  <c r="Y93" i="3"/>
  <c r="Z93" i="3"/>
  <c r="AA93" i="3"/>
  <c r="AB93" i="3"/>
  <c r="AC93" i="3"/>
  <c r="AD93" i="3"/>
  <c r="AE93" i="3"/>
  <c r="AF93" i="3"/>
  <c r="AG93" i="3"/>
  <c r="D93" i="3"/>
  <c r="E93" i="3"/>
  <c r="F93" i="3"/>
  <c r="G93" i="3"/>
  <c r="H93" i="3"/>
  <c r="I93" i="3"/>
  <c r="J93" i="3"/>
  <c r="K93" i="3"/>
  <c r="L93" i="3"/>
  <c r="M93" i="3"/>
  <c r="N93" i="3"/>
  <c r="O93" i="3"/>
  <c r="P93" i="3"/>
  <c r="Q93" i="3"/>
  <c r="R93" i="3"/>
  <c r="C93" i="3"/>
  <c r="AG86" i="3"/>
  <c r="AH86" i="3"/>
  <c r="AI86" i="3"/>
  <c r="AJ86" i="3"/>
  <c r="AK86" i="3"/>
  <c r="AL86" i="3"/>
  <c r="AM86" i="3"/>
  <c r="U86" i="3"/>
  <c r="V86" i="3"/>
  <c r="W86" i="3"/>
  <c r="X86" i="3"/>
  <c r="Y86" i="3"/>
  <c r="Z86" i="3"/>
  <c r="AA86" i="3"/>
  <c r="AB86" i="3"/>
  <c r="AC86" i="3"/>
  <c r="AD86" i="3"/>
  <c r="AE86" i="3"/>
  <c r="AF86" i="3"/>
  <c r="D86" i="3"/>
  <c r="E86" i="3"/>
  <c r="F86" i="3"/>
  <c r="G86" i="3"/>
  <c r="H86" i="3"/>
  <c r="I86" i="3"/>
  <c r="J86" i="3"/>
  <c r="K86" i="3"/>
  <c r="L86" i="3"/>
  <c r="M86" i="3"/>
  <c r="N86" i="3"/>
  <c r="O86" i="3"/>
  <c r="P86" i="3"/>
  <c r="Q86" i="3"/>
  <c r="R86" i="3"/>
  <c r="S86" i="3"/>
  <c r="T86" i="3"/>
  <c r="C86" i="3"/>
  <c r="AG69" i="3"/>
  <c r="AH69" i="3"/>
  <c r="AI69" i="3"/>
  <c r="AJ69" i="3"/>
  <c r="T69" i="3"/>
  <c r="U69" i="3"/>
  <c r="V69" i="3"/>
  <c r="W69" i="3"/>
  <c r="X69" i="3"/>
  <c r="Y69" i="3"/>
  <c r="Z69" i="3"/>
  <c r="AA69" i="3"/>
  <c r="AB69" i="3"/>
  <c r="AC69" i="3"/>
  <c r="AD69" i="3"/>
  <c r="AE69" i="3"/>
  <c r="AF69" i="3"/>
  <c r="D69" i="3"/>
  <c r="E69" i="3"/>
  <c r="F69" i="3"/>
  <c r="G69" i="3"/>
  <c r="H69" i="3"/>
  <c r="I69" i="3"/>
  <c r="J69" i="3"/>
  <c r="K69" i="3"/>
  <c r="L69" i="3"/>
  <c r="M69" i="3"/>
  <c r="N69" i="3"/>
  <c r="O69" i="3"/>
  <c r="P69" i="3"/>
  <c r="Q69" i="3"/>
  <c r="R69" i="3"/>
  <c r="S69" i="3"/>
  <c r="C69" i="3"/>
  <c r="T62" i="3"/>
  <c r="U62" i="3"/>
  <c r="V62" i="3"/>
  <c r="W62" i="3"/>
  <c r="X62" i="3"/>
  <c r="Y62" i="3"/>
  <c r="Z62" i="3"/>
  <c r="AA62" i="3"/>
  <c r="AB62" i="3"/>
  <c r="AC62" i="3"/>
  <c r="AD62" i="3"/>
  <c r="AE62" i="3"/>
  <c r="AF62" i="3"/>
  <c r="AG62" i="3"/>
  <c r="AH62" i="3"/>
  <c r="AI62" i="3"/>
  <c r="AJ62" i="3"/>
  <c r="D62" i="3"/>
  <c r="E62" i="3"/>
  <c r="F62" i="3"/>
  <c r="G62" i="3"/>
  <c r="H62" i="3"/>
  <c r="I62" i="3"/>
  <c r="J62" i="3"/>
  <c r="K62" i="3"/>
  <c r="L62" i="3"/>
  <c r="M62" i="3"/>
  <c r="N62" i="3"/>
  <c r="O62" i="3"/>
  <c r="P62" i="3"/>
  <c r="Q62" i="3"/>
  <c r="R62" i="3"/>
  <c r="S62" i="3"/>
  <c r="C62" i="3"/>
  <c r="Y45" i="3"/>
  <c r="Z45" i="3"/>
  <c r="AA45" i="3"/>
  <c r="AB45" i="3"/>
  <c r="AC45" i="3"/>
  <c r="AD45" i="3"/>
  <c r="AE45" i="3"/>
  <c r="O45" i="3"/>
  <c r="P45" i="3"/>
  <c r="Q45" i="3"/>
  <c r="R45" i="3"/>
  <c r="S45" i="3"/>
  <c r="T45" i="3"/>
  <c r="U45" i="3"/>
  <c r="V45" i="3"/>
  <c r="W45" i="3"/>
  <c r="X45" i="3"/>
  <c r="D45" i="3"/>
  <c r="E45" i="3"/>
  <c r="F45" i="3"/>
  <c r="G45" i="3"/>
  <c r="H45" i="3"/>
  <c r="I45" i="3"/>
  <c r="J45" i="3"/>
  <c r="K45" i="3"/>
  <c r="L45" i="3"/>
  <c r="M45" i="3"/>
  <c r="N45" i="3"/>
  <c r="C45" i="3"/>
  <c r="S38" i="3"/>
  <c r="T38" i="3"/>
  <c r="U38" i="3"/>
  <c r="V38" i="3"/>
  <c r="W38" i="3"/>
  <c r="X38" i="3"/>
  <c r="Y38" i="3"/>
  <c r="Z38" i="3"/>
  <c r="AA38" i="3"/>
  <c r="AB38" i="3"/>
  <c r="AC38" i="3"/>
  <c r="AD38" i="3"/>
  <c r="AE38" i="3"/>
  <c r="AF38" i="3"/>
  <c r="AG38" i="3"/>
  <c r="H38" i="3"/>
  <c r="I38" i="3"/>
  <c r="J38" i="3"/>
  <c r="K38" i="3"/>
  <c r="L38" i="3"/>
  <c r="M38" i="3"/>
  <c r="N38" i="3"/>
  <c r="O38" i="3"/>
  <c r="P38" i="3"/>
  <c r="Q38" i="3"/>
  <c r="R38" i="3"/>
  <c r="AG118" i="3" l="1"/>
  <c r="AG119" i="3" s="1"/>
  <c r="AM94" i="3"/>
  <c r="AM95" i="3" s="1"/>
  <c r="G38" i="3" l="1"/>
  <c r="F38" i="3" l="1"/>
  <c r="D38" i="3"/>
  <c r="E38" i="3"/>
  <c r="C38" i="3"/>
  <c r="Y142" i="1" l="1"/>
  <c r="X142" i="1"/>
  <c r="W142" i="1"/>
  <c r="V142" i="1"/>
  <c r="U142" i="1"/>
  <c r="T142" i="1"/>
  <c r="S142" i="1"/>
  <c r="R142" i="1"/>
  <c r="Q142" i="1"/>
  <c r="P142" i="1"/>
  <c r="O142" i="1"/>
  <c r="N142" i="1"/>
  <c r="M142" i="1"/>
  <c r="L142" i="1"/>
  <c r="K142" i="1"/>
  <c r="J142" i="1"/>
  <c r="I142" i="1"/>
  <c r="H142" i="1"/>
  <c r="G142" i="1"/>
  <c r="F142" i="1"/>
  <c r="E142" i="1"/>
  <c r="C142" i="1"/>
  <c r="Y135" i="1"/>
  <c r="X135" i="1"/>
  <c r="W135" i="1"/>
  <c r="V135" i="1"/>
  <c r="U135" i="1"/>
  <c r="T135" i="1"/>
  <c r="S135" i="1"/>
  <c r="R135" i="1"/>
  <c r="Q135" i="1"/>
  <c r="P135" i="1"/>
  <c r="O135" i="1"/>
  <c r="N135" i="1"/>
  <c r="M135" i="1"/>
  <c r="L135" i="1"/>
  <c r="K135" i="1"/>
  <c r="J135" i="1"/>
  <c r="I135" i="1"/>
  <c r="H135" i="1"/>
  <c r="G135" i="1"/>
  <c r="F135" i="1"/>
  <c r="E135" i="1"/>
  <c r="C135" i="1"/>
  <c r="AE118" i="1" l="1"/>
  <c r="AD118" i="1"/>
  <c r="AC118" i="1"/>
  <c r="AB118" i="1"/>
  <c r="AA118" i="1"/>
  <c r="Z118" i="1"/>
  <c r="Y118" i="1"/>
  <c r="X118" i="1"/>
  <c r="W118" i="1"/>
  <c r="V118" i="1"/>
  <c r="U118" i="1"/>
  <c r="T118" i="1"/>
  <c r="S118" i="1"/>
  <c r="R118" i="1"/>
  <c r="Q118" i="1"/>
  <c r="P118" i="1"/>
  <c r="O118" i="1"/>
  <c r="N118" i="1"/>
  <c r="M118" i="1"/>
  <c r="L118" i="1"/>
  <c r="K118" i="1"/>
  <c r="J118" i="1"/>
  <c r="I118" i="1"/>
  <c r="H118" i="1"/>
  <c r="G118" i="1"/>
  <c r="F118" i="1"/>
  <c r="E118" i="1"/>
  <c r="D118" i="1"/>
  <c r="C118" i="1"/>
  <c r="AE111" i="1"/>
  <c r="AD111" i="1"/>
  <c r="AC111" i="1"/>
  <c r="AB111" i="1"/>
  <c r="AA111" i="1"/>
  <c r="Z111" i="1"/>
  <c r="Y111" i="1"/>
  <c r="X111" i="1"/>
  <c r="W111" i="1"/>
  <c r="V111" i="1"/>
  <c r="U111" i="1"/>
  <c r="T111" i="1"/>
  <c r="S111" i="1"/>
  <c r="R111" i="1"/>
  <c r="Q111" i="1"/>
  <c r="P111" i="1"/>
  <c r="O111" i="1"/>
  <c r="N111" i="1"/>
  <c r="M111" i="1"/>
  <c r="L111" i="1"/>
  <c r="K111" i="1"/>
  <c r="J111" i="1"/>
  <c r="I111" i="1"/>
  <c r="H111" i="1"/>
  <c r="G111" i="1"/>
  <c r="F111" i="1"/>
  <c r="E111" i="1"/>
  <c r="D111" i="1"/>
  <c r="C111" i="1"/>
  <c r="AK94" i="1" l="1"/>
  <c r="AJ94" i="1"/>
  <c r="AI94" i="1"/>
  <c r="AH94" i="1"/>
  <c r="AG94" i="1"/>
  <c r="AF94" i="1"/>
  <c r="AE94" i="1"/>
  <c r="AD94" i="1"/>
  <c r="AC94" i="1"/>
  <c r="AB94" i="1"/>
  <c r="AA94" i="1"/>
  <c r="Z94" i="1"/>
  <c r="Y94" i="1"/>
  <c r="X94" i="1"/>
  <c r="W94" i="1"/>
  <c r="V94" i="1"/>
  <c r="U94" i="1"/>
  <c r="T94" i="1"/>
  <c r="S94" i="1"/>
  <c r="R94" i="1"/>
  <c r="Q94" i="1"/>
  <c r="P94" i="1"/>
  <c r="O94" i="1"/>
  <c r="N94" i="1"/>
  <c r="M94" i="1"/>
  <c r="L94" i="1"/>
  <c r="K94" i="1"/>
  <c r="J94" i="1"/>
  <c r="I94" i="1"/>
  <c r="H94" i="1"/>
  <c r="G94" i="1"/>
  <c r="F94" i="1"/>
  <c r="E94" i="1"/>
  <c r="D94" i="1"/>
  <c r="C94" i="1"/>
  <c r="AK87" i="1" l="1"/>
  <c r="AJ87" i="1"/>
  <c r="AI87" i="1"/>
  <c r="AH87" i="1"/>
  <c r="AG87" i="1"/>
  <c r="AF87" i="1"/>
  <c r="AE87" i="1"/>
  <c r="AD87" i="1"/>
  <c r="AC87" i="1"/>
  <c r="AB87" i="1"/>
  <c r="AA87" i="1"/>
  <c r="Z87" i="1"/>
  <c r="Y87" i="1"/>
  <c r="X87" i="1"/>
  <c r="W87" i="1"/>
  <c r="V87" i="1"/>
  <c r="U87" i="1"/>
  <c r="T87" i="1"/>
  <c r="S87" i="1"/>
  <c r="R87" i="1" l="1"/>
  <c r="Q87" i="1"/>
  <c r="P87" i="1"/>
  <c r="O87" i="1"/>
  <c r="N87" i="1"/>
  <c r="M87" i="1"/>
  <c r="L87" i="1"/>
  <c r="K87" i="1"/>
  <c r="J87" i="1"/>
  <c r="I87" i="1"/>
  <c r="H87" i="1"/>
  <c r="G87" i="1"/>
  <c r="F87" i="1"/>
  <c r="E87" i="1"/>
  <c r="D87" i="1"/>
  <c r="C87" i="1"/>
  <c r="AK70" i="1"/>
  <c r="AJ70" i="1"/>
  <c r="AI70" i="1"/>
  <c r="AH70" i="1"/>
  <c r="AG70" i="1"/>
  <c r="AF70" i="1"/>
  <c r="AE70" i="1"/>
  <c r="AD70" i="1"/>
  <c r="AC70" i="1"/>
  <c r="AB70" i="1"/>
  <c r="AA70" i="1"/>
  <c r="Z70" i="1"/>
  <c r="Y70" i="1"/>
  <c r="X70" i="1"/>
  <c r="W70" i="1"/>
  <c r="V70" i="1"/>
  <c r="U70" i="1"/>
  <c r="T70" i="1"/>
  <c r="S70" i="1"/>
  <c r="R70" i="1"/>
  <c r="Q70" i="1"/>
  <c r="P70" i="1"/>
  <c r="O70" i="1"/>
  <c r="N70" i="1"/>
  <c r="M70" i="1"/>
  <c r="L70" i="1"/>
  <c r="K70" i="1"/>
  <c r="J70" i="1"/>
  <c r="I70" i="1"/>
  <c r="H70" i="1"/>
  <c r="G70" i="1"/>
  <c r="F70" i="1"/>
  <c r="E70" i="1"/>
  <c r="D70" i="1"/>
  <c r="C70" i="1"/>
  <c r="AJ63" i="1"/>
  <c r="AI63" i="1"/>
  <c r="AH63" i="1"/>
  <c r="AG63" i="1"/>
  <c r="AF63" i="1"/>
  <c r="AE63" i="1"/>
  <c r="AD63" i="1"/>
  <c r="AC63" i="1"/>
  <c r="AB63" i="1"/>
  <c r="AA63" i="1"/>
  <c r="Z63" i="1"/>
  <c r="Y63" i="1"/>
  <c r="X63" i="1"/>
  <c r="W63" i="1"/>
  <c r="V63" i="1"/>
  <c r="U63" i="1" l="1"/>
  <c r="T63" i="1"/>
  <c r="S63" i="1"/>
  <c r="R63" i="1"/>
  <c r="Q63" i="1"/>
  <c r="P63" i="1"/>
  <c r="O63" i="1"/>
  <c r="N63" i="1"/>
  <c r="M63" i="1"/>
  <c r="L63" i="1"/>
  <c r="K63" i="1"/>
  <c r="J63" i="1"/>
  <c r="I63" i="1"/>
  <c r="F63" i="1"/>
  <c r="G63" i="1"/>
  <c r="H63" i="1"/>
  <c r="D63" i="1"/>
  <c r="E63" i="1"/>
  <c r="C63" i="1"/>
  <c r="AF45" i="1" l="1"/>
  <c r="AE45" i="1"/>
  <c r="AD45" i="1"/>
  <c r="AC45" i="1"/>
  <c r="AB45" i="1"/>
  <c r="AA45" i="1"/>
  <c r="Z45" i="1"/>
  <c r="Y45" i="1"/>
  <c r="X45" i="1"/>
  <c r="W45" i="1"/>
  <c r="V45" i="1"/>
  <c r="U45" i="1"/>
  <c r="T45" i="1"/>
  <c r="S45" i="1"/>
  <c r="R45" i="1"/>
  <c r="Q45" i="1"/>
  <c r="P45" i="1"/>
  <c r="O45" i="1"/>
  <c r="N45" i="1"/>
  <c r="M45" i="1"/>
  <c r="L45" i="1"/>
  <c r="I45" i="1"/>
  <c r="H45" i="1"/>
  <c r="G45" i="1"/>
  <c r="F45" i="1"/>
  <c r="E45" i="1"/>
  <c r="D45" i="1"/>
  <c r="C45" i="1"/>
  <c r="AF38" i="1"/>
  <c r="AE38" i="1"/>
  <c r="AD38" i="1"/>
  <c r="AC38" i="1"/>
  <c r="AB38" i="1"/>
  <c r="AA38" i="1"/>
  <c r="Z38" i="1"/>
  <c r="Y38" i="1"/>
  <c r="X38" i="1"/>
  <c r="W38" i="1"/>
  <c r="V38" i="1"/>
  <c r="U38" i="1"/>
  <c r="T38" i="1"/>
  <c r="S38" i="1"/>
  <c r="R38" i="1"/>
  <c r="Q38" i="1"/>
  <c r="P38" i="1"/>
  <c r="O38" i="1"/>
  <c r="N38" i="1"/>
  <c r="M38" i="1"/>
  <c r="L38" i="1"/>
  <c r="I38" i="1"/>
  <c r="H38" i="1"/>
  <c r="G38" i="1"/>
  <c r="F38" i="1"/>
  <c r="D38" i="1"/>
  <c r="E38" i="1"/>
  <c r="C38" i="1"/>
  <c r="S127" i="3" l="1"/>
  <c r="T127" i="3"/>
  <c r="U127" i="3"/>
  <c r="V127" i="3"/>
  <c r="W127" i="3"/>
  <c r="Z127" i="3"/>
  <c r="AA127" i="3"/>
  <c r="D127" i="3"/>
  <c r="E127" i="3"/>
  <c r="F127" i="3"/>
  <c r="G127" i="3"/>
  <c r="H127" i="3"/>
  <c r="I127" i="3"/>
  <c r="J127" i="3"/>
  <c r="K127" i="3"/>
  <c r="L127" i="3"/>
  <c r="M127" i="3"/>
  <c r="N127" i="3"/>
  <c r="O127" i="3"/>
  <c r="P127" i="3"/>
  <c r="Q127" i="3"/>
  <c r="R127" i="3"/>
  <c r="C127" i="3"/>
  <c r="AE31" i="3"/>
  <c r="AF31" i="3"/>
  <c r="AG31" i="3"/>
  <c r="Z31" i="3"/>
  <c r="AA31" i="3"/>
  <c r="AB31" i="3"/>
  <c r="AC31" i="3"/>
  <c r="AD31" i="3"/>
  <c r="N31" i="3"/>
  <c r="O31" i="3"/>
  <c r="P31" i="3"/>
  <c r="Q31" i="3"/>
  <c r="R31" i="3"/>
  <c r="S31" i="3"/>
  <c r="T31" i="3"/>
  <c r="U31" i="3"/>
  <c r="V31" i="3"/>
  <c r="W31" i="3"/>
  <c r="X31" i="3"/>
  <c r="Y31" i="3"/>
  <c r="D31" i="3"/>
  <c r="E31" i="3"/>
  <c r="F31" i="3"/>
  <c r="G31" i="3"/>
  <c r="H31" i="3"/>
  <c r="I31" i="3"/>
  <c r="J31" i="3"/>
  <c r="K31" i="3"/>
  <c r="L31" i="3"/>
  <c r="M31" i="3"/>
  <c r="C31" i="3"/>
  <c r="AA142" i="3" l="1"/>
  <c r="AA143" i="3" s="1"/>
  <c r="R142" i="3"/>
  <c r="R143" i="3" s="1"/>
  <c r="N142" i="3"/>
  <c r="N143" i="3" s="1"/>
  <c r="J142" i="3"/>
  <c r="J143" i="3" s="1"/>
  <c r="F142" i="3"/>
  <c r="F143" i="3" s="1"/>
  <c r="Z142" i="3"/>
  <c r="Z143" i="3" s="1"/>
  <c r="V142" i="3"/>
  <c r="V143" i="3" s="1"/>
  <c r="Q142" i="3"/>
  <c r="Q143" i="3" s="1"/>
  <c r="M142" i="3"/>
  <c r="M143" i="3" s="1"/>
  <c r="I142" i="3"/>
  <c r="I143" i="3" s="1"/>
  <c r="E142" i="3"/>
  <c r="E143" i="3" s="1"/>
  <c r="Y142" i="3"/>
  <c r="Y143" i="3" s="1"/>
  <c r="U142" i="3"/>
  <c r="U143" i="3" s="1"/>
  <c r="P142" i="3"/>
  <c r="P143" i="3" s="1"/>
  <c r="L142" i="3"/>
  <c r="L143" i="3" s="1"/>
  <c r="H142" i="3"/>
  <c r="H143" i="3" s="1"/>
  <c r="D142" i="3"/>
  <c r="D143" i="3" s="1"/>
  <c r="X142" i="3"/>
  <c r="X143" i="3" s="1"/>
  <c r="T142" i="3"/>
  <c r="T143" i="3" s="1"/>
  <c r="C142" i="3"/>
  <c r="C143" i="3" s="1"/>
  <c r="O142" i="3"/>
  <c r="O143" i="3" s="1"/>
  <c r="K142" i="3"/>
  <c r="K143" i="3" s="1"/>
  <c r="G142" i="3"/>
  <c r="G143" i="3" s="1"/>
  <c r="W142" i="3"/>
  <c r="W143" i="3" s="1"/>
  <c r="S142" i="3"/>
  <c r="S143" i="3" s="1"/>
  <c r="J46" i="3"/>
  <c r="J47" i="3" s="1"/>
  <c r="X46" i="3"/>
  <c r="X47" i="3" s="1"/>
  <c r="P46" i="3"/>
  <c r="P47" i="3" s="1"/>
  <c r="AC46" i="3"/>
  <c r="AC47" i="3" s="1"/>
  <c r="M46" i="3"/>
  <c r="M47" i="3" s="1"/>
  <c r="I46" i="3"/>
  <c r="I47" i="3" s="1"/>
  <c r="E46" i="3"/>
  <c r="E47" i="3" s="1"/>
  <c r="W46" i="3"/>
  <c r="W47" i="3" s="1"/>
  <c r="S46" i="3"/>
  <c r="S47" i="3" s="1"/>
  <c r="O46" i="3"/>
  <c r="O47" i="3" s="1"/>
  <c r="AB46" i="3"/>
  <c r="AB47" i="3" s="1"/>
  <c r="AG46" i="3"/>
  <c r="AG47" i="3" s="1"/>
  <c r="H46" i="3"/>
  <c r="H47" i="3" s="1"/>
  <c r="V46" i="3"/>
  <c r="V47" i="3" s="1"/>
  <c r="AA46" i="3"/>
  <c r="AA47" i="3" s="1"/>
  <c r="L46" i="3"/>
  <c r="L47" i="3" s="1"/>
  <c r="D46" i="3"/>
  <c r="D47" i="3" s="1"/>
  <c r="R46" i="3"/>
  <c r="R47" i="3" s="1"/>
  <c r="N46" i="3"/>
  <c r="N47" i="3" s="1"/>
  <c r="AF46" i="3"/>
  <c r="AF47" i="3" s="1"/>
  <c r="K46" i="3"/>
  <c r="K47" i="3" s="1"/>
  <c r="G46" i="3"/>
  <c r="G47" i="3" s="1"/>
  <c r="Y46" i="3"/>
  <c r="Y47" i="3" s="1"/>
  <c r="U46" i="3"/>
  <c r="U47" i="3" s="1"/>
  <c r="Q46" i="3"/>
  <c r="Q47" i="3" s="1"/>
  <c r="AD46" i="3"/>
  <c r="AD47" i="3" s="1"/>
  <c r="Z46" i="3"/>
  <c r="Z47" i="3" s="1"/>
  <c r="AE46" i="3"/>
  <c r="AE47" i="3" s="1"/>
  <c r="C46" i="3"/>
  <c r="C47" i="3" s="1"/>
  <c r="F46" i="3"/>
  <c r="F47" i="3" s="1"/>
  <c r="T46" i="3"/>
  <c r="T47" i="3" s="1"/>
  <c r="V128" i="1"/>
  <c r="W128" i="1"/>
  <c r="X128" i="1"/>
  <c r="Y128" i="1"/>
  <c r="M128" i="1"/>
  <c r="N128" i="1"/>
  <c r="O128" i="1"/>
  <c r="P128" i="1"/>
  <c r="Q128" i="1"/>
  <c r="R128" i="1"/>
  <c r="S128" i="1"/>
  <c r="T128" i="1"/>
  <c r="U128" i="1"/>
  <c r="D128" i="1"/>
  <c r="E128" i="1"/>
  <c r="F128" i="1"/>
  <c r="G128" i="1"/>
  <c r="H128" i="1"/>
  <c r="I128" i="1"/>
  <c r="J128" i="1"/>
  <c r="K128" i="1"/>
  <c r="L128" i="1"/>
  <c r="C128" i="1"/>
  <c r="D144" i="1" l="1"/>
  <c r="D143" i="1"/>
  <c r="W144" i="1"/>
  <c r="W143" i="1"/>
  <c r="G144" i="1"/>
  <c r="G143" i="1"/>
  <c r="U144" i="1"/>
  <c r="U143" i="1"/>
  <c r="Q144" i="1"/>
  <c r="Q143" i="1"/>
  <c r="M144" i="1"/>
  <c r="M143" i="1"/>
  <c r="V144" i="1"/>
  <c r="V143" i="1"/>
  <c r="L144" i="1"/>
  <c r="L143" i="1"/>
  <c r="N144" i="1"/>
  <c r="N143" i="1"/>
  <c r="K144" i="1"/>
  <c r="K143" i="1"/>
  <c r="J144" i="1"/>
  <c r="J143" i="1"/>
  <c r="F144" i="1"/>
  <c r="F143" i="1"/>
  <c r="T144" i="1"/>
  <c r="T143" i="1"/>
  <c r="P144" i="1"/>
  <c r="P143" i="1"/>
  <c r="H144" i="1"/>
  <c r="H143" i="1"/>
  <c r="R144" i="1"/>
  <c r="R143" i="1"/>
  <c r="C144" i="1"/>
  <c r="C143" i="1"/>
  <c r="I144" i="1"/>
  <c r="I143" i="1"/>
  <c r="E144" i="1"/>
  <c r="E143" i="1"/>
  <c r="S144" i="1"/>
  <c r="S143" i="1"/>
  <c r="O144" i="1"/>
  <c r="O143" i="1"/>
  <c r="X143" i="1"/>
  <c r="X144" i="1"/>
  <c r="Y144" i="1"/>
  <c r="Y143" i="1"/>
  <c r="AB31" i="1"/>
  <c r="AC31" i="1"/>
  <c r="AD31" i="1"/>
  <c r="AE31" i="1"/>
  <c r="AF31" i="1"/>
  <c r="R31" i="1"/>
  <c r="S31" i="1"/>
  <c r="T31" i="1"/>
  <c r="U31" i="1"/>
  <c r="V31" i="1"/>
  <c r="W31" i="1"/>
  <c r="X31" i="1"/>
  <c r="Y31" i="1"/>
  <c r="Z31" i="1"/>
  <c r="AA31" i="1"/>
  <c r="L31" i="1"/>
  <c r="M31" i="1"/>
  <c r="N31" i="1"/>
  <c r="O31" i="1"/>
  <c r="P31" i="1"/>
  <c r="Q31" i="1"/>
  <c r="I31" i="1"/>
  <c r="D31" i="1"/>
  <c r="C31" i="1"/>
  <c r="Q47" i="1" l="1"/>
  <c r="Q46" i="1"/>
  <c r="M46" i="1"/>
  <c r="M47" i="1"/>
  <c r="AA47" i="1"/>
  <c r="AA46" i="1"/>
  <c r="W46" i="1"/>
  <c r="W47" i="1"/>
  <c r="S46" i="1"/>
  <c r="S47" i="1"/>
  <c r="AE47" i="1"/>
  <c r="AE46" i="1"/>
  <c r="L47" i="1"/>
  <c r="L46" i="1"/>
  <c r="V46" i="1"/>
  <c r="V47" i="1"/>
  <c r="R46" i="1"/>
  <c r="R47" i="1"/>
  <c r="AD46" i="1"/>
  <c r="AD47" i="1"/>
  <c r="I46" i="1"/>
  <c r="I47" i="1"/>
  <c r="H47" i="1"/>
  <c r="H46" i="1"/>
  <c r="E46" i="1"/>
  <c r="E47" i="1"/>
  <c r="G47" i="1"/>
  <c r="G46" i="1"/>
  <c r="O46" i="1"/>
  <c r="O47" i="1"/>
  <c r="K47" i="1"/>
  <c r="K46" i="1"/>
  <c r="Y46" i="1"/>
  <c r="Y47" i="1"/>
  <c r="U46" i="1"/>
  <c r="U47" i="1"/>
  <c r="AC47" i="1"/>
  <c r="AC46" i="1"/>
  <c r="C46" i="1"/>
  <c r="C47" i="1"/>
  <c r="P47" i="1"/>
  <c r="P46" i="1"/>
  <c r="D47" i="1"/>
  <c r="D46" i="1"/>
  <c r="F46" i="1"/>
  <c r="F47" i="1"/>
  <c r="N46" i="1"/>
  <c r="N47" i="1"/>
  <c r="J46" i="1"/>
  <c r="J47" i="1"/>
  <c r="X47" i="1"/>
  <c r="X46" i="1"/>
  <c r="T47" i="1"/>
  <c r="T46" i="1"/>
  <c r="AF46" i="1"/>
  <c r="AF47" i="1"/>
  <c r="AB47" i="1"/>
  <c r="AB46" i="1"/>
  <c r="Z47" i="1"/>
  <c r="Z46" i="1"/>
  <c r="AL79" i="3"/>
  <c r="AF103" i="3"/>
  <c r="AB103" i="3"/>
  <c r="AC103" i="3"/>
  <c r="AD103" i="3"/>
  <c r="AE103" i="3"/>
  <c r="R103" i="3"/>
  <c r="S103" i="3"/>
  <c r="T103" i="3"/>
  <c r="U103" i="3"/>
  <c r="V103" i="3"/>
  <c r="W103" i="3"/>
  <c r="X103" i="3"/>
  <c r="Y103" i="3"/>
  <c r="Z103" i="3"/>
  <c r="AA103" i="3"/>
  <c r="D103" i="3"/>
  <c r="E103" i="3"/>
  <c r="F103" i="3"/>
  <c r="G103" i="3"/>
  <c r="H103" i="3"/>
  <c r="I103" i="3"/>
  <c r="J103" i="3"/>
  <c r="K103" i="3"/>
  <c r="L103" i="3"/>
  <c r="M103" i="3"/>
  <c r="N103" i="3"/>
  <c r="O103" i="3"/>
  <c r="P103" i="3"/>
  <c r="Q103" i="3"/>
  <c r="C103" i="3"/>
  <c r="Z79" i="3"/>
  <c r="AA79" i="3"/>
  <c r="AB79" i="3"/>
  <c r="AC79" i="3"/>
  <c r="AD79" i="3"/>
  <c r="AE79" i="3"/>
  <c r="AF79" i="3"/>
  <c r="AG79" i="3"/>
  <c r="AH79" i="3"/>
  <c r="AI79" i="3"/>
  <c r="AJ79" i="3"/>
  <c r="AK79" i="3"/>
  <c r="Q79" i="3"/>
  <c r="R79" i="3"/>
  <c r="S79" i="3"/>
  <c r="T79" i="3"/>
  <c r="U79" i="3"/>
  <c r="V79" i="3"/>
  <c r="W79" i="3"/>
  <c r="X79" i="3"/>
  <c r="Y79" i="3"/>
  <c r="D79" i="3"/>
  <c r="E79" i="3"/>
  <c r="F79" i="3"/>
  <c r="G79" i="3"/>
  <c r="H79" i="3"/>
  <c r="I79" i="3"/>
  <c r="J79" i="3"/>
  <c r="K79" i="3"/>
  <c r="L79" i="3"/>
  <c r="M79" i="3"/>
  <c r="N79" i="3"/>
  <c r="O79" i="3"/>
  <c r="P79" i="3"/>
  <c r="C79" i="3"/>
  <c r="AH55" i="3"/>
  <c r="AI55" i="3"/>
  <c r="AJ55" i="3"/>
  <c r="Z55" i="3"/>
  <c r="AA55" i="3"/>
  <c r="AB55" i="3"/>
  <c r="AC55" i="3"/>
  <c r="AD55" i="3"/>
  <c r="AE55" i="3"/>
  <c r="AF55" i="3"/>
  <c r="AG55" i="3"/>
  <c r="N55" i="3"/>
  <c r="O55" i="3"/>
  <c r="P55" i="3"/>
  <c r="Q55" i="3"/>
  <c r="R55" i="3"/>
  <c r="S55" i="3"/>
  <c r="T55" i="3"/>
  <c r="U55" i="3"/>
  <c r="V55" i="3"/>
  <c r="W55" i="3"/>
  <c r="X55" i="3"/>
  <c r="Y55" i="3"/>
  <c r="D55" i="3"/>
  <c r="E55" i="3"/>
  <c r="F55" i="3"/>
  <c r="G55" i="3"/>
  <c r="H55" i="3"/>
  <c r="I55" i="3"/>
  <c r="J55" i="3"/>
  <c r="K55" i="3"/>
  <c r="L55" i="3"/>
  <c r="M55" i="3"/>
  <c r="C55" i="3"/>
  <c r="AC104" i="1"/>
  <c r="AD104" i="1"/>
  <c r="AE104" i="1"/>
  <c r="AF104" i="1"/>
  <c r="U104" i="1"/>
  <c r="V104" i="1"/>
  <c r="W104" i="1"/>
  <c r="X104" i="1"/>
  <c r="Y104" i="1"/>
  <c r="Z104" i="1"/>
  <c r="AA104" i="1"/>
  <c r="AB104" i="1"/>
  <c r="O104" i="1"/>
  <c r="P104" i="1"/>
  <c r="Q104" i="1"/>
  <c r="R104" i="1"/>
  <c r="S104" i="1"/>
  <c r="T104" i="1"/>
  <c r="D104" i="1"/>
  <c r="E104" i="1"/>
  <c r="F104" i="1"/>
  <c r="G104" i="1"/>
  <c r="H104" i="1"/>
  <c r="I104" i="1"/>
  <c r="J104" i="1"/>
  <c r="K104" i="1"/>
  <c r="L104" i="1"/>
  <c r="M104" i="1"/>
  <c r="N104" i="1"/>
  <c r="C104" i="1"/>
  <c r="AA80" i="1"/>
  <c r="AB80" i="1"/>
  <c r="AC80" i="1"/>
  <c r="AD80" i="1"/>
  <c r="AE80" i="1"/>
  <c r="AF80" i="1"/>
  <c r="AG80" i="1"/>
  <c r="AH80" i="1"/>
  <c r="AI80" i="1"/>
  <c r="AJ80" i="1"/>
  <c r="AK80" i="1"/>
  <c r="R80" i="1"/>
  <c r="S80" i="1"/>
  <c r="T80" i="1"/>
  <c r="U80" i="1"/>
  <c r="V80" i="1"/>
  <c r="W80" i="1"/>
  <c r="X80" i="1"/>
  <c r="Y80" i="1"/>
  <c r="Z80" i="1"/>
  <c r="D80" i="1"/>
  <c r="E80" i="1"/>
  <c r="F80" i="1"/>
  <c r="G80" i="1"/>
  <c r="H80" i="1"/>
  <c r="I80" i="1"/>
  <c r="J80" i="1"/>
  <c r="K80" i="1"/>
  <c r="L80" i="1"/>
  <c r="M80" i="1"/>
  <c r="N80" i="1"/>
  <c r="O80" i="1"/>
  <c r="P80" i="1"/>
  <c r="Q80" i="1"/>
  <c r="C80" i="1"/>
  <c r="AE56" i="1"/>
  <c r="AF56" i="1"/>
  <c r="AG56" i="1"/>
  <c r="AH56" i="1"/>
  <c r="AI56" i="1"/>
  <c r="AJ56" i="1"/>
  <c r="AK56" i="1"/>
  <c r="AK71" i="1" s="1"/>
  <c r="Z56" i="1"/>
  <c r="AA56" i="1"/>
  <c r="AB56" i="1"/>
  <c r="AC56" i="1"/>
  <c r="AD56" i="1"/>
  <c r="R56" i="1"/>
  <c r="S56" i="1"/>
  <c r="T56" i="1"/>
  <c r="U56" i="1"/>
  <c r="V56" i="1"/>
  <c r="W56" i="1"/>
  <c r="X56" i="1"/>
  <c r="Y56" i="1"/>
  <c r="L56" i="1"/>
  <c r="M56" i="1"/>
  <c r="N56" i="1"/>
  <c r="O56" i="1"/>
  <c r="P56" i="1"/>
  <c r="Q56" i="1"/>
  <c r="D56" i="1"/>
  <c r="E56" i="1"/>
  <c r="F56" i="1"/>
  <c r="G56" i="1"/>
  <c r="H56" i="1"/>
  <c r="I56" i="1"/>
  <c r="J56" i="1"/>
  <c r="K56" i="1"/>
  <c r="C56" i="1"/>
  <c r="AF119" i="1" l="1"/>
  <c r="AF120" i="1"/>
  <c r="D118" i="3"/>
  <c r="D119" i="3"/>
  <c r="C118" i="3"/>
  <c r="C119" i="3"/>
  <c r="J118" i="3"/>
  <c r="J119" i="3"/>
  <c r="H118" i="3"/>
  <c r="H119" i="3"/>
  <c r="G118" i="3"/>
  <c r="G119" i="3"/>
  <c r="F118" i="3"/>
  <c r="F119" i="3"/>
  <c r="I118" i="3"/>
  <c r="I119" i="3"/>
  <c r="E118" i="3"/>
  <c r="E119" i="3"/>
  <c r="AD118" i="3"/>
  <c r="AD119" i="3"/>
  <c r="AF118" i="3"/>
  <c r="AF119" i="3"/>
  <c r="AE118" i="3"/>
  <c r="AE119" i="3"/>
  <c r="AC118" i="3"/>
  <c r="AC119" i="3"/>
  <c r="AB118" i="3"/>
  <c r="AB119" i="3"/>
  <c r="AA118" i="3"/>
  <c r="AA119" i="3"/>
  <c r="Z118" i="3"/>
  <c r="Z119" i="3"/>
  <c r="Y118" i="3"/>
  <c r="Y119" i="3"/>
  <c r="X118" i="3"/>
  <c r="X119" i="3"/>
  <c r="W118" i="3"/>
  <c r="W119" i="3"/>
  <c r="V118" i="3"/>
  <c r="V119" i="3"/>
  <c r="U118" i="3"/>
  <c r="U119" i="3"/>
  <c r="T118" i="3"/>
  <c r="T119" i="3"/>
  <c r="S118" i="3"/>
  <c r="S119" i="3"/>
  <c r="R118" i="3"/>
  <c r="R119" i="3"/>
  <c r="Q118" i="3"/>
  <c r="Q119" i="3"/>
  <c r="P118" i="3"/>
  <c r="P119" i="3"/>
  <c r="O118" i="3"/>
  <c r="O119" i="3"/>
  <c r="N118" i="3"/>
  <c r="N119" i="3"/>
  <c r="M118" i="3"/>
  <c r="M119" i="3"/>
  <c r="K118" i="3"/>
  <c r="K119" i="3"/>
  <c r="L118" i="3"/>
  <c r="L119" i="3"/>
  <c r="O94" i="3"/>
  <c r="O95" i="3" s="1"/>
  <c r="K94" i="3"/>
  <c r="K95" i="3" s="1"/>
  <c r="G94" i="3"/>
  <c r="G95" i="3" s="1"/>
  <c r="Y94" i="3"/>
  <c r="Y95" i="3" s="1"/>
  <c r="U94" i="3"/>
  <c r="U95" i="3" s="1"/>
  <c r="Q94" i="3"/>
  <c r="Q95" i="3" s="1"/>
  <c r="AH94" i="3"/>
  <c r="AH95" i="3" s="1"/>
  <c r="AD94" i="3"/>
  <c r="AD95" i="3" s="1"/>
  <c r="Z94" i="3"/>
  <c r="Z95" i="3" s="1"/>
  <c r="AL94" i="3"/>
  <c r="AL95" i="3" s="1"/>
  <c r="N94" i="3"/>
  <c r="N95" i="3" s="1"/>
  <c r="J94" i="3"/>
  <c r="J95" i="3" s="1"/>
  <c r="F94" i="3"/>
  <c r="F95" i="3" s="1"/>
  <c r="X94" i="3"/>
  <c r="X95" i="3" s="1"/>
  <c r="T94" i="3"/>
  <c r="T95" i="3" s="1"/>
  <c r="AK94" i="3"/>
  <c r="AK95" i="3" s="1"/>
  <c r="AG94" i="3"/>
  <c r="AG95" i="3" s="1"/>
  <c r="AC94" i="3"/>
  <c r="AC95" i="3" s="1"/>
  <c r="C94" i="3"/>
  <c r="C95" i="3" s="1"/>
  <c r="M94" i="3"/>
  <c r="M95" i="3" s="1"/>
  <c r="I94" i="3"/>
  <c r="I95" i="3" s="1"/>
  <c r="E94" i="3"/>
  <c r="E95" i="3" s="1"/>
  <c r="W94" i="3"/>
  <c r="W95" i="3" s="1"/>
  <c r="S94" i="3"/>
  <c r="S95" i="3" s="1"/>
  <c r="AJ94" i="3"/>
  <c r="AJ95" i="3" s="1"/>
  <c r="AF94" i="3"/>
  <c r="AF95" i="3" s="1"/>
  <c r="AB94" i="3"/>
  <c r="AB95" i="3" s="1"/>
  <c r="P94" i="3"/>
  <c r="P95" i="3" s="1"/>
  <c r="L94" i="3"/>
  <c r="L95" i="3" s="1"/>
  <c r="H94" i="3"/>
  <c r="H95" i="3" s="1"/>
  <c r="D94" i="3"/>
  <c r="D95" i="3" s="1"/>
  <c r="V94" i="3"/>
  <c r="V95" i="3" s="1"/>
  <c r="R94" i="3"/>
  <c r="R95" i="3" s="1"/>
  <c r="AI94" i="3"/>
  <c r="AI95" i="3" s="1"/>
  <c r="AE94" i="3"/>
  <c r="AE95" i="3" s="1"/>
  <c r="AA94" i="3"/>
  <c r="AA95" i="3" s="1"/>
  <c r="J70" i="3"/>
  <c r="J71" i="3" s="1"/>
  <c r="F70" i="3"/>
  <c r="F71" i="3" s="1"/>
  <c r="X70" i="3"/>
  <c r="X71" i="3" s="1"/>
  <c r="T70" i="3"/>
  <c r="T71" i="3" s="1"/>
  <c r="P70" i="3"/>
  <c r="P71" i="3" s="1"/>
  <c r="AF70" i="3"/>
  <c r="AF71" i="3" s="1"/>
  <c r="AB70" i="3"/>
  <c r="AB71" i="3" s="1"/>
  <c r="AI70" i="3"/>
  <c r="AI71" i="3" s="1"/>
  <c r="M70" i="3"/>
  <c r="M71" i="3" s="1"/>
  <c r="I70" i="3"/>
  <c r="I71" i="3" s="1"/>
  <c r="E70" i="3"/>
  <c r="E71" i="3" s="1"/>
  <c r="W70" i="3"/>
  <c r="W71" i="3" s="1"/>
  <c r="S70" i="3"/>
  <c r="S71" i="3" s="1"/>
  <c r="O70" i="3"/>
  <c r="O71" i="3" s="1"/>
  <c r="AE70" i="3"/>
  <c r="AE71" i="3" s="1"/>
  <c r="AA70" i="3"/>
  <c r="AA71" i="3" s="1"/>
  <c r="AH70" i="3"/>
  <c r="AH71" i="3" s="1"/>
  <c r="C70" i="3"/>
  <c r="C71" i="3" s="1"/>
  <c r="L70" i="3"/>
  <c r="L71" i="3" s="1"/>
  <c r="H70" i="3"/>
  <c r="H71" i="3" s="1"/>
  <c r="D70" i="3"/>
  <c r="D71" i="3" s="1"/>
  <c r="V70" i="3"/>
  <c r="V71" i="3" s="1"/>
  <c r="R70" i="3"/>
  <c r="R71" i="3" s="1"/>
  <c r="N70" i="3"/>
  <c r="N71" i="3" s="1"/>
  <c r="AD70" i="3"/>
  <c r="AD71" i="3" s="1"/>
  <c r="Z70" i="3"/>
  <c r="Z71" i="3" s="1"/>
  <c r="K70" i="3"/>
  <c r="K71" i="3" s="1"/>
  <c r="G70" i="3"/>
  <c r="G71" i="3" s="1"/>
  <c r="Y70" i="3"/>
  <c r="Y71" i="3" s="1"/>
  <c r="U70" i="3"/>
  <c r="U71" i="3" s="1"/>
  <c r="Q70" i="3"/>
  <c r="Q71" i="3" s="1"/>
  <c r="AG70" i="3"/>
  <c r="AG71" i="3" s="1"/>
  <c r="AC70" i="3"/>
  <c r="AC71" i="3" s="1"/>
  <c r="AJ70" i="3"/>
  <c r="AJ71" i="3" s="1"/>
  <c r="M119" i="1"/>
  <c r="M120" i="1"/>
  <c r="I119" i="1"/>
  <c r="I120" i="1"/>
  <c r="E120" i="1"/>
  <c r="E119" i="1"/>
  <c r="R120" i="1"/>
  <c r="R119" i="1"/>
  <c r="AB120" i="1"/>
  <c r="AB119" i="1"/>
  <c r="X119" i="1"/>
  <c r="X120" i="1"/>
  <c r="L120" i="1"/>
  <c r="L119" i="1"/>
  <c r="H120" i="1"/>
  <c r="H119" i="1"/>
  <c r="D119" i="1"/>
  <c r="D120" i="1"/>
  <c r="Q120" i="1"/>
  <c r="Q119" i="1"/>
  <c r="AA120" i="1"/>
  <c r="AA119" i="1"/>
  <c r="W120" i="1"/>
  <c r="W119" i="1"/>
  <c r="AE120" i="1"/>
  <c r="AE119" i="1"/>
  <c r="C120" i="1"/>
  <c r="C119" i="1"/>
  <c r="K120" i="1"/>
  <c r="K119" i="1"/>
  <c r="G120" i="1"/>
  <c r="G119" i="1"/>
  <c r="T120" i="1"/>
  <c r="T119" i="1"/>
  <c r="P120" i="1"/>
  <c r="P119" i="1"/>
  <c r="Z120" i="1"/>
  <c r="Z119" i="1"/>
  <c r="V120" i="1"/>
  <c r="V119" i="1"/>
  <c r="AD120" i="1"/>
  <c r="AD119" i="1"/>
  <c r="N119" i="1"/>
  <c r="N120" i="1"/>
  <c r="J119" i="1"/>
  <c r="J120" i="1"/>
  <c r="F119" i="1"/>
  <c r="F120" i="1"/>
  <c r="S120" i="1"/>
  <c r="S119" i="1"/>
  <c r="O120" i="1"/>
  <c r="O119" i="1"/>
  <c r="Y119" i="1"/>
  <c r="Y120" i="1"/>
  <c r="U119" i="1"/>
  <c r="U120" i="1"/>
  <c r="AC120" i="1"/>
  <c r="AC119" i="1"/>
  <c r="C71" i="1"/>
  <c r="C72" i="1"/>
  <c r="H71" i="1"/>
  <c r="H72" i="1"/>
  <c r="D71" i="1"/>
  <c r="D72" i="1"/>
  <c r="N71" i="1"/>
  <c r="N72" i="1"/>
  <c r="X71" i="1"/>
  <c r="X72" i="1"/>
  <c r="T72" i="1"/>
  <c r="T71" i="1"/>
  <c r="AC71" i="1"/>
  <c r="AC72" i="1"/>
  <c r="AK72" i="1"/>
  <c r="AG71" i="1"/>
  <c r="AG72" i="1"/>
  <c r="Q95" i="1"/>
  <c r="Q96" i="1"/>
  <c r="M96" i="1"/>
  <c r="M95" i="1"/>
  <c r="I96" i="1"/>
  <c r="I95" i="1"/>
  <c r="E96" i="1"/>
  <c r="E95" i="1"/>
  <c r="X95" i="1"/>
  <c r="X96" i="1"/>
  <c r="T96" i="1"/>
  <c r="T95" i="1"/>
  <c r="AJ95" i="1"/>
  <c r="AJ96" i="1"/>
  <c r="AF95" i="1"/>
  <c r="AF96" i="1"/>
  <c r="AB96" i="1"/>
  <c r="AB95" i="1"/>
  <c r="K72" i="1"/>
  <c r="K71" i="1"/>
  <c r="G72" i="1"/>
  <c r="G71" i="1"/>
  <c r="Q71" i="1"/>
  <c r="Q72" i="1"/>
  <c r="M72" i="1"/>
  <c r="M71" i="1"/>
  <c r="W72" i="1"/>
  <c r="W71" i="1"/>
  <c r="S72" i="1"/>
  <c r="S71" i="1"/>
  <c r="AB71" i="1"/>
  <c r="AB72" i="1"/>
  <c r="AJ72" i="1"/>
  <c r="AJ71" i="1"/>
  <c r="AF71" i="1"/>
  <c r="AF72" i="1"/>
  <c r="P96" i="1"/>
  <c r="P95" i="1"/>
  <c r="L96" i="1"/>
  <c r="L95" i="1"/>
  <c r="H96" i="1"/>
  <c r="H95" i="1"/>
  <c r="D96" i="1"/>
  <c r="D95" i="1"/>
  <c r="W96" i="1"/>
  <c r="W95" i="1"/>
  <c r="S96" i="1"/>
  <c r="S95" i="1"/>
  <c r="AI95" i="1"/>
  <c r="AI96" i="1"/>
  <c r="AE96" i="1"/>
  <c r="AE95" i="1"/>
  <c r="AA96" i="1"/>
  <c r="AA95" i="1"/>
  <c r="J72" i="1"/>
  <c r="J71" i="1"/>
  <c r="F72" i="1"/>
  <c r="F71" i="1"/>
  <c r="P72" i="1"/>
  <c r="P71" i="1"/>
  <c r="L72" i="1"/>
  <c r="L71" i="1"/>
  <c r="V72" i="1"/>
  <c r="V71" i="1"/>
  <c r="R72" i="1"/>
  <c r="R71" i="1"/>
  <c r="AA71" i="1"/>
  <c r="AA72" i="1"/>
  <c r="AI72" i="1"/>
  <c r="AI71" i="1"/>
  <c r="AE72" i="1"/>
  <c r="AE71" i="1"/>
  <c r="O95" i="1"/>
  <c r="O96" i="1"/>
  <c r="K96" i="1"/>
  <c r="K95" i="1"/>
  <c r="G95" i="1"/>
  <c r="G96" i="1"/>
  <c r="Z95" i="1"/>
  <c r="Z96" i="1"/>
  <c r="V96" i="1"/>
  <c r="V95" i="1"/>
  <c r="R96" i="1"/>
  <c r="R95" i="1"/>
  <c r="AH96" i="1"/>
  <c r="AH95" i="1"/>
  <c r="AD96" i="1"/>
  <c r="AD95" i="1"/>
  <c r="I72" i="1"/>
  <c r="I71" i="1"/>
  <c r="E72" i="1"/>
  <c r="E71" i="1"/>
  <c r="O72" i="1"/>
  <c r="O71" i="1"/>
  <c r="Y71" i="1"/>
  <c r="Y72" i="1"/>
  <c r="U72" i="1"/>
  <c r="U71" i="1"/>
  <c r="AD72" i="1"/>
  <c r="AD71" i="1"/>
  <c r="Z72" i="1"/>
  <c r="Z71" i="1"/>
  <c r="AH72" i="1"/>
  <c r="AH71" i="1"/>
  <c r="C96" i="1"/>
  <c r="C95" i="1"/>
  <c r="N96" i="1"/>
  <c r="N95" i="1"/>
  <c r="J96" i="1"/>
  <c r="J95" i="1"/>
  <c r="F96" i="1"/>
  <c r="F95" i="1"/>
  <c r="Y96" i="1"/>
  <c r="Y95" i="1"/>
  <c r="U95" i="1"/>
  <c r="U96" i="1"/>
  <c r="AK96" i="1"/>
  <c r="AK95" i="1"/>
  <c r="AG96" i="1"/>
  <c r="AG95" i="1"/>
  <c r="AC96" i="1"/>
  <c r="AC95" i="1"/>
</calcChain>
</file>

<file path=xl/sharedStrings.xml><?xml version="1.0" encoding="utf-8"?>
<sst xmlns="http://schemas.openxmlformats.org/spreadsheetml/2006/main" count="1404" uniqueCount="69">
  <si>
    <t>Vail no</t>
  </si>
  <si>
    <t>1st day</t>
  </si>
  <si>
    <t>3rd day</t>
  </si>
  <si>
    <t>5th day</t>
  </si>
  <si>
    <t>7th day</t>
  </si>
  <si>
    <t>9th day</t>
  </si>
  <si>
    <t>11th day</t>
  </si>
  <si>
    <t>13th day</t>
  </si>
  <si>
    <t>15th day</t>
  </si>
  <si>
    <t>17th day</t>
  </si>
  <si>
    <t>19th day</t>
  </si>
  <si>
    <t>Vial no</t>
  </si>
  <si>
    <t>vial no</t>
  </si>
  <si>
    <t>21th day</t>
  </si>
  <si>
    <t>21 th day</t>
  </si>
  <si>
    <t>23rd day</t>
  </si>
  <si>
    <t>25th day</t>
  </si>
  <si>
    <t>27th day</t>
  </si>
  <si>
    <t>29th day</t>
  </si>
  <si>
    <t>31th day</t>
  </si>
  <si>
    <t>33th day</t>
  </si>
  <si>
    <t>35th day</t>
  </si>
  <si>
    <t>37th day</t>
  </si>
  <si>
    <t>39th day</t>
  </si>
  <si>
    <t>41th day</t>
  </si>
  <si>
    <t>43th day</t>
  </si>
  <si>
    <t>45thday</t>
  </si>
  <si>
    <t>47thday</t>
  </si>
  <si>
    <t>45th day</t>
  </si>
  <si>
    <t>47th day</t>
  </si>
  <si>
    <t>49th day</t>
  </si>
  <si>
    <t>51th day</t>
  </si>
  <si>
    <t xml:space="preserve">53thdays </t>
  </si>
  <si>
    <t>55th day</t>
  </si>
  <si>
    <t>57th day</t>
  </si>
  <si>
    <t>59th day</t>
  </si>
  <si>
    <t>61th day</t>
  </si>
  <si>
    <t>63th day</t>
  </si>
  <si>
    <t>65th day</t>
  </si>
  <si>
    <t>67th day</t>
  </si>
  <si>
    <t>69th day</t>
  </si>
  <si>
    <t>Average</t>
  </si>
  <si>
    <t>STD</t>
  </si>
  <si>
    <t>Exp-1,2 &amp; 3</t>
  </si>
  <si>
    <t>Total</t>
  </si>
  <si>
    <t>Experiment-1</t>
  </si>
  <si>
    <t>Experiment-2</t>
  </si>
  <si>
    <t>Experiment-3</t>
  </si>
  <si>
    <t>71th day</t>
  </si>
  <si>
    <t>STDEV</t>
  </si>
  <si>
    <t>71thday</t>
  </si>
  <si>
    <t>69th</t>
  </si>
  <si>
    <t>73th day</t>
  </si>
  <si>
    <t xml:space="preserve">Regular diet (Control)/W1118 Male </t>
  </si>
  <si>
    <t>Experiment: 1, 2, 3</t>
  </si>
  <si>
    <t xml:space="preserve">0.125% Turmeric supplemented diet/W1118 Male </t>
  </si>
  <si>
    <t xml:space="preserve">0.25% Turmeric supplemented diet/W1118 Male </t>
  </si>
  <si>
    <t xml:space="preserve">0.5% Turmeric supplemented diet/W1118 Male </t>
  </si>
  <si>
    <t xml:space="preserve">1.0% Turmeric supplemented diet/W1118 Male </t>
  </si>
  <si>
    <t>Experiment 1, 2, 3</t>
  </si>
  <si>
    <t xml:space="preserve">2.0% Turmeric supplemented diet/W1118 Male </t>
  </si>
  <si>
    <t xml:space="preserve">Regular diet (Control)/W1118 Female </t>
  </si>
  <si>
    <t>Experiment 1,2 &amp; 3</t>
  </si>
  <si>
    <t xml:space="preserve">0.125% Turmeric supplemented diet/W1118 Female </t>
  </si>
  <si>
    <t xml:space="preserve">0.5% Turmeric supplemented diet/W1118 Female </t>
  </si>
  <si>
    <t xml:space="preserve">0.25% Turmeric supplemented diet/W1118 Female </t>
  </si>
  <si>
    <t xml:space="preserve">1.0% Turmeric supplemented diet/W1118 Female </t>
  </si>
  <si>
    <t xml:space="preserve">2.0% Turmeric supplemented diet/W1118 Female </t>
  </si>
  <si>
    <t>Table S2. The raw lifetable data for the survival assay of male and female Drosophila cultured on a regular diet and various concentrations of turmeric-supplemented die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11"/>
      <name val="Calibri"/>
      <family val="2"/>
      <scheme val="minor"/>
    </font>
    <font>
      <sz val="9"/>
      <color theme="1"/>
      <name val="Calibri"/>
      <family val="2"/>
      <scheme val="minor"/>
    </font>
    <font>
      <sz val="10"/>
      <color theme="1"/>
      <name val="Times New Roman"/>
      <family val="1"/>
    </font>
    <font>
      <sz val="10"/>
      <name val="Times New Roman"/>
      <family val="1"/>
    </font>
    <font>
      <b/>
      <sz val="9"/>
      <name val="Calibri"/>
      <family val="2"/>
      <scheme val="minor"/>
    </font>
    <font>
      <sz val="9"/>
      <name val="Calibri"/>
      <family val="2"/>
      <scheme val="minor"/>
    </font>
    <font>
      <b/>
      <sz val="10"/>
      <color theme="1"/>
      <name val="Times New Roman"/>
      <family val="1"/>
    </font>
    <font>
      <b/>
      <sz val="10"/>
      <name val="Times New Roman"/>
      <family val="1"/>
    </font>
    <font>
      <b/>
      <sz val="10"/>
      <color theme="1"/>
      <name val="Calibri"/>
      <family val="2"/>
      <scheme val="minor"/>
    </font>
    <font>
      <b/>
      <sz val="10"/>
      <name val="Calibri"/>
      <family val="2"/>
      <scheme val="minor"/>
    </font>
    <font>
      <b/>
      <sz val="10"/>
      <color rgb="FFFF0000"/>
      <name val="Calibri"/>
      <family val="2"/>
      <scheme val="minor"/>
    </font>
    <font>
      <b/>
      <sz val="14"/>
      <color rgb="FF222222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9" tint="0.59999389629810485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25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2" borderId="1" xfId="0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0" fillId="2" borderId="1" xfId="0" applyFill="1" applyBorder="1" applyAlignment="1">
      <alignment horizontal="center" vertical="top"/>
    </xf>
    <xf numFmtId="0" fontId="0" fillId="0" borderId="0" xfId="0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9" fillId="0" borderId="1" xfId="0" applyFont="1" applyFill="1" applyBorder="1" applyAlignment="1">
      <alignment horizontal="center" vertical="top"/>
    </xf>
    <xf numFmtId="0" fontId="0" fillId="0" borderId="1" xfId="0" applyFill="1" applyBorder="1" applyAlignment="1">
      <alignment horizontal="center"/>
    </xf>
    <xf numFmtId="0" fontId="3" fillId="0" borderId="1" xfId="0" applyFont="1" applyFill="1" applyBorder="1" applyAlignment="1">
      <alignment horizontal="center" vertical="top"/>
    </xf>
    <xf numFmtId="0" fontId="3" fillId="0" borderId="1" xfId="0" applyFont="1" applyFill="1" applyBorder="1" applyAlignment="1">
      <alignment horizontal="center"/>
    </xf>
    <xf numFmtId="0" fontId="9" fillId="5" borderId="1" xfId="0" applyFont="1" applyFill="1" applyBorder="1" applyAlignment="1">
      <alignment horizontal="center" vertical="top" wrapText="1"/>
    </xf>
    <xf numFmtId="0" fontId="9" fillId="4" borderId="1" xfId="0" applyFont="1" applyFill="1" applyBorder="1" applyAlignment="1">
      <alignment horizontal="center" vertical="top" wrapText="1"/>
    </xf>
    <xf numFmtId="0" fontId="0" fillId="2" borderId="1" xfId="0" applyFont="1" applyFill="1" applyBorder="1" applyAlignment="1">
      <alignment horizontal="center"/>
    </xf>
    <xf numFmtId="9" fontId="6" fillId="2" borderId="1" xfId="0" applyNumberFormat="1" applyFont="1" applyFill="1" applyBorder="1" applyAlignment="1">
      <alignment horizontal="center" vertical="top" wrapText="1"/>
    </xf>
    <xf numFmtId="0" fontId="0" fillId="2" borderId="1" xfId="0" applyFill="1" applyBorder="1"/>
    <xf numFmtId="0" fontId="3" fillId="2" borderId="1" xfId="0" applyFont="1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9" fontId="4" fillId="2" borderId="1" xfId="0" applyNumberFormat="1" applyFont="1" applyFill="1" applyBorder="1" applyAlignment="1">
      <alignment horizontal="center" wrapText="1"/>
    </xf>
    <xf numFmtId="0" fontId="7" fillId="2" borderId="1" xfId="0" applyFont="1" applyFill="1" applyBorder="1" applyAlignment="1">
      <alignment horizontal="center"/>
    </xf>
    <xf numFmtId="0" fontId="0" fillId="2" borderId="0" xfId="0" applyFill="1" applyAlignment="1">
      <alignment horizontal="center"/>
    </xf>
    <xf numFmtId="9" fontId="5" fillId="2" borderId="1" xfId="0" applyNumberFormat="1" applyFont="1" applyFill="1" applyBorder="1" applyAlignment="1">
      <alignment horizontal="center" vertical="top" wrapText="1"/>
    </xf>
    <xf numFmtId="10" fontId="7" fillId="2" borderId="1" xfId="0" applyNumberFormat="1" applyFont="1" applyFill="1" applyBorder="1" applyAlignment="1">
      <alignment horizontal="center"/>
    </xf>
    <xf numFmtId="0" fontId="7" fillId="0" borderId="1" xfId="0" applyFont="1" applyFill="1" applyBorder="1" applyAlignment="1">
      <alignment horizontal="center" vertical="top"/>
    </xf>
    <xf numFmtId="0" fontId="7" fillId="0" borderId="1" xfId="0" applyFont="1" applyFill="1" applyBorder="1" applyAlignment="1">
      <alignment horizontal="center"/>
    </xf>
    <xf numFmtId="10" fontId="7" fillId="0" borderId="1" xfId="0" applyNumberFormat="1" applyFont="1" applyFill="1" applyBorder="1" applyAlignment="1">
      <alignment horizontal="center"/>
    </xf>
    <xf numFmtId="9" fontId="3" fillId="0" borderId="1" xfId="0" applyNumberFormat="1" applyFont="1" applyFill="1" applyBorder="1" applyAlignment="1">
      <alignment horizontal="center"/>
    </xf>
    <xf numFmtId="9" fontId="11" fillId="0" borderId="1" xfId="0" applyNumberFormat="1" applyFont="1" applyFill="1" applyBorder="1" applyAlignment="1">
      <alignment horizontal="center" vertical="top" wrapText="1"/>
    </xf>
    <xf numFmtId="0" fontId="10" fillId="4" borderId="1" xfId="0" applyFont="1" applyFill="1" applyBorder="1" applyAlignment="1">
      <alignment horizontal="center" vertical="top" wrapText="1"/>
    </xf>
    <xf numFmtId="0" fontId="7" fillId="4" borderId="1" xfId="0" applyFont="1" applyFill="1" applyBorder="1" applyAlignment="1">
      <alignment horizontal="center" vertical="top"/>
    </xf>
    <xf numFmtId="0" fontId="7" fillId="4" borderId="1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 vertical="top"/>
    </xf>
    <xf numFmtId="0" fontId="3" fillId="4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 vertical="top"/>
    </xf>
    <xf numFmtId="9" fontId="7" fillId="2" borderId="1" xfId="0" applyNumberFormat="1" applyFont="1" applyFill="1" applyBorder="1" applyAlignment="1">
      <alignment horizontal="center"/>
    </xf>
    <xf numFmtId="9" fontId="11" fillId="2" borderId="1" xfId="0" applyNumberFormat="1" applyFont="1" applyFill="1" applyBorder="1" applyAlignment="1">
      <alignment horizontal="center" vertical="top" wrapText="1"/>
    </xf>
    <xf numFmtId="0" fontId="1" fillId="2" borderId="1" xfId="0" applyFont="1" applyFill="1" applyBorder="1" applyAlignment="1">
      <alignment horizontal="center" vertical="top"/>
    </xf>
    <xf numFmtId="9" fontId="12" fillId="0" borderId="1" xfId="0" applyNumberFormat="1" applyFont="1" applyFill="1" applyBorder="1" applyAlignment="1">
      <alignment horizontal="center" vertical="top" wrapText="1"/>
    </xf>
    <xf numFmtId="9" fontId="12" fillId="2" borderId="1" xfId="0" applyNumberFormat="1" applyFont="1" applyFill="1" applyBorder="1" applyAlignment="1">
      <alignment horizontal="center" vertical="top" wrapText="1"/>
    </xf>
    <xf numFmtId="9" fontId="0" fillId="2" borderId="1" xfId="0" applyNumberFormat="1" applyFont="1" applyFill="1" applyBorder="1" applyAlignment="1">
      <alignment horizontal="center"/>
    </xf>
    <xf numFmtId="9" fontId="8" fillId="2" borderId="1" xfId="0" applyNumberFormat="1" applyFont="1" applyFill="1" applyBorder="1" applyAlignment="1">
      <alignment horizontal="center" vertical="top" wrapText="1"/>
    </xf>
    <xf numFmtId="0" fontId="0" fillId="2" borderId="0" xfId="0" applyFont="1" applyFill="1" applyAlignment="1">
      <alignment horizontal="center"/>
    </xf>
    <xf numFmtId="0" fontId="9" fillId="4" borderId="0" xfId="0" applyFont="1" applyFill="1" applyAlignment="1">
      <alignment horizontal="center"/>
    </xf>
    <xf numFmtId="0" fontId="9" fillId="2" borderId="1" xfId="0" applyFont="1" applyFill="1" applyBorder="1" applyAlignment="1">
      <alignment horizontal="center"/>
    </xf>
    <xf numFmtId="0" fontId="9" fillId="2" borderId="1" xfId="0" applyFont="1" applyFill="1" applyBorder="1" applyAlignment="1">
      <alignment horizontal="center" vertical="top"/>
    </xf>
    <xf numFmtId="9" fontId="9" fillId="2" borderId="1" xfId="0" applyNumberFormat="1" applyFont="1" applyFill="1" applyBorder="1" applyAlignment="1">
      <alignment horizontal="center" vertical="top" wrapText="1"/>
    </xf>
    <xf numFmtId="9" fontId="9" fillId="2" borderId="1" xfId="0" applyNumberFormat="1" applyFont="1" applyFill="1" applyBorder="1" applyAlignment="1">
      <alignment horizontal="center" wrapText="1"/>
    </xf>
    <xf numFmtId="0" fontId="9" fillId="2" borderId="1" xfId="0" applyFont="1" applyFill="1" applyBorder="1"/>
    <xf numFmtId="0" fontId="13" fillId="2" borderId="1" xfId="0" applyFont="1" applyFill="1" applyBorder="1" applyAlignment="1">
      <alignment horizontal="center"/>
    </xf>
    <xf numFmtId="0" fontId="14" fillId="2" borderId="1" xfId="0" applyFont="1" applyFill="1" applyBorder="1" applyAlignment="1">
      <alignment horizontal="center"/>
    </xf>
    <xf numFmtId="0" fontId="9" fillId="5" borderId="3" xfId="0" applyFont="1" applyFill="1" applyBorder="1"/>
    <xf numFmtId="0" fontId="9" fillId="5" borderId="1" xfId="0" applyFont="1" applyFill="1" applyBorder="1"/>
    <xf numFmtId="0" fontId="9" fillId="5" borderId="7" xfId="0" applyFont="1" applyFill="1" applyBorder="1"/>
    <xf numFmtId="0" fontId="9" fillId="0" borderId="3" xfId="0" applyFont="1" applyFill="1" applyBorder="1" applyAlignment="1">
      <alignment horizontal="center"/>
    </xf>
    <xf numFmtId="0" fontId="9" fillId="0" borderId="1" xfId="0" applyFont="1" applyFill="1" applyBorder="1" applyAlignment="1">
      <alignment horizontal="center"/>
    </xf>
    <xf numFmtId="0" fontId="9" fillId="0" borderId="7" xfId="0" applyFont="1" applyFill="1" applyBorder="1" applyAlignment="1">
      <alignment horizontal="center"/>
    </xf>
    <xf numFmtId="0" fontId="9" fillId="0" borderId="1" xfId="0" applyFont="1" applyFill="1" applyBorder="1" applyAlignment="1">
      <alignment horizontal="center" vertical="center"/>
    </xf>
    <xf numFmtId="0" fontId="9" fillId="0" borderId="0" xfId="0" applyFont="1" applyFill="1" applyAlignment="1">
      <alignment horizontal="center"/>
    </xf>
    <xf numFmtId="9" fontId="9" fillId="0" borderId="1" xfId="0" applyNumberFormat="1" applyFont="1" applyFill="1" applyBorder="1" applyAlignment="1">
      <alignment horizontal="center" vertical="top" wrapText="1"/>
    </xf>
    <xf numFmtId="0" fontId="9" fillId="0" borderId="3" xfId="0" applyFont="1" applyFill="1" applyBorder="1" applyAlignment="1">
      <alignment horizontal="center" vertical="top"/>
    </xf>
    <xf numFmtId="0" fontId="13" fillId="0" borderId="1" xfId="0" applyFont="1" applyFill="1" applyBorder="1" applyAlignment="1">
      <alignment horizontal="center" vertical="top"/>
    </xf>
    <xf numFmtId="0" fontId="13" fillId="0" borderId="7" xfId="0" applyFont="1" applyFill="1" applyBorder="1" applyAlignment="1">
      <alignment horizontal="center" vertical="top"/>
    </xf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 vertical="center"/>
    </xf>
    <xf numFmtId="0" fontId="15" fillId="0" borderId="1" xfId="0" applyFont="1" applyFill="1" applyBorder="1" applyAlignment="1">
      <alignment horizontal="center" vertical="top"/>
    </xf>
    <xf numFmtId="0" fontId="16" fillId="0" borderId="1" xfId="0" applyFont="1" applyFill="1" applyBorder="1" applyAlignment="1">
      <alignment horizontal="center" vertical="top"/>
    </xf>
    <xf numFmtId="0" fontId="17" fillId="0" borderId="1" xfId="0" applyFont="1" applyFill="1" applyBorder="1" applyAlignment="1">
      <alignment horizontal="center" vertical="top"/>
    </xf>
    <xf numFmtId="0" fontId="4" fillId="0" borderId="1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 vertical="top"/>
    </xf>
    <xf numFmtId="0" fontId="4" fillId="0" borderId="0" xfId="0" applyFont="1" applyBorder="1" applyAlignment="1">
      <alignment horizontal="center" vertical="top"/>
    </xf>
    <xf numFmtId="0" fontId="4" fillId="0" borderId="0" xfId="0" applyFont="1" applyFill="1" applyBorder="1" applyAlignment="1">
      <alignment horizontal="center"/>
    </xf>
    <xf numFmtId="0" fontId="9" fillId="0" borderId="0" xfId="0" applyFont="1" applyFill="1" applyBorder="1" applyAlignment="1">
      <alignment horizontal="center" vertical="top"/>
    </xf>
    <xf numFmtId="0" fontId="13" fillId="0" borderId="0" xfId="0" applyFont="1" applyFill="1" applyBorder="1" applyAlignment="1">
      <alignment horizontal="center" vertical="top"/>
    </xf>
    <xf numFmtId="0" fontId="15" fillId="0" borderId="0" xfId="0" applyFont="1" applyFill="1" applyBorder="1" applyAlignment="1">
      <alignment horizontal="center" vertical="top"/>
    </xf>
    <xf numFmtId="0" fontId="9" fillId="5" borderId="3" xfId="0" applyFont="1" applyFill="1" applyBorder="1" applyAlignment="1">
      <alignment horizontal="center"/>
    </xf>
    <xf numFmtId="0" fontId="9" fillId="5" borderId="1" xfId="0" applyFont="1" applyFill="1" applyBorder="1" applyAlignment="1">
      <alignment horizontal="center"/>
    </xf>
    <xf numFmtId="0" fontId="9" fillId="5" borderId="7" xfId="0" applyFont="1" applyFill="1" applyBorder="1" applyAlignment="1">
      <alignment horizontal="center"/>
    </xf>
    <xf numFmtId="0" fontId="4" fillId="5" borderId="1" xfId="0" applyFont="1" applyFill="1" applyBorder="1" applyAlignment="1">
      <alignment horizontal="center"/>
    </xf>
    <xf numFmtId="0" fontId="4" fillId="0" borderId="0" xfId="0" applyFont="1" applyFill="1" applyAlignment="1">
      <alignment horizontal="center"/>
    </xf>
    <xf numFmtId="0" fontId="4" fillId="0" borderId="6" xfId="0" applyFont="1" applyFill="1" applyBorder="1" applyAlignment="1">
      <alignment horizontal="center"/>
    </xf>
    <xf numFmtId="10" fontId="9" fillId="0" borderId="1" xfId="0" applyNumberFormat="1" applyFont="1" applyFill="1" applyBorder="1" applyAlignment="1">
      <alignment horizontal="center"/>
    </xf>
    <xf numFmtId="9" fontId="13" fillId="0" borderId="1" xfId="0" applyNumberFormat="1" applyFont="1" applyFill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0" fontId="13" fillId="0" borderId="3" xfId="0" applyFont="1" applyFill="1" applyBorder="1" applyAlignment="1">
      <alignment horizontal="center" vertical="top"/>
    </xf>
    <xf numFmtId="0" fontId="13" fillId="0" borderId="1" xfId="0" applyFont="1" applyFill="1" applyBorder="1" applyAlignment="1">
      <alignment horizontal="center"/>
    </xf>
    <xf numFmtId="0" fontId="13" fillId="0" borderId="7" xfId="0" applyFont="1" applyFill="1" applyBorder="1" applyAlignment="1">
      <alignment horizontal="center"/>
    </xf>
    <xf numFmtId="0" fontId="15" fillId="0" borderId="1" xfId="0" applyFont="1" applyFill="1" applyBorder="1" applyAlignment="1">
      <alignment horizontal="center"/>
    </xf>
    <xf numFmtId="0" fontId="15" fillId="0" borderId="3" xfId="0" applyFont="1" applyFill="1" applyBorder="1" applyAlignment="1">
      <alignment horizontal="center"/>
    </xf>
    <xf numFmtId="0" fontId="15" fillId="0" borderId="0" xfId="0" applyFont="1" applyFill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9" fillId="0" borderId="7" xfId="0" applyFont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5" borderId="2" xfId="0" applyFont="1" applyFill="1" applyBorder="1" applyAlignment="1">
      <alignment horizontal="center"/>
    </xf>
    <xf numFmtId="0" fontId="13" fillId="0" borderId="3" xfId="0" applyFont="1" applyFill="1" applyBorder="1" applyAlignment="1">
      <alignment horizontal="center"/>
    </xf>
    <xf numFmtId="0" fontId="16" fillId="0" borderId="1" xfId="0" applyFont="1" applyFill="1" applyBorder="1" applyAlignment="1">
      <alignment horizontal="center"/>
    </xf>
    <xf numFmtId="0" fontId="17" fillId="0" borderId="1" xfId="0" applyFont="1" applyFill="1" applyBorder="1" applyAlignment="1">
      <alignment horizontal="center"/>
    </xf>
    <xf numFmtId="0" fontId="15" fillId="0" borderId="1" xfId="0" applyFont="1" applyBorder="1" applyAlignment="1">
      <alignment horizontal="center"/>
    </xf>
    <xf numFmtId="0" fontId="9" fillId="2" borderId="3" xfId="0" applyFont="1" applyFill="1" applyBorder="1" applyAlignment="1">
      <alignment horizontal="center" vertical="top"/>
    </xf>
    <xf numFmtId="0" fontId="13" fillId="2" borderId="7" xfId="0" applyFont="1" applyFill="1" applyBorder="1" applyAlignment="1">
      <alignment horizontal="center"/>
    </xf>
    <xf numFmtId="0" fontId="15" fillId="2" borderId="1" xfId="0" applyFont="1" applyFill="1" applyBorder="1" applyAlignment="1">
      <alignment horizontal="center"/>
    </xf>
    <xf numFmtId="0" fontId="15" fillId="2" borderId="2" xfId="0" applyFont="1" applyFill="1" applyBorder="1" applyAlignment="1">
      <alignment horizontal="center"/>
    </xf>
    <xf numFmtId="0" fontId="15" fillId="0" borderId="2" xfId="0" applyFont="1" applyBorder="1" applyAlignment="1">
      <alignment horizontal="center"/>
    </xf>
    <xf numFmtId="0" fontId="4" fillId="5" borderId="5" xfId="0" applyFont="1" applyFill="1" applyBorder="1" applyAlignment="1">
      <alignment horizontal="center"/>
    </xf>
    <xf numFmtId="0" fontId="4" fillId="5" borderId="4" xfId="0" applyFont="1" applyFill="1" applyBorder="1" applyAlignment="1">
      <alignment horizontal="center"/>
    </xf>
    <xf numFmtId="0" fontId="15" fillId="0" borderId="5" xfId="0" applyFont="1" applyFill="1" applyBorder="1" applyAlignment="1">
      <alignment horizontal="center"/>
    </xf>
    <xf numFmtId="9" fontId="13" fillId="0" borderId="1" xfId="0" applyNumberFormat="1" applyFont="1" applyFill="1" applyBorder="1" applyAlignment="1">
      <alignment horizontal="center" wrapText="1"/>
    </xf>
    <xf numFmtId="0" fontId="13" fillId="5" borderId="1" xfId="0" applyFont="1" applyFill="1" applyBorder="1" applyAlignment="1">
      <alignment horizontal="center"/>
    </xf>
    <xf numFmtId="0" fontId="13" fillId="5" borderId="7" xfId="0" applyFont="1" applyFill="1" applyBorder="1" applyAlignment="1">
      <alignment horizontal="center"/>
    </xf>
    <xf numFmtId="0" fontId="15" fillId="5" borderId="1" xfId="0" applyFont="1" applyFill="1" applyBorder="1" applyAlignment="1">
      <alignment horizontal="center"/>
    </xf>
    <xf numFmtId="0" fontId="17" fillId="5" borderId="1" xfId="0" applyFont="1" applyFill="1" applyBorder="1" applyAlignment="1">
      <alignment horizontal="center"/>
    </xf>
    <xf numFmtId="0" fontId="15" fillId="2" borderId="0" xfId="0" applyFont="1" applyFill="1" applyBorder="1" applyAlignment="1">
      <alignment horizontal="center"/>
    </xf>
    <xf numFmtId="0" fontId="18" fillId="0" borderId="8" xfId="0" applyFont="1" applyBorder="1" applyAlignment="1">
      <alignment horizontal="justify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N289"/>
  <sheetViews>
    <sheetView tabSelected="1" workbookViewId="0">
      <selection activeCell="P1" sqref="P1"/>
    </sheetView>
  </sheetViews>
  <sheetFormatPr defaultRowHeight="12.75" x14ac:dyDescent="0.2"/>
  <cols>
    <col min="1" max="1" width="21.42578125" style="72" customWidth="1"/>
    <col min="2" max="2" width="15.28515625" style="72" customWidth="1"/>
    <col min="3" max="3" width="14" style="72" customWidth="1"/>
    <col min="4" max="4" width="0.140625" style="72" customWidth="1"/>
    <col min="5" max="5" width="14" style="72" customWidth="1"/>
    <col min="6" max="6" width="10.5703125" style="72" customWidth="1"/>
    <col min="7" max="7" width="9.140625" style="72"/>
    <col min="8" max="8" width="14" style="72" customWidth="1"/>
    <col min="9" max="16384" width="9.140625" style="72"/>
  </cols>
  <sheetData>
    <row r="1" spans="1:34" ht="43.5" customHeight="1" x14ac:dyDescent="0.2">
      <c r="A1" s="124" t="s">
        <v>68</v>
      </c>
      <c r="B1" s="124"/>
      <c r="C1" s="124"/>
      <c r="D1" s="124"/>
      <c r="E1" s="124"/>
      <c r="F1" s="124"/>
      <c r="G1" s="124"/>
      <c r="H1" s="124"/>
      <c r="I1" s="124"/>
      <c r="J1" s="124"/>
      <c r="K1" s="124"/>
      <c r="L1" s="124"/>
      <c r="M1" s="124"/>
    </row>
    <row r="2" spans="1:34" ht="29.25" customHeight="1" x14ac:dyDescent="0.2">
      <c r="A2" s="19" t="s">
        <v>53</v>
      </c>
      <c r="B2" s="59"/>
      <c r="C2" s="60"/>
      <c r="D2" s="60"/>
      <c r="E2" s="60"/>
      <c r="F2" s="61"/>
      <c r="G2" s="60"/>
      <c r="H2" s="60"/>
      <c r="I2" s="60"/>
      <c r="J2" s="60"/>
      <c r="K2" s="60"/>
      <c r="L2" s="60"/>
      <c r="M2" s="60"/>
      <c r="N2" s="60"/>
      <c r="O2" s="60"/>
      <c r="P2" s="60"/>
      <c r="Q2" s="60"/>
      <c r="R2" s="60"/>
      <c r="S2" s="60"/>
      <c r="T2" s="60"/>
      <c r="U2" s="60"/>
      <c r="V2" s="60"/>
      <c r="W2" s="60"/>
      <c r="X2" s="60"/>
      <c r="Y2" s="60"/>
      <c r="Z2" s="60"/>
      <c r="AA2" s="60"/>
      <c r="AB2" s="60"/>
      <c r="AC2" s="60"/>
      <c r="AD2" s="60"/>
      <c r="AE2" s="60"/>
      <c r="AF2" s="60"/>
      <c r="AG2" s="60"/>
      <c r="AH2" s="71"/>
    </row>
    <row r="3" spans="1:34" x14ac:dyDescent="0.2">
      <c r="A3" s="15" t="s">
        <v>45</v>
      </c>
      <c r="B3" s="62" t="s">
        <v>0</v>
      </c>
      <c r="C3" s="63" t="s">
        <v>1</v>
      </c>
      <c r="D3" s="63"/>
      <c r="E3" s="63" t="s">
        <v>2</v>
      </c>
      <c r="F3" s="64" t="s">
        <v>3</v>
      </c>
      <c r="G3" s="63" t="s">
        <v>4</v>
      </c>
      <c r="H3" s="63" t="s">
        <v>5</v>
      </c>
      <c r="I3" s="63" t="s">
        <v>6</v>
      </c>
      <c r="J3" s="63" t="s">
        <v>7</v>
      </c>
      <c r="K3" s="63" t="s">
        <v>8</v>
      </c>
      <c r="L3" s="63" t="s">
        <v>9</v>
      </c>
      <c r="M3" s="63" t="s">
        <v>10</v>
      </c>
      <c r="N3" s="63" t="s">
        <v>13</v>
      </c>
      <c r="O3" s="63" t="s">
        <v>15</v>
      </c>
      <c r="P3" s="63" t="s">
        <v>16</v>
      </c>
      <c r="Q3" s="63" t="s">
        <v>17</v>
      </c>
      <c r="R3" s="63" t="s">
        <v>18</v>
      </c>
      <c r="S3" s="63" t="s">
        <v>19</v>
      </c>
      <c r="T3" s="63" t="s">
        <v>20</v>
      </c>
      <c r="U3" s="63" t="s">
        <v>21</v>
      </c>
      <c r="V3" s="63" t="s">
        <v>22</v>
      </c>
      <c r="W3" s="63" t="s">
        <v>23</v>
      </c>
      <c r="X3" s="63" t="s">
        <v>24</v>
      </c>
      <c r="Y3" s="63" t="s">
        <v>25</v>
      </c>
      <c r="Z3" s="63" t="s">
        <v>28</v>
      </c>
      <c r="AA3" s="63" t="s">
        <v>29</v>
      </c>
      <c r="AB3" s="63" t="s">
        <v>30</v>
      </c>
      <c r="AC3" s="63" t="s">
        <v>31</v>
      </c>
      <c r="AD3" s="63" t="s">
        <v>32</v>
      </c>
      <c r="AE3" s="63" t="s">
        <v>33</v>
      </c>
      <c r="AF3" s="63" t="s">
        <v>34</v>
      </c>
      <c r="AG3" s="63" t="s">
        <v>35</v>
      </c>
      <c r="AH3" s="73"/>
    </row>
    <row r="4" spans="1:34" x14ac:dyDescent="0.2">
      <c r="A4" s="15"/>
      <c r="B4" s="62">
        <v>1</v>
      </c>
      <c r="C4" s="63">
        <v>25</v>
      </c>
      <c r="D4" s="63"/>
      <c r="E4" s="63">
        <v>25</v>
      </c>
      <c r="F4" s="64">
        <v>25</v>
      </c>
      <c r="G4" s="63">
        <v>25</v>
      </c>
      <c r="H4" s="63">
        <v>25</v>
      </c>
      <c r="I4" s="63">
        <v>25</v>
      </c>
      <c r="J4" s="63">
        <v>25</v>
      </c>
      <c r="K4" s="63">
        <v>25</v>
      </c>
      <c r="L4" s="63">
        <v>24</v>
      </c>
      <c r="M4" s="63">
        <v>22</v>
      </c>
      <c r="N4" s="63">
        <v>19</v>
      </c>
      <c r="O4" s="63">
        <v>19</v>
      </c>
      <c r="P4" s="63">
        <v>17</v>
      </c>
      <c r="Q4" s="63">
        <v>16</v>
      </c>
      <c r="R4" s="63">
        <v>16</v>
      </c>
      <c r="S4" s="63">
        <v>16</v>
      </c>
      <c r="T4" s="63">
        <v>15</v>
      </c>
      <c r="U4" s="63">
        <v>12</v>
      </c>
      <c r="V4" s="63">
        <v>10</v>
      </c>
      <c r="W4" s="63">
        <v>10</v>
      </c>
      <c r="X4" s="63">
        <v>10</v>
      </c>
      <c r="Y4" s="63">
        <v>10</v>
      </c>
      <c r="Z4" s="63">
        <v>8</v>
      </c>
      <c r="AA4" s="63">
        <v>8</v>
      </c>
      <c r="AB4" s="63">
        <v>7</v>
      </c>
      <c r="AC4" s="63">
        <v>5</v>
      </c>
      <c r="AD4" s="63">
        <v>4</v>
      </c>
      <c r="AE4" s="65">
        <v>3</v>
      </c>
      <c r="AF4" s="65">
        <v>1</v>
      </c>
      <c r="AG4" s="65">
        <v>0</v>
      </c>
      <c r="AH4" s="74"/>
    </row>
    <row r="5" spans="1:34" x14ac:dyDescent="0.2">
      <c r="A5" s="66"/>
      <c r="B5" s="62">
        <v>2</v>
      </c>
      <c r="C5" s="63">
        <v>25</v>
      </c>
      <c r="D5" s="63"/>
      <c r="E5" s="63">
        <v>25</v>
      </c>
      <c r="F5" s="64">
        <v>25</v>
      </c>
      <c r="G5" s="63">
        <v>25</v>
      </c>
      <c r="H5" s="63">
        <v>25</v>
      </c>
      <c r="I5" s="63">
        <v>25</v>
      </c>
      <c r="J5" s="63">
        <v>25</v>
      </c>
      <c r="K5" s="63">
        <v>25</v>
      </c>
      <c r="L5" s="63">
        <v>25</v>
      </c>
      <c r="M5" s="63">
        <v>16</v>
      </c>
      <c r="N5" s="63">
        <v>16</v>
      </c>
      <c r="O5" s="63">
        <v>15</v>
      </c>
      <c r="P5" s="63">
        <v>15</v>
      </c>
      <c r="Q5" s="63">
        <v>15</v>
      </c>
      <c r="R5" s="63">
        <v>15</v>
      </c>
      <c r="S5" s="63">
        <v>15</v>
      </c>
      <c r="T5" s="63">
        <v>13</v>
      </c>
      <c r="U5" s="63">
        <v>13</v>
      </c>
      <c r="V5" s="63">
        <v>11</v>
      </c>
      <c r="W5" s="63">
        <v>11</v>
      </c>
      <c r="X5" s="63">
        <v>10</v>
      </c>
      <c r="Y5" s="63">
        <v>10</v>
      </c>
      <c r="Z5" s="63">
        <v>8</v>
      </c>
      <c r="AA5" s="63">
        <v>7</v>
      </c>
      <c r="AB5" s="63">
        <v>3</v>
      </c>
      <c r="AC5" s="63">
        <v>2</v>
      </c>
      <c r="AD5" s="63">
        <v>1</v>
      </c>
      <c r="AE5" s="65">
        <v>0</v>
      </c>
      <c r="AF5" s="65">
        <v>0</v>
      </c>
      <c r="AG5" s="65">
        <v>0</v>
      </c>
      <c r="AH5" s="74"/>
    </row>
    <row r="6" spans="1:34" x14ac:dyDescent="0.2">
      <c r="A6" s="67"/>
      <c r="B6" s="62">
        <v>3</v>
      </c>
      <c r="C6" s="63">
        <v>25</v>
      </c>
      <c r="D6" s="63"/>
      <c r="E6" s="63">
        <v>25</v>
      </c>
      <c r="F6" s="64">
        <v>25</v>
      </c>
      <c r="G6" s="63">
        <v>25</v>
      </c>
      <c r="H6" s="63">
        <v>25</v>
      </c>
      <c r="I6" s="63">
        <v>24</v>
      </c>
      <c r="J6" s="63">
        <v>25</v>
      </c>
      <c r="K6" s="63">
        <v>24</v>
      </c>
      <c r="L6" s="63">
        <v>24</v>
      </c>
      <c r="M6" s="63">
        <v>20</v>
      </c>
      <c r="N6" s="63">
        <v>19</v>
      </c>
      <c r="O6" s="63">
        <v>18</v>
      </c>
      <c r="P6" s="63">
        <v>18</v>
      </c>
      <c r="Q6" s="63">
        <v>18</v>
      </c>
      <c r="R6" s="63">
        <v>18</v>
      </c>
      <c r="S6" s="63">
        <v>18</v>
      </c>
      <c r="T6" s="63">
        <v>18</v>
      </c>
      <c r="U6" s="63">
        <v>15</v>
      </c>
      <c r="V6" s="63">
        <v>13</v>
      </c>
      <c r="W6" s="63">
        <v>12</v>
      </c>
      <c r="X6" s="63">
        <v>11</v>
      </c>
      <c r="Y6" s="63">
        <v>9</v>
      </c>
      <c r="Z6" s="63">
        <v>9</v>
      </c>
      <c r="AA6" s="63">
        <v>7</v>
      </c>
      <c r="AB6" s="63">
        <v>4</v>
      </c>
      <c r="AC6" s="63">
        <v>3</v>
      </c>
      <c r="AD6" s="63">
        <v>2</v>
      </c>
      <c r="AE6" s="65">
        <v>0</v>
      </c>
      <c r="AF6" s="65">
        <v>0</v>
      </c>
      <c r="AG6" s="65">
        <v>0</v>
      </c>
      <c r="AH6" s="74"/>
    </row>
    <row r="7" spans="1:34" x14ac:dyDescent="0.2">
      <c r="A7" s="15"/>
      <c r="B7" s="62">
        <v>4</v>
      </c>
      <c r="C7" s="63">
        <v>25</v>
      </c>
      <c r="D7" s="63"/>
      <c r="E7" s="63">
        <v>25</v>
      </c>
      <c r="F7" s="64">
        <v>25</v>
      </c>
      <c r="G7" s="63">
        <v>25</v>
      </c>
      <c r="H7" s="63">
        <v>25</v>
      </c>
      <c r="I7" s="63">
        <v>25</v>
      </c>
      <c r="J7" s="63">
        <v>25</v>
      </c>
      <c r="K7" s="63">
        <v>25</v>
      </c>
      <c r="L7" s="63">
        <v>25</v>
      </c>
      <c r="M7" s="63">
        <v>21</v>
      </c>
      <c r="N7" s="63">
        <v>18</v>
      </c>
      <c r="O7" s="63">
        <v>17</v>
      </c>
      <c r="P7" s="63">
        <v>16</v>
      </c>
      <c r="Q7" s="63">
        <v>16</v>
      </c>
      <c r="R7" s="63">
        <v>15</v>
      </c>
      <c r="S7" s="63">
        <v>13</v>
      </c>
      <c r="T7" s="63">
        <v>13</v>
      </c>
      <c r="U7" s="63">
        <v>10</v>
      </c>
      <c r="V7" s="63">
        <v>10</v>
      </c>
      <c r="W7" s="63">
        <v>10</v>
      </c>
      <c r="X7" s="63">
        <v>10</v>
      </c>
      <c r="Y7" s="63">
        <v>10</v>
      </c>
      <c r="Z7" s="63">
        <v>10</v>
      </c>
      <c r="AA7" s="63">
        <v>10</v>
      </c>
      <c r="AB7" s="63">
        <v>10</v>
      </c>
      <c r="AC7" s="63">
        <v>10</v>
      </c>
      <c r="AD7" s="63">
        <v>9</v>
      </c>
      <c r="AE7" s="65">
        <v>7</v>
      </c>
      <c r="AF7" s="65">
        <v>3</v>
      </c>
      <c r="AG7" s="65">
        <v>0</v>
      </c>
      <c r="AH7" s="74"/>
    </row>
    <row r="8" spans="1:34" x14ac:dyDescent="0.2">
      <c r="A8" s="15"/>
      <c r="B8" s="68" t="s">
        <v>44</v>
      </c>
      <c r="C8" s="69">
        <f>SUM(C4:C7)</f>
        <v>100</v>
      </c>
      <c r="D8" s="69">
        <f t="shared" ref="D8:Q8" si="0">SUM(D4:D7)</f>
        <v>0</v>
      </c>
      <c r="E8" s="69">
        <f t="shared" si="0"/>
        <v>100</v>
      </c>
      <c r="F8" s="70">
        <f t="shared" si="0"/>
        <v>100</v>
      </c>
      <c r="G8" s="69">
        <f t="shared" si="0"/>
        <v>100</v>
      </c>
      <c r="H8" s="69">
        <f t="shared" si="0"/>
        <v>100</v>
      </c>
      <c r="I8" s="69">
        <f t="shared" si="0"/>
        <v>99</v>
      </c>
      <c r="J8" s="69">
        <f t="shared" si="0"/>
        <v>100</v>
      </c>
      <c r="K8" s="69">
        <f t="shared" si="0"/>
        <v>99</v>
      </c>
      <c r="L8" s="69">
        <f t="shared" si="0"/>
        <v>98</v>
      </c>
      <c r="M8" s="69">
        <f t="shared" si="0"/>
        <v>79</v>
      </c>
      <c r="N8" s="69">
        <f t="shared" si="0"/>
        <v>72</v>
      </c>
      <c r="O8" s="69">
        <f t="shared" si="0"/>
        <v>69</v>
      </c>
      <c r="P8" s="69">
        <f t="shared" si="0"/>
        <v>66</v>
      </c>
      <c r="Q8" s="69">
        <f t="shared" si="0"/>
        <v>65</v>
      </c>
      <c r="R8" s="69">
        <f t="shared" ref="R8" si="1">SUM(R4:R7)</f>
        <v>64</v>
      </c>
      <c r="S8" s="69">
        <f t="shared" ref="S8" si="2">SUM(S4:S7)</f>
        <v>62</v>
      </c>
      <c r="T8" s="69">
        <f t="shared" ref="T8" si="3">SUM(T4:T7)</f>
        <v>59</v>
      </c>
      <c r="U8" s="69">
        <f t="shared" ref="U8" si="4">SUM(U4:U7)</f>
        <v>50</v>
      </c>
      <c r="V8" s="69">
        <f t="shared" ref="V8" si="5">SUM(V4:V7)</f>
        <v>44</v>
      </c>
      <c r="W8" s="69">
        <f t="shared" ref="W8" si="6">SUM(W4:W7)</f>
        <v>43</v>
      </c>
      <c r="X8" s="69">
        <f t="shared" ref="X8" si="7">SUM(X4:X7)</f>
        <v>41</v>
      </c>
      <c r="Y8" s="69">
        <f t="shared" ref="Y8" si="8">SUM(Y4:Y7)</f>
        <v>39</v>
      </c>
      <c r="Z8" s="69">
        <f t="shared" ref="Z8" si="9">SUM(Z4:Z7)</f>
        <v>35</v>
      </c>
      <c r="AA8" s="69">
        <f t="shared" ref="AA8" si="10">SUM(AA4:AA7)</f>
        <v>32</v>
      </c>
      <c r="AB8" s="69">
        <f t="shared" ref="AB8" si="11">SUM(AB4:AB7)</f>
        <v>24</v>
      </c>
      <c r="AC8" s="69">
        <f t="shared" ref="AC8" si="12">SUM(AC4:AC7)</f>
        <v>20</v>
      </c>
      <c r="AD8" s="69">
        <f t="shared" ref="AD8:AE8" si="13">SUM(AD4:AD7)</f>
        <v>16</v>
      </c>
      <c r="AE8" s="69">
        <f t="shared" si="13"/>
        <v>10</v>
      </c>
      <c r="AF8" s="69">
        <f t="shared" ref="AF8" si="14">SUM(AF4:AF7)</f>
        <v>4</v>
      </c>
      <c r="AG8" s="69">
        <f t="shared" ref="AG8" si="15">SUM(AG4:AG7)</f>
        <v>0</v>
      </c>
      <c r="AH8" s="74"/>
    </row>
    <row r="9" spans="1:34" x14ac:dyDescent="0.2">
      <c r="A9" s="15"/>
      <c r="B9" s="68"/>
      <c r="C9" s="69"/>
      <c r="D9" s="69"/>
      <c r="E9" s="69"/>
      <c r="F9" s="70"/>
      <c r="G9" s="69"/>
      <c r="H9" s="69"/>
      <c r="I9" s="75"/>
      <c r="J9" s="75"/>
      <c r="K9" s="75"/>
      <c r="L9" s="75"/>
      <c r="M9" s="75"/>
      <c r="N9" s="75"/>
      <c r="O9" s="75"/>
      <c r="P9" s="75"/>
      <c r="Q9" s="76"/>
      <c r="R9" s="77"/>
      <c r="S9" s="77"/>
      <c r="T9" s="75"/>
      <c r="U9" s="75"/>
      <c r="V9" s="75"/>
      <c r="W9" s="75"/>
      <c r="X9" s="75"/>
      <c r="Y9" s="75"/>
      <c r="Z9" s="75"/>
      <c r="AA9" s="75"/>
      <c r="AB9" s="75"/>
      <c r="AC9" s="75"/>
      <c r="AD9" s="75"/>
      <c r="AE9" s="75"/>
      <c r="AF9" s="75"/>
      <c r="AG9" s="75"/>
      <c r="AH9" s="73"/>
    </row>
    <row r="10" spans="1:34" x14ac:dyDescent="0.2">
      <c r="A10" s="15" t="s">
        <v>46</v>
      </c>
      <c r="B10" s="68">
        <v>1</v>
      </c>
      <c r="C10" s="63">
        <v>25</v>
      </c>
      <c r="D10" s="63"/>
      <c r="E10" s="63">
        <v>25</v>
      </c>
      <c r="F10" s="64">
        <v>25</v>
      </c>
      <c r="G10" s="63">
        <v>25</v>
      </c>
      <c r="H10" s="63">
        <v>25</v>
      </c>
      <c r="I10" s="78">
        <v>25</v>
      </c>
      <c r="J10" s="78">
        <v>25</v>
      </c>
      <c r="K10" s="78">
        <v>25</v>
      </c>
      <c r="L10" s="79">
        <v>25</v>
      </c>
      <c r="M10" s="79">
        <v>19</v>
      </c>
      <c r="N10" s="79">
        <v>17</v>
      </c>
      <c r="O10" s="79">
        <v>17</v>
      </c>
      <c r="P10" s="79">
        <v>17</v>
      </c>
      <c r="Q10" s="79">
        <v>15</v>
      </c>
      <c r="R10" s="79">
        <v>14</v>
      </c>
      <c r="S10" s="79">
        <v>14</v>
      </c>
      <c r="T10" s="79">
        <v>14</v>
      </c>
      <c r="U10" s="79">
        <v>12</v>
      </c>
      <c r="V10" s="79">
        <v>10</v>
      </c>
      <c r="W10" s="79">
        <v>10</v>
      </c>
      <c r="X10" s="79">
        <v>9</v>
      </c>
      <c r="Y10" s="79">
        <v>9</v>
      </c>
      <c r="Z10" s="79">
        <v>8</v>
      </c>
      <c r="AA10" s="79">
        <v>8</v>
      </c>
      <c r="AB10" s="79">
        <v>6</v>
      </c>
      <c r="AC10" s="79">
        <v>5</v>
      </c>
      <c r="AD10" s="79">
        <v>4</v>
      </c>
      <c r="AE10" s="79">
        <v>3</v>
      </c>
      <c r="AF10" s="79">
        <v>1</v>
      </c>
      <c r="AG10" s="75">
        <v>1</v>
      </c>
      <c r="AH10" s="73"/>
    </row>
    <row r="11" spans="1:34" x14ac:dyDescent="0.2">
      <c r="A11" s="63"/>
      <c r="B11" s="68">
        <v>2</v>
      </c>
      <c r="C11" s="63">
        <v>25</v>
      </c>
      <c r="D11" s="63"/>
      <c r="E11" s="63">
        <v>25</v>
      </c>
      <c r="F11" s="64">
        <v>25</v>
      </c>
      <c r="G11" s="63">
        <v>25</v>
      </c>
      <c r="H11" s="63">
        <v>25</v>
      </c>
      <c r="I11" s="78">
        <v>25</v>
      </c>
      <c r="J11" s="78">
        <v>25</v>
      </c>
      <c r="K11" s="78">
        <v>25</v>
      </c>
      <c r="L11" s="79">
        <v>25</v>
      </c>
      <c r="M11" s="79">
        <v>20</v>
      </c>
      <c r="N11" s="79">
        <v>18</v>
      </c>
      <c r="O11" s="79">
        <v>16</v>
      </c>
      <c r="P11" s="79">
        <v>15</v>
      </c>
      <c r="Q11" s="79">
        <v>15</v>
      </c>
      <c r="R11" s="79">
        <v>15</v>
      </c>
      <c r="S11" s="79">
        <v>15</v>
      </c>
      <c r="T11" s="79">
        <v>13</v>
      </c>
      <c r="U11" s="79">
        <v>13</v>
      </c>
      <c r="V11" s="79">
        <v>11</v>
      </c>
      <c r="W11" s="79">
        <v>11</v>
      </c>
      <c r="X11" s="79">
        <v>10</v>
      </c>
      <c r="Y11" s="79">
        <v>10</v>
      </c>
      <c r="Z11" s="79">
        <v>8</v>
      </c>
      <c r="AA11" s="79">
        <v>7</v>
      </c>
      <c r="AB11" s="79">
        <v>5</v>
      </c>
      <c r="AC11" s="79">
        <v>3</v>
      </c>
      <c r="AD11" s="79">
        <v>2</v>
      </c>
      <c r="AE11" s="79">
        <v>1</v>
      </c>
      <c r="AF11" s="79">
        <v>0</v>
      </c>
      <c r="AG11" s="75">
        <v>0</v>
      </c>
      <c r="AH11" s="73"/>
    </row>
    <row r="12" spans="1:34" x14ac:dyDescent="0.2">
      <c r="A12" s="67"/>
      <c r="B12" s="68">
        <v>3</v>
      </c>
      <c r="C12" s="63">
        <v>25</v>
      </c>
      <c r="D12" s="63"/>
      <c r="E12" s="63">
        <v>25</v>
      </c>
      <c r="F12" s="64">
        <v>25</v>
      </c>
      <c r="G12" s="63">
        <v>25</v>
      </c>
      <c r="H12" s="63">
        <v>25</v>
      </c>
      <c r="I12" s="78">
        <v>25</v>
      </c>
      <c r="J12" s="78">
        <v>25</v>
      </c>
      <c r="K12" s="78">
        <v>25</v>
      </c>
      <c r="L12" s="79">
        <v>25</v>
      </c>
      <c r="M12" s="79">
        <v>19</v>
      </c>
      <c r="N12" s="79">
        <v>16</v>
      </c>
      <c r="O12" s="79">
        <v>15</v>
      </c>
      <c r="P12" s="79">
        <v>15</v>
      </c>
      <c r="Q12" s="79">
        <v>14</v>
      </c>
      <c r="R12" s="79">
        <v>14</v>
      </c>
      <c r="S12" s="79">
        <v>14</v>
      </c>
      <c r="T12" s="79">
        <v>13</v>
      </c>
      <c r="U12" s="79">
        <v>13</v>
      </c>
      <c r="V12" s="79">
        <v>13</v>
      </c>
      <c r="W12" s="79">
        <v>12</v>
      </c>
      <c r="X12" s="79">
        <v>11</v>
      </c>
      <c r="Y12" s="79">
        <v>9</v>
      </c>
      <c r="Z12" s="79">
        <v>9</v>
      </c>
      <c r="AA12" s="79">
        <v>8</v>
      </c>
      <c r="AB12" s="79">
        <v>6</v>
      </c>
      <c r="AC12" s="79">
        <v>3</v>
      </c>
      <c r="AD12" s="79">
        <v>2</v>
      </c>
      <c r="AE12" s="79">
        <v>2</v>
      </c>
      <c r="AF12" s="79">
        <v>2</v>
      </c>
      <c r="AG12" s="75">
        <v>2</v>
      </c>
      <c r="AH12" s="73"/>
    </row>
    <row r="13" spans="1:34" x14ac:dyDescent="0.2">
      <c r="A13" s="63"/>
      <c r="B13" s="68">
        <v>4</v>
      </c>
      <c r="C13" s="63">
        <v>25</v>
      </c>
      <c r="D13" s="63"/>
      <c r="E13" s="63">
        <v>25</v>
      </c>
      <c r="F13" s="64">
        <v>25</v>
      </c>
      <c r="G13" s="63">
        <v>25</v>
      </c>
      <c r="H13" s="63">
        <v>25</v>
      </c>
      <c r="I13" s="78">
        <v>25</v>
      </c>
      <c r="J13" s="78">
        <v>25</v>
      </c>
      <c r="K13" s="78">
        <v>25</v>
      </c>
      <c r="L13" s="79">
        <v>25</v>
      </c>
      <c r="M13" s="79">
        <v>20</v>
      </c>
      <c r="N13" s="79">
        <v>18</v>
      </c>
      <c r="O13" s="79">
        <v>17</v>
      </c>
      <c r="P13" s="79">
        <v>16</v>
      </c>
      <c r="Q13" s="79">
        <v>16</v>
      </c>
      <c r="R13" s="79">
        <v>15</v>
      </c>
      <c r="S13" s="79">
        <v>13</v>
      </c>
      <c r="T13" s="79">
        <v>13</v>
      </c>
      <c r="U13" s="79">
        <v>11</v>
      </c>
      <c r="V13" s="79">
        <v>9</v>
      </c>
      <c r="W13" s="79">
        <v>8</v>
      </c>
      <c r="X13" s="79">
        <v>8</v>
      </c>
      <c r="Y13" s="79">
        <v>8</v>
      </c>
      <c r="Z13" s="79">
        <v>7</v>
      </c>
      <c r="AA13" s="79">
        <v>7</v>
      </c>
      <c r="AB13" s="79">
        <v>6</v>
      </c>
      <c r="AC13" s="79">
        <v>5</v>
      </c>
      <c r="AD13" s="79">
        <v>5</v>
      </c>
      <c r="AE13" s="79">
        <v>4</v>
      </c>
      <c r="AF13" s="79">
        <v>2</v>
      </c>
      <c r="AG13" s="78">
        <v>2</v>
      </c>
      <c r="AH13" s="73"/>
    </row>
    <row r="14" spans="1:34" x14ac:dyDescent="0.2">
      <c r="A14" s="63"/>
      <c r="B14" s="68" t="s">
        <v>44</v>
      </c>
      <c r="C14" s="69">
        <f>SUM(C10:C13)</f>
        <v>100</v>
      </c>
      <c r="D14" s="69">
        <f t="shared" ref="D14:R14" si="16">SUM(D10:D13)</f>
        <v>0</v>
      </c>
      <c r="E14" s="69">
        <f t="shared" si="16"/>
        <v>100</v>
      </c>
      <c r="F14" s="70">
        <f t="shared" si="16"/>
        <v>100</v>
      </c>
      <c r="G14" s="69">
        <f t="shared" si="16"/>
        <v>100</v>
      </c>
      <c r="H14" s="69">
        <f t="shared" si="16"/>
        <v>100</v>
      </c>
      <c r="I14" s="75">
        <f t="shared" si="16"/>
        <v>100</v>
      </c>
      <c r="J14" s="75">
        <f t="shared" si="16"/>
        <v>100</v>
      </c>
      <c r="K14" s="75">
        <f t="shared" si="16"/>
        <v>100</v>
      </c>
      <c r="L14" s="75">
        <f t="shared" si="16"/>
        <v>100</v>
      </c>
      <c r="M14" s="75">
        <f t="shared" si="16"/>
        <v>78</v>
      </c>
      <c r="N14" s="75">
        <f t="shared" si="16"/>
        <v>69</v>
      </c>
      <c r="O14" s="75">
        <f t="shared" si="16"/>
        <v>65</v>
      </c>
      <c r="P14" s="75">
        <f t="shared" si="16"/>
        <v>63</v>
      </c>
      <c r="Q14" s="75">
        <f t="shared" si="16"/>
        <v>60</v>
      </c>
      <c r="R14" s="75">
        <f t="shared" si="16"/>
        <v>58</v>
      </c>
      <c r="S14" s="75">
        <f t="shared" ref="S14" si="17">SUM(S10:S13)</f>
        <v>56</v>
      </c>
      <c r="T14" s="75">
        <f t="shared" ref="T14" si="18">SUM(T10:T13)</f>
        <v>53</v>
      </c>
      <c r="U14" s="75">
        <f t="shared" ref="U14" si="19">SUM(U10:U13)</f>
        <v>49</v>
      </c>
      <c r="V14" s="75">
        <f t="shared" ref="V14" si="20">SUM(V10:V13)</f>
        <v>43</v>
      </c>
      <c r="W14" s="75">
        <f t="shared" ref="W14" si="21">SUM(W10:W13)</f>
        <v>41</v>
      </c>
      <c r="X14" s="75">
        <f t="shared" ref="X14" si="22">SUM(X10:X13)</f>
        <v>38</v>
      </c>
      <c r="Y14" s="75">
        <f t="shared" ref="Y14" si="23">SUM(Y10:Y13)</f>
        <v>36</v>
      </c>
      <c r="Z14" s="75">
        <f t="shared" ref="Z14" si="24">SUM(Z10:Z13)</f>
        <v>32</v>
      </c>
      <c r="AA14" s="75">
        <f t="shared" ref="AA14" si="25">SUM(AA10:AA13)</f>
        <v>30</v>
      </c>
      <c r="AB14" s="75">
        <f t="shared" ref="AB14" si="26">SUM(AB10:AB13)</f>
        <v>23</v>
      </c>
      <c r="AC14" s="75">
        <f t="shared" ref="AC14" si="27">SUM(AC10:AC13)</f>
        <v>16</v>
      </c>
      <c r="AD14" s="75">
        <f t="shared" ref="AD14" si="28">SUM(AD10:AD13)</f>
        <v>13</v>
      </c>
      <c r="AE14" s="75">
        <f t="shared" ref="AE14" si="29">SUM(AE10:AE13)</f>
        <v>10</v>
      </c>
      <c r="AF14" s="75">
        <f t="shared" ref="AF14:AG14" si="30">SUM(AF10:AF13)</f>
        <v>5</v>
      </c>
      <c r="AG14" s="75">
        <f t="shared" si="30"/>
        <v>5</v>
      </c>
      <c r="AH14" s="73"/>
    </row>
    <row r="15" spans="1:34" x14ac:dyDescent="0.2">
      <c r="A15" s="63"/>
      <c r="B15" s="68"/>
      <c r="C15" s="69"/>
      <c r="D15" s="69"/>
      <c r="E15" s="69"/>
      <c r="F15" s="70"/>
      <c r="G15" s="69"/>
      <c r="H15" s="69"/>
      <c r="I15" s="75"/>
      <c r="J15" s="75"/>
      <c r="K15" s="75"/>
      <c r="L15" s="75"/>
      <c r="M15" s="75"/>
      <c r="N15" s="75"/>
      <c r="O15" s="75"/>
      <c r="P15" s="75"/>
      <c r="Q15" s="76"/>
      <c r="R15" s="77"/>
      <c r="S15" s="77"/>
      <c r="T15" s="75"/>
      <c r="U15" s="75"/>
      <c r="V15" s="75"/>
      <c r="W15" s="75"/>
      <c r="X15" s="75"/>
      <c r="Y15" s="75"/>
      <c r="Z15" s="75"/>
      <c r="AA15" s="75"/>
      <c r="AB15" s="75"/>
      <c r="AC15" s="75"/>
      <c r="AD15" s="75"/>
      <c r="AE15" s="75"/>
      <c r="AF15" s="75"/>
      <c r="AG15" s="75"/>
      <c r="AH15" s="73"/>
    </row>
    <row r="16" spans="1:34" x14ac:dyDescent="0.2">
      <c r="A16" s="15" t="s">
        <v>47</v>
      </c>
      <c r="B16" s="68">
        <v>1</v>
      </c>
      <c r="C16" s="63">
        <v>25</v>
      </c>
      <c r="D16" s="63"/>
      <c r="E16" s="63">
        <v>25</v>
      </c>
      <c r="F16" s="64">
        <v>25</v>
      </c>
      <c r="G16" s="63">
        <v>25</v>
      </c>
      <c r="H16" s="63">
        <v>25</v>
      </c>
      <c r="I16" s="78">
        <v>25</v>
      </c>
      <c r="J16" s="78">
        <v>25</v>
      </c>
      <c r="K16" s="78">
        <v>25</v>
      </c>
      <c r="L16" s="79">
        <v>25</v>
      </c>
      <c r="M16" s="79">
        <v>19</v>
      </c>
      <c r="N16" s="79">
        <v>18</v>
      </c>
      <c r="O16" s="79">
        <v>18</v>
      </c>
      <c r="P16" s="79">
        <v>17</v>
      </c>
      <c r="Q16" s="79">
        <v>16</v>
      </c>
      <c r="R16" s="79">
        <v>16</v>
      </c>
      <c r="S16" s="79">
        <v>15</v>
      </c>
      <c r="T16" s="79">
        <v>15</v>
      </c>
      <c r="U16" s="79">
        <v>14</v>
      </c>
      <c r="V16" s="79">
        <v>12</v>
      </c>
      <c r="W16" s="79">
        <v>11</v>
      </c>
      <c r="X16" s="79">
        <v>10</v>
      </c>
      <c r="Y16" s="79">
        <v>9</v>
      </c>
      <c r="Z16" s="79">
        <v>8</v>
      </c>
      <c r="AA16" s="79">
        <v>8</v>
      </c>
      <c r="AB16" s="79">
        <v>7</v>
      </c>
      <c r="AC16" s="79">
        <v>6</v>
      </c>
      <c r="AD16" s="79">
        <v>5</v>
      </c>
      <c r="AE16" s="79">
        <v>4</v>
      </c>
      <c r="AF16" s="79">
        <v>2</v>
      </c>
      <c r="AG16" s="79">
        <v>1</v>
      </c>
      <c r="AH16" s="80"/>
    </row>
    <row r="17" spans="1:34" x14ac:dyDescent="0.2">
      <c r="A17" s="63"/>
      <c r="B17" s="68">
        <v>2</v>
      </c>
      <c r="C17" s="63">
        <v>25</v>
      </c>
      <c r="D17" s="63"/>
      <c r="E17" s="63">
        <v>25</v>
      </c>
      <c r="F17" s="64">
        <v>25</v>
      </c>
      <c r="G17" s="63">
        <v>25</v>
      </c>
      <c r="H17" s="63">
        <v>25</v>
      </c>
      <c r="I17" s="78">
        <v>25</v>
      </c>
      <c r="J17" s="78">
        <v>25</v>
      </c>
      <c r="K17" s="78">
        <v>25</v>
      </c>
      <c r="L17" s="79">
        <v>25</v>
      </c>
      <c r="M17" s="79">
        <v>20</v>
      </c>
      <c r="N17" s="79">
        <v>19</v>
      </c>
      <c r="O17" s="79">
        <v>17</v>
      </c>
      <c r="P17" s="79">
        <v>16</v>
      </c>
      <c r="Q17" s="79">
        <v>16</v>
      </c>
      <c r="R17" s="79">
        <v>16</v>
      </c>
      <c r="S17" s="79">
        <v>15</v>
      </c>
      <c r="T17" s="79">
        <v>14</v>
      </c>
      <c r="U17" s="79">
        <v>13</v>
      </c>
      <c r="V17" s="79">
        <v>11</v>
      </c>
      <c r="W17" s="79">
        <v>11</v>
      </c>
      <c r="X17" s="79">
        <v>10</v>
      </c>
      <c r="Y17" s="79">
        <v>10</v>
      </c>
      <c r="Z17" s="79">
        <v>8</v>
      </c>
      <c r="AA17" s="79">
        <v>7</v>
      </c>
      <c r="AB17" s="79">
        <v>6</v>
      </c>
      <c r="AC17" s="79">
        <v>5</v>
      </c>
      <c r="AD17" s="79">
        <v>3</v>
      </c>
      <c r="AE17" s="79">
        <v>2</v>
      </c>
      <c r="AF17" s="79">
        <v>1</v>
      </c>
      <c r="AG17" s="79">
        <v>1</v>
      </c>
      <c r="AH17" s="80"/>
    </row>
    <row r="18" spans="1:34" x14ac:dyDescent="0.2">
      <c r="A18" s="67"/>
      <c r="B18" s="68">
        <v>3</v>
      </c>
      <c r="C18" s="63">
        <v>25</v>
      </c>
      <c r="D18" s="63"/>
      <c r="E18" s="63">
        <v>25</v>
      </c>
      <c r="F18" s="64">
        <v>25</v>
      </c>
      <c r="G18" s="63">
        <v>25</v>
      </c>
      <c r="H18" s="63">
        <v>25</v>
      </c>
      <c r="I18" s="78">
        <v>25</v>
      </c>
      <c r="J18" s="78">
        <v>24</v>
      </c>
      <c r="K18" s="78">
        <v>24</v>
      </c>
      <c r="L18" s="79">
        <v>24</v>
      </c>
      <c r="M18" s="79">
        <v>19</v>
      </c>
      <c r="N18" s="79">
        <v>17</v>
      </c>
      <c r="O18" s="79">
        <v>15</v>
      </c>
      <c r="P18" s="79">
        <v>14</v>
      </c>
      <c r="Q18" s="79">
        <v>12</v>
      </c>
      <c r="R18" s="79">
        <v>12</v>
      </c>
      <c r="S18" s="79">
        <v>11</v>
      </c>
      <c r="T18" s="79">
        <v>11</v>
      </c>
      <c r="U18" s="79">
        <v>10</v>
      </c>
      <c r="V18" s="79">
        <v>10</v>
      </c>
      <c r="W18" s="79">
        <v>9</v>
      </c>
      <c r="X18" s="79">
        <v>8</v>
      </c>
      <c r="Y18" s="79">
        <v>8</v>
      </c>
      <c r="Z18" s="79">
        <v>8</v>
      </c>
      <c r="AA18" s="79">
        <v>7</v>
      </c>
      <c r="AB18" s="79">
        <v>5</v>
      </c>
      <c r="AC18" s="79">
        <v>3</v>
      </c>
      <c r="AD18" s="79">
        <v>2</v>
      </c>
      <c r="AE18" s="79">
        <v>1</v>
      </c>
      <c r="AF18" s="79">
        <v>0</v>
      </c>
      <c r="AG18" s="79">
        <v>0</v>
      </c>
      <c r="AH18" s="80"/>
    </row>
    <row r="19" spans="1:34" x14ac:dyDescent="0.2">
      <c r="A19" s="63"/>
      <c r="B19" s="68">
        <v>4</v>
      </c>
      <c r="C19" s="63">
        <v>25</v>
      </c>
      <c r="D19" s="63"/>
      <c r="E19" s="63">
        <v>25</v>
      </c>
      <c r="F19" s="64">
        <v>25</v>
      </c>
      <c r="G19" s="63">
        <v>25</v>
      </c>
      <c r="H19" s="63">
        <v>25</v>
      </c>
      <c r="I19" s="78">
        <v>25</v>
      </c>
      <c r="J19" s="78">
        <v>25</v>
      </c>
      <c r="K19" s="78">
        <v>25</v>
      </c>
      <c r="L19" s="79">
        <v>25</v>
      </c>
      <c r="M19" s="79">
        <v>18</v>
      </c>
      <c r="N19" s="79">
        <v>16</v>
      </c>
      <c r="O19" s="79">
        <v>16</v>
      </c>
      <c r="P19" s="79">
        <v>15</v>
      </c>
      <c r="Q19" s="79">
        <v>14</v>
      </c>
      <c r="R19" s="79">
        <v>14</v>
      </c>
      <c r="S19" s="79">
        <v>13</v>
      </c>
      <c r="T19" s="79">
        <v>13</v>
      </c>
      <c r="U19" s="79">
        <v>13</v>
      </c>
      <c r="V19" s="79">
        <v>11</v>
      </c>
      <c r="W19" s="79">
        <v>10</v>
      </c>
      <c r="X19" s="79">
        <v>9</v>
      </c>
      <c r="Y19" s="79">
        <v>7</v>
      </c>
      <c r="Z19" s="79">
        <v>7</v>
      </c>
      <c r="AA19" s="79">
        <v>6</v>
      </c>
      <c r="AB19" s="79">
        <v>5</v>
      </c>
      <c r="AC19" s="79">
        <v>3</v>
      </c>
      <c r="AD19" s="79">
        <v>2</v>
      </c>
      <c r="AE19" s="79">
        <v>2</v>
      </c>
      <c r="AF19" s="79">
        <v>1</v>
      </c>
      <c r="AG19" s="79">
        <v>1</v>
      </c>
      <c r="AH19" s="80"/>
    </row>
    <row r="20" spans="1:34" x14ac:dyDescent="0.2">
      <c r="A20" s="63"/>
      <c r="B20" s="68" t="s">
        <v>44</v>
      </c>
      <c r="C20" s="69">
        <f>SUM(C16:C19)</f>
        <v>100</v>
      </c>
      <c r="D20" s="69">
        <f t="shared" ref="D20:R20" si="31">SUM(D16:D19)</f>
        <v>0</v>
      </c>
      <c r="E20" s="69">
        <f t="shared" si="31"/>
        <v>100</v>
      </c>
      <c r="F20" s="70">
        <f t="shared" si="31"/>
        <v>100</v>
      </c>
      <c r="G20" s="69">
        <f t="shared" si="31"/>
        <v>100</v>
      </c>
      <c r="H20" s="69">
        <f t="shared" si="31"/>
        <v>100</v>
      </c>
      <c r="I20" s="75">
        <f t="shared" si="31"/>
        <v>100</v>
      </c>
      <c r="J20" s="75">
        <f t="shared" si="31"/>
        <v>99</v>
      </c>
      <c r="K20" s="75">
        <f t="shared" si="31"/>
        <v>99</v>
      </c>
      <c r="L20" s="75">
        <f t="shared" si="31"/>
        <v>99</v>
      </c>
      <c r="M20" s="75">
        <f t="shared" si="31"/>
        <v>76</v>
      </c>
      <c r="N20" s="75">
        <f t="shared" si="31"/>
        <v>70</v>
      </c>
      <c r="O20" s="75">
        <f t="shared" si="31"/>
        <v>66</v>
      </c>
      <c r="P20" s="75">
        <f t="shared" si="31"/>
        <v>62</v>
      </c>
      <c r="Q20" s="75">
        <f t="shared" si="31"/>
        <v>58</v>
      </c>
      <c r="R20" s="75">
        <f t="shared" si="31"/>
        <v>58</v>
      </c>
      <c r="S20" s="75">
        <f>SUM(S16:S19)</f>
        <v>54</v>
      </c>
      <c r="T20" s="75">
        <f t="shared" ref="T20" si="32">SUM(T16:T19)</f>
        <v>53</v>
      </c>
      <c r="U20" s="75">
        <f t="shared" ref="U20" si="33">SUM(U16:U19)</f>
        <v>50</v>
      </c>
      <c r="V20" s="75">
        <f t="shared" ref="V20" si="34">SUM(V16:V19)</f>
        <v>44</v>
      </c>
      <c r="W20" s="75">
        <f t="shared" ref="W20" si="35">SUM(W16:W19)</f>
        <v>41</v>
      </c>
      <c r="X20" s="75">
        <f t="shared" ref="X20" si="36">SUM(X16:X19)</f>
        <v>37</v>
      </c>
      <c r="Y20" s="75">
        <f t="shared" ref="Y20" si="37">SUM(Y16:Y19)</f>
        <v>34</v>
      </c>
      <c r="Z20" s="75">
        <f t="shared" ref="Z20" si="38">SUM(Z16:Z19)</f>
        <v>31</v>
      </c>
      <c r="AA20" s="75">
        <f t="shared" ref="AA20" si="39">SUM(AA16:AA19)</f>
        <v>28</v>
      </c>
      <c r="AB20" s="75">
        <f t="shared" ref="AB20" si="40">SUM(AB16:AB19)</f>
        <v>23</v>
      </c>
      <c r="AC20" s="75">
        <f t="shared" ref="AC20" si="41">SUM(AC16:AC19)</f>
        <v>17</v>
      </c>
      <c r="AD20" s="75">
        <f t="shared" ref="AD20" si="42">SUM(AD16:AD19)</f>
        <v>12</v>
      </c>
      <c r="AE20" s="75">
        <f t="shared" ref="AE20" si="43">SUM(AE16:AE19)</f>
        <v>9</v>
      </c>
      <c r="AF20" s="75">
        <f t="shared" ref="AF20" si="44">SUM(AF16:AF19)</f>
        <v>4</v>
      </c>
      <c r="AG20" s="75">
        <f t="shared" ref="AG20" si="45">SUM(AG16:AG19)</f>
        <v>3</v>
      </c>
      <c r="AH20" s="80"/>
    </row>
    <row r="21" spans="1:34" x14ac:dyDescent="0.2">
      <c r="A21" s="15" t="s">
        <v>54</v>
      </c>
      <c r="B21" s="68" t="s">
        <v>41</v>
      </c>
      <c r="C21" s="69">
        <f t="shared" ref="C21:AG21" si="46">(C8+C14+C20)/3</f>
        <v>100</v>
      </c>
      <c r="D21" s="69">
        <f t="shared" si="46"/>
        <v>0</v>
      </c>
      <c r="E21" s="69">
        <f t="shared" si="46"/>
        <v>100</v>
      </c>
      <c r="F21" s="70">
        <f t="shared" si="46"/>
        <v>100</v>
      </c>
      <c r="G21" s="69">
        <f t="shared" si="46"/>
        <v>100</v>
      </c>
      <c r="H21" s="69">
        <f t="shared" si="46"/>
        <v>100</v>
      </c>
      <c r="I21" s="75">
        <f t="shared" si="46"/>
        <v>99.666666666666671</v>
      </c>
      <c r="J21" s="75">
        <f t="shared" si="46"/>
        <v>99.666666666666671</v>
      </c>
      <c r="K21" s="75">
        <f t="shared" si="46"/>
        <v>99.333333333333329</v>
      </c>
      <c r="L21" s="75">
        <f t="shared" si="46"/>
        <v>99</v>
      </c>
      <c r="M21" s="75">
        <f t="shared" si="46"/>
        <v>77.666666666666671</v>
      </c>
      <c r="N21" s="75">
        <f t="shared" si="46"/>
        <v>70.333333333333329</v>
      </c>
      <c r="O21" s="75">
        <f t="shared" si="46"/>
        <v>66.666666666666671</v>
      </c>
      <c r="P21" s="75">
        <f t="shared" si="46"/>
        <v>63.666666666666664</v>
      </c>
      <c r="Q21" s="75">
        <f t="shared" si="46"/>
        <v>61</v>
      </c>
      <c r="R21" s="75">
        <f t="shared" si="46"/>
        <v>60</v>
      </c>
      <c r="S21" s="75">
        <f t="shared" si="46"/>
        <v>57.333333333333336</v>
      </c>
      <c r="T21" s="75">
        <f t="shared" si="46"/>
        <v>55</v>
      </c>
      <c r="U21" s="75">
        <f t="shared" si="46"/>
        <v>49.666666666666664</v>
      </c>
      <c r="V21" s="75">
        <f t="shared" si="46"/>
        <v>43.666666666666664</v>
      </c>
      <c r="W21" s="75">
        <f t="shared" si="46"/>
        <v>41.666666666666664</v>
      </c>
      <c r="X21" s="75">
        <f t="shared" si="46"/>
        <v>38.666666666666664</v>
      </c>
      <c r="Y21" s="75">
        <f t="shared" si="46"/>
        <v>36.333333333333336</v>
      </c>
      <c r="Z21" s="75">
        <f t="shared" si="46"/>
        <v>32.666666666666664</v>
      </c>
      <c r="AA21" s="75">
        <f t="shared" si="46"/>
        <v>30</v>
      </c>
      <c r="AB21" s="75">
        <f t="shared" si="46"/>
        <v>23.333333333333332</v>
      </c>
      <c r="AC21" s="75">
        <f t="shared" si="46"/>
        <v>17.666666666666668</v>
      </c>
      <c r="AD21" s="75">
        <f t="shared" si="46"/>
        <v>13.666666666666666</v>
      </c>
      <c r="AE21" s="75">
        <f t="shared" si="46"/>
        <v>9.6666666666666661</v>
      </c>
      <c r="AF21" s="75">
        <f t="shared" si="46"/>
        <v>4.333333333333333</v>
      </c>
      <c r="AG21" s="75">
        <f t="shared" si="46"/>
        <v>2.6666666666666665</v>
      </c>
      <c r="AH21" s="81"/>
    </row>
    <row r="22" spans="1:34" x14ac:dyDescent="0.2">
      <c r="A22" s="15"/>
      <c r="B22" s="68" t="s">
        <v>42</v>
      </c>
      <c r="C22" s="69">
        <f t="shared" ref="C22:AG22" si="47">STDEV(C8,C14,C20)</f>
        <v>0</v>
      </c>
      <c r="D22" s="69">
        <f t="shared" si="47"/>
        <v>0</v>
      </c>
      <c r="E22" s="69">
        <f t="shared" si="47"/>
        <v>0</v>
      </c>
      <c r="F22" s="70">
        <f t="shared" si="47"/>
        <v>0</v>
      </c>
      <c r="G22" s="69">
        <f t="shared" si="47"/>
        <v>0</v>
      </c>
      <c r="H22" s="69">
        <f t="shared" si="47"/>
        <v>0</v>
      </c>
      <c r="I22" s="75">
        <f t="shared" si="47"/>
        <v>0.57735026918962573</v>
      </c>
      <c r="J22" s="75">
        <f t="shared" si="47"/>
        <v>0.57735026918962573</v>
      </c>
      <c r="K22" s="75">
        <f t="shared" si="47"/>
        <v>0.57735026918962573</v>
      </c>
      <c r="L22" s="75">
        <f t="shared" si="47"/>
        <v>1</v>
      </c>
      <c r="M22" s="75">
        <f t="shared" si="47"/>
        <v>1.5275252316519468</v>
      </c>
      <c r="N22" s="75">
        <f t="shared" si="47"/>
        <v>1.5275252316519468</v>
      </c>
      <c r="O22" s="75">
        <f t="shared" si="47"/>
        <v>2.0816659994661326</v>
      </c>
      <c r="P22" s="75">
        <f t="shared" si="47"/>
        <v>2.0816659994661326</v>
      </c>
      <c r="Q22" s="75">
        <f t="shared" si="47"/>
        <v>3.6055512754639891</v>
      </c>
      <c r="R22" s="75">
        <f t="shared" si="47"/>
        <v>3.4641016151377544</v>
      </c>
      <c r="S22" s="75">
        <f t="shared" si="47"/>
        <v>4.1633319989322661</v>
      </c>
      <c r="T22" s="75">
        <f t="shared" si="47"/>
        <v>3.4641016151377544</v>
      </c>
      <c r="U22" s="75">
        <f t="shared" si="47"/>
        <v>0.57735026918962584</v>
      </c>
      <c r="V22" s="75">
        <f t="shared" si="47"/>
        <v>0.57735026918962584</v>
      </c>
      <c r="W22" s="75">
        <f t="shared" si="47"/>
        <v>1.1547005383792517</v>
      </c>
      <c r="X22" s="75">
        <f t="shared" si="47"/>
        <v>2.0816659994661326</v>
      </c>
      <c r="Y22" s="75">
        <f t="shared" si="47"/>
        <v>2.5166114784235831</v>
      </c>
      <c r="Z22" s="75">
        <f t="shared" si="47"/>
        <v>2.0816659994661326</v>
      </c>
      <c r="AA22" s="75">
        <f t="shared" si="47"/>
        <v>2</v>
      </c>
      <c r="AB22" s="75">
        <f t="shared" si="47"/>
        <v>0.57735026918962584</v>
      </c>
      <c r="AC22" s="75">
        <f t="shared" si="47"/>
        <v>2.0816659994661331</v>
      </c>
      <c r="AD22" s="75">
        <f t="shared" si="47"/>
        <v>2.0816659994661282</v>
      </c>
      <c r="AE22" s="75">
        <f t="shared" si="47"/>
        <v>0.57735026918962573</v>
      </c>
      <c r="AF22" s="75">
        <f t="shared" si="47"/>
        <v>0.57735026918962473</v>
      </c>
      <c r="AG22" s="75">
        <f t="shared" si="47"/>
        <v>2.5166114784235836</v>
      </c>
      <c r="AH22" s="81"/>
    </row>
    <row r="23" spans="1:34" x14ac:dyDescent="0.2">
      <c r="A23" s="82"/>
      <c r="B23" s="82"/>
      <c r="C23" s="69"/>
      <c r="D23" s="69"/>
      <c r="E23" s="69"/>
      <c r="F23" s="83"/>
      <c r="G23" s="83"/>
      <c r="H23" s="83"/>
      <c r="I23" s="84"/>
      <c r="J23" s="84"/>
      <c r="K23" s="84"/>
      <c r="L23" s="84"/>
      <c r="M23" s="84"/>
      <c r="N23" s="84"/>
      <c r="O23" s="84"/>
      <c r="P23" s="84"/>
      <c r="Q23" s="84"/>
      <c r="R23" s="84"/>
      <c r="S23" s="84"/>
      <c r="T23" s="84"/>
      <c r="U23" s="84"/>
      <c r="V23" s="84"/>
      <c r="W23" s="84"/>
      <c r="X23" s="84"/>
      <c r="Y23" s="84"/>
      <c r="Z23" s="84"/>
      <c r="AA23" s="84"/>
      <c r="AB23" s="84"/>
      <c r="AC23" s="84"/>
      <c r="AD23" s="84"/>
      <c r="AE23" s="84"/>
      <c r="AF23" s="84"/>
      <c r="AG23" s="84"/>
      <c r="AH23" s="81"/>
    </row>
    <row r="24" spans="1:34" ht="38.25" x14ac:dyDescent="0.2">
      <c r="A24" s="19" t="s">
        <v>55</v>
      </c>
      <c r="B24" s="85"/>
      <c r="C24" s="86"/>
      <c r="D24" s="86"/>
      <c r="E24" s="86"/>
      <c r="F24" s="87"/>
      <c r="G24" s="86"/>
      <c r="H24" s="86"/>
      <c r="I24" s="88"/>
      <c r="J24" s="88"/>
      <c r="K24" s="88"/>
      <c r="L24" s="88"/>
      <c r="M24" s="88"/>
      <c r="N24" s="88"/>
      <c r="O24" s="88"/>
      <c r="P24" s="88"/>
      <c r="Q24" s="88"/>
      <c r="R24" s="88"/>
      <c r="S24" s="88"/>
      <c r="T24" s="88"/>
      <c r="U24" s="88"/>
      <c r="V24" s="88"/>
      <c r="W24" s="88"/>
      <c r="X24" s="88"/>
      <c r="Y24" s="88"/>
      <c r="Z24" s="88"/>
      <c r="AA24" s="88"/>
      <c r="AB24" s="88"/>
      <c r="AC24" s="88"/>
      <c r="AD24" s="88"/>
      <c r="AE24" s="88"/>
      <c r="AF24" s="88"/>
      <c r="AH24" s="81"/>
    </row>
    <row r="25" spans="1:34" x14ac:dyDescent="0.2">
      <c r="A25" s="15" t="s">
        <v>45</v>
      </c>
      <c r="B25" s="62"/>
      <c r="C25" s="63">
        <v>1</v>
      </c>
      <c r="D25" s="63"/>
      <c r="E25" s="63">
        <v>2</v>
      </c>
      <c r="F25" s="64">
        <v>3</v>
      </c>
      <c r="G25" s="63">
        <v>4</v>
      </c>
      <c r="H25" s="63">
        <v>5</v>
      </c>
      <c r="I25" s="78">
        <v>6</v>
      </c>
      <c r="J25" s="78">
        <v>7</v>
      </c>
      <c r="K25" s="78">
        <v>8</v>
      </c>
      <c r="L25" s="78">
        <v>9</v>
      </c>
      <c r="M25" s="78">
        <v>10</v>
      </c>
      <c r="N25" s="78">
        <v>11</v>
      </c>
      <c r="O25" s="78">
        <v>12</v>
      </c>
      <c r="P25" s="78">
        <v>13</v>
      </c>
      <c r="Q25" s="78">
        <v>14</v>
      </c>
      <c r="R25" s="78">
        <v>15</v>
      </c>
      <c r="S25" s="78">
        <v>16</v>
      </c>
      <c r="T25" s="78">
        <v>17</v>
      </c>
      <c r="U25" s="78">
        <v>18</v>
      </c>
      <c r="V25" s="78">
        <v>19</v>
      </c>
      <c r="W25" s="78">
        <v>20</v>
      </c>
      <c r="X25" s="78">
        <v>21</v>
      </c>
      <c r="Y25" s="78">
        <v>22</v>
      </c>
      <c r="Z25" s="78">
        <v>23</v>
      </c>
      <c r="AA25" s="78">
        <v>24</v>
      </c>
      <c r="AB25" s="78">
        <v>25</v>
      </c>
      <c r="AC25" s="78">
        <v>26</v>
      </c>
      <c r="AD25" s="78">
        <v>27</v>
      </c>
      <c r="AE25" s="78">
        <v>28</v>
      </c>
      <c r="AF25" s="78">
        <v>29</v>
      </c>
      <c r="AG25" s="89"/>
      <c r="AH25" s="81"/>
    </row>
    <row r="26" spans="1:34" x14ac:dyDescent="0.2">
      <c r="A26" s="63"/>
      <c r="B26" s="62" t="s">
        <v>0</v>
      </c>
      <c r="C26" s="63" t="s">
        <v>1</v>
      </c>
      <c r="D26" s="63"/>
      <c r="E26" s="63" t="s">
        <v>2</v>
      </c>
      <c r="F26" s="64" t="s">
        <v>3</v>
      </c>
      <c r="G26" s="63" t="s">
        <v>4</v>
      </c>
      <c r="H26" s="63" t="s">
        <v>5</v>
      </c>
      <c r="I26" s="78" t="s">
        <v>6</v>
      </c>
      <c r="J26" s="78" t="s">
        <v>7</v>
      </c>
      <c r="K26" s="78" t="s">
        <v>8</v>
      </c>
      <c r="L26" s="78" t="s">
        <v>9</v>
      </c>
      <c r="M26" s="78" t="s">
        <v>10</v>
      </c>
      <c r="N26" s="78" t="s">
        <v>13</v>
      </c>
      <c r="O26" s="78" t="s">
        <v>15</v>
      </c>
      <c r="P26" s="78" t="s">
        <v>16</v>
      </c>
      <c r="Q26" s="78" t="s">
        <v>17</v>
      </c>
      <c r="R26" s="78" t="s">
        <v>18</v>
      </c>
      <c r="S26" s="78" t="s">
        <v>19</v>
      </c>
      <c r="T26" s="78" t="s">
        <v>20</v>
      </c>
      <c r="U26" s="78" t="s">
        <v>21</v>
      </c>
      <c r="V26" s="78" t="s">
        <v>22</v>
      </c>
      <c r="W26" s="78" t="s">
        <v>23</v>
      </c>
      <c r="X26" s="78" t="s">
        <v>24</v>
      </c>
      <c r="Y26" s="78" t="s">
        <v>25</v>
      </c>
      <c r="Z26" s="78" t="s">
        <v>26</v>
      </c>
      <c r="AA26" s="78" t="s">
        <v>27</v>
      </c>
      <c r="AB26" s="78" t="s">
        <v>30</v>
      </c>
      <c r="AC26" s="78" t="s">
        <v>31</v>
      </c>
      <c r="AD26" s="78" t="s">
        <v>32</v>
      </c>
      <c r="AE26" s="78" t="s">
        <v>33</v>
      </c>
      <c r="AF26" s="78" t="s">
        <v>34</v>
      </c>
      <c r="AG26" s="90"/>
      <c r="AH26" s="81"/>
    </row>
    <row r="27" spans="1:34" x14ac:dyDescent="0.2">
      <c r="A27" s="91"/>
      <c r="B27" s="62">
        <v>1</v>
      </c>
      <c r="C27" s="63">
        <v>25</v>
      </c>
      <c r="D27" s="63"/>
      <c r="E27" s="63">
        <v>25</v>
      </c>
      <c r="F27" s="64">
        <v>25</v>
      </c>
      <c r="G27" s="63">
        <v>25</v>
      </c>
      <c r="H27" s="63">
        <v>25</v>
      </c>
      <c r="I27" s="78">
        <v>25</v>
      </c>
      <c r="J27" s="78">
        <v>25</v>
      </c>
      <c r="K27" s="78">
        <v>25</v>
      </c>
      <c r="L27" s="78">
        <v>21</v>
      </c>
      <c r="M27" s="78">
        <v>20</v>
      </c>
      <c r="N27" s="78">
        <v>17</v>
      </c>
      <c r="O27" s="78">
        <v>15</v>
      </c>
      <c r="P27" s="78">
        <v>15</v>
      </c>
      <c r="Q27" s="78">
        <v>15</v>
      </c>
      <c r="R27" s="78">
        <v>14</v>
      </c>
      <c r="S27" s="78">
        <v>13</v>
      </c>
      <c r="T27" s="78">
        <v>13</v>
      </c>
      <c r="U27" s="78">
        <v>13</v>
      </c>
      <c r="V27" s="78">
        <v>12</v>
      </c>
      <c r="W27" s="78">
        <v>10</v>
      </c>
      <c r="X27" s="78">
        <v>10</v>
      </c>
      <c r="Y27" s="78">
        <v>9</v>
      </c>
      <c r="Z27" s="78">
        <v>7</v>
      </c>
      <c r="AA27" s="78">
        <v>7</v>
      </c>
      <c r="AB27" s="78">
        <v>5</v>
      </c>
      <c r="AC27" s="78">
        <v>5</v>
      </c>
      <c r="AD27" s="78">
        <v>3</v>
      </c>
      <c r="AE27" s="78">
        <v>1</v>
      </c>
      <c r="AF27" s="78">
        <v>0</v>
      </c>
      <c r="AG27" s="90"/>
      <c r="AH27" s="81"/>
    </row>
    <row r="28" spans="1:34" x14ac:dyDescent="0.2">
      <c r="A28" s="92"/>
      <c r="B28" s="62">
        <v>2</v>
      </c>
      <c r="C28" s="63">
        <v>25</v>
      </c>
      <c r="D28" s="63"/>
      <c r="E28" s="63">
        <v>25</v>
      </c>
      <c r="F28" s="64">
        <v>25</v>
      </c>
      <c r="G28" s="63">
        <v>25</v>
      </c>
      <c r="H28" s="63">
        <v>25</v>
      </c>
      <c r="I28" s="78">
        <v>25</v>
      </c>
      <c r="J28" s="78">
        <v>25</v>
      </c>
      <c r="K28" s="78">
        <v>25</v>
      </c>
      <c r="L28" s="78">
        <v>20</v>
      </c>
      <c r="M28" s="78">
        <v>20</v>
      </c>
      <c r="N28" s="78">
        <v>18</v>
      </c>
      <c r="O28" s="78">
        <v>17</v>
      </c>
      <c r="P28" s="78">
        <v>16</v>
      </c>
      <c r="Q28" s="78">
        <v>13</v>
      </c>
      <c r="R28" s="78">
        <v>13</v>
      </c>
      <c r="S28" s="78">
        <v>13</v>
      </c>
      <c r="T28" s="78">
        <v>12</v>
      </c>
      <c r="U28" s="78">
        <v>12</v>
      </c>
      <c r="V28" s="78">
        <v>11</v>
      </c>
      <c r="W28" s="78">
        <v>11</v>
      </c>
      <c r="X28" s="78">
        <v>10</v>
      </c>
      <c r="Y28" s="78">
        <v>7</v>
      </c>
      <c r="Z28" s="78">
        <v>7</v>
      </c>
      <c r="AA28" s="78">
        <v>5</v>
      </c>
      <c r="AB28" s="78">
        <v>3</v>
      </c>
      <c r="AC28" s="78">
        <v>0</v>
      </c>
      <c r="AD28" s="78">
        <v>0</v>
      </c>
      <c r="AE28" s="78">
        <v>0</v>
      </c>
      <c r="AF28" s="78">
        <v>0</v>
      </c>
      <c r="AG28" s="90"/>
      <c r="AH28" s="81"/>
    </row>
    <row r="29" spans="1:34" x14ac:dyDescent="0.2">
      <c r="A29" s="63"/>
      <c r="B29" s="62">
        <v>3</v>
      </c>
      <c r="C29" s="63">
        <v>25</v>
      </c>
      <c r="D29" s="63">
        <v>24</v>
      </c>
      <c r="E29" s="63">
        <v>25</v>
      </c>
      <c r="F29" s="64">
        <v>25</v>
      </c>
      <c r="G29" s="63">
        <v>25</v>
      </c>
      <c r="H29" s="63">
        <v>25</v>
      </c>
      <c r="I29" s="78">
        <v>25</v>
      </c>
      <c r="J29" s="78">
        <v>25</v>
      </c>
      <c r="K29" s="78">
        <v>25</v>
      </c>
      <c r="L29" s="78">
        <v>17</v>
      </c>
      <c r="M29" s="78">
        <v>17</v>
      </c>
      <c r="N29" s="78">
        <v>17</v>
      </c>
      <c r="O29" s="78">
        <v>17</v>
      </c>
      <c r="P29" s="78">
        <v>16</v>
      </c>
      <c r="Q29" s="78">
        <v>15</v>
      </c>
      <c r="R29" s="78">
        <v>14</v>
      </c>
      <c r="S29" s="78">
        <v>13</v>
      </c>
      <c r="T29" s="78">
        <v>12</v>
      </c>
      <c r="U29" s="78">
        <v>12</v>
      </c>
      <c r="V29" s="78">
        <v>12</v>
      </c>
      <c r="W29" s="78">
        <v>11</v>
      </c>
      <c r="X29" s="78">
        <v>11</v>
      </c>
      <c r="Y29" s="78">
        <v>8</v>
      </c>
      <c r="Z29" s="78">
        <v>6</v>
      </c>
      <c r="AA29" s="78">
        <v>4</v>
      </c>
      <c r="AB29" s="78">
        <v>2</v>
      </c>
      <c r="AC29" s="78">
        <v>0</v>
      </c>
      <c r="AD29" s="78">
        <v>0</v>
      </c>
      <c r="AE29" s="78">
        <v>0</v>
      </c>
      <c r="AF29" s="78">
        <v>0</v>
      </c>
      <c r="AG29" s="93"/>
      <c r="AH29" s="81"/>
    </row>
    <row r="30" spans="1:34" x14ac:dyDescent="0.2">
      <c r="A30" s="63"/>
      <c r="B30" s="62">
        <v>4</v>
      </c>
      <c r="C30" s="63">
        <v>25</v>
      </c>
      <c r="D30" s="63">
        <v>25</v>
      </c>
      <c r="E30" s="63">
        <v>25</v>
      </c>
      <c r="F30" s="64">
        <v>25</v>
      </c>
      <c r="G30" s="63">
        <v>25</v>
      </c>
      <c r="H30" s="63">
        <v>25</v>
      </c>
      <c r="I30" s="78">
        <v>24</v>
      </c>
      <c r="J30" s="78">
        <v>24</v>
      </c>
      <c r="K30" s="78">
        <v>24</v>
      </c>
      <c r="L30" s="78">
        <v>20</v>
      </c>
      <c r="M30" s="78">
        <v>20</v>
      </c>
      <c r="N30" s="78">
        <v>16</v>
      </c>
      <c r="O30" s="78">
        <v>14</v>
      </c>
      <c r="P30" s="78">
        <v>14</v>
      </c>
      <c r="Q30" s="78">
        <v>14</v>
      </c>
      <c r="R30" s="78">
        <v>14</v>
      </c>
      <c r="S30" s="78">
        <v>13</v>
      </c>
      <c r="T30" s="78">
        <v>13</v>
      </c>
      <c r="U30" s="78">
        <v>11</v>
      </c>
      <c r="V30" s="78">
        <v>10</v>
      </c>
      <c r="W30" s="78">
        <v>10</v>
      </c>
      <c r="X30" s="78">
        <v>10</v>
      </c>
      <c r="Y30" s="78">
        <v>9</v>
      </c>
      <c r="Z30" s="78">
        <v>6</v>
      </c>
      <c r="AA30" s="78">
        <v>6</v>
      </c>
      <c r="AB30" s="78">
        <v>6</v>
      </c>
      <c r="AC30" s="78">
        <v>3</v>
      </c>
      <c r="AD30" s="78">
        <v>1</v>
      </c>
      <c r="AE30" s="78">
        <v>0</v>
      </c>
      <c r="AF30" s="78">
        <v>0</v>
      </c>
      <c r="AG30" s="93"/>
      <c r="AH30" s="81"/>
    </row>
    <row r="31" spans="1:34" x14ac:dyDescent="0.2">
      <c r="A31" s="63"/>
      <c r="B31" s="62" t="s">
        <v>44</v>
      </c>
      <c r="C31" s="63">
        <f t="shared" ref="C31:AF31" si="48">SUM(C27:C30)</f>
        <v>100</v>
      </c>
      <c r="D31" s="63">
        <f t="shared" si="48"/>
        <v>49</v>
      </c>
      <c r="E31" s="63">
        <f t="shared" ref="E31:H31" si="49">SUM(E27:E30)</f>
        <v>100</v>
      </c>
      <c r="F31" s="64">
        <f t="shared" si="49"/>
        <v>100</v>
      </c>
      <c r="G31" s="63">
        <f t="shared" si="49"/>
        <v>100</v>
      </c>
      <c r="H31" s="63">
        <f t="shared" si="49"/>
        <v>100</v>
      </c>
      <c r="I31" s="78">
        <f t="shared" si="48"/>
        <v>99</v>
      </c>
      <c r="J31" s="78">
        <f t="shared" ref="J31:K31" si="50">SUM(J27:J30)</f>
        <v>99</v>
      </c>
      <c r="K31" s="78">
        <f t="shared" si="50"/>
        <v>99</v>
      </c>
      <c r="L31" s="78">
        <f t="shared" si="48"/>
        <v>78</v>
      </c>
      <c r="M31" s="78">
        <f t="shared" si="48"/>
        <v>77</v>
      </c>
      <c r="N31" s="78">
        <f t="shared" si="48"/>
        <v>68</v>
      </c>
      <c r="O31" s="78">
        <f t="shared" si="48"/>
        <v>63</v>
      </c>
      <c r="P31" s="78">
        <f t="shared" si="48"/>
        <v>61</v>
      </c>
      <c r="Q31" s="78">
        <f t="shared" si="48"/>
        <v>57</v>
      </c>
      <c r="R31" s="78">
        <f t="shared" si="48"/>
        <v>55</v>
      </c>
      <c r="S31" s="78">
        <f t="shared" si="48"/>
        <v>52</v>
      </c>
      <c r="T31" s="78">
        <f t="shared" si="48"/>
        <v>50</v>
      </c>
      <c r="U31" s="78">
        <f t="shared" si="48"/>
        <v>48</v>
      </c>
      <c r="V31" s="78">
        <f t="shared" si="48"/>
        <v>45</v>
      </c>
      <c r="W31" s="78">
        <f t="shared" si="48"/>
        <v>42</v>
      </c>
      <c r="X31" s="78">
        <f t="shared" si="48"/>
        <v>41</v>
      </c>
      <c r="Y31" s="78">
        <f t="shared" si="48"/>
        <v>33</v>
      </c>
      <c r="Z31" s="78">
        <f t="shared" si="48"/>
        <v>26</v>
      </c>
      <c r="AA31" s="78">
        <f t="shared" si="48"/>
        <v>22</v>
      </c>
      <c r="AB31" s="78">
        <f t="shared" si="48"/>
        <v>16</v>
      </c>
      <c r="AC31" s="78">
        <f t="shared" si="48"/>
        <v>8</v>
      </c>
      <c r="AD31" s="78">
        <f t="shared" si="48"/>
        <v>4</v>
      </c>
      <c r="AE31" s="78">
        <f t="shared" si="48"/>
        <v>1</v>
      </c>
      <c r="AF31" s="78">
        <f t="shared" si="48"/>
        <v>0</v>
      </c>
      <c r="AG31" s="93"/>
      <c r="AH31" s="81"/>
    </row>
    <row r="32" spans="1:34" x14ac:dyDescent="0.2">
      <c r="A32" s="63"/>
      <c r="B32" s="62"/>
      <c r="C32" s="63"/>
      <c r="D32" s="63"/>
      <c r="E32" s="63"/>
      <c r="F32" s="64"/>
      <c r="G32" s="63"/>
      <c r="H32" s="63"/>
      <c r="I32" s="78"/>
      <c r="J32" s="78"/>
      <c r="K32" s="78"/>
      <c r="L32" s="78"/>
      <c r="M32" s="78"/>
      <c r="N32" s="78"/>
      <c r="O32" s="78"/>
      <c r="P32" s="78"/>
      <c r="Q32" s="78"/>
      <c r="R32" s="78"/>
      <c r="S32" s="78"/>
      <c r="T32" s="78"/>
      <c r="U32" s="78"/>
      <c r="V32" s="78"/>
      <c r="W32" s="78"/>
      <c r="X32" s="78"/>
      <c r="Y32" s="78"/>
      <c r="Z32" s="78"/>
      <c r="AA32" s="78"/>
      <c r="AB32" s="78"/>
      <c r="AC32" s="78"/>
      <c r="AD32" s="78"/>
      <c r="AE32" s="78"/>
      <c r="AF32" s="78"/>
      <c r="AG32" s="93"/>
      <c r="AH32" s="81"/>
    </row>
    <row r="33" spans="1:34" x14ac:dyDescent="0.2">
      <c r="A33" s="15" t="s">
        <v>46</v>
      </c>
      <c r="B33" s="62" t="s">
        <v>0</v>
      </c>
      <c r="C33" s="63"/>
      <c r="D33" s="63"/>
      <c r="E33" s="63"/>
      <c r="F33" s="64"/>
      <c r="G33" s="63"/>
      <c r="H33" s="63"/>
      <c r="I33" s="78"/>
      <c r="J33" s="78"/>
      <c r="K33" s="78"/>
      <c r="L33" s="78"/>
      <c r="M33" s="78"/>
      <c r="N33" s="78"/>
      <c r="O33" s="78"/>
      <c r="P33" s="78"/>
      <c r="Q33" s="78"/>
      <c r="R33" s="78"/>
      <c r="S33" s="78"/>
      <c r="T33" s="78"/>
      <c r="U33" s="78"/>
      <c r="V33" s="78"/>
      <c r="W33" s="78"/>
      <c r="X33" s="78"/>
      <c r="Y33" s="78"/>
      <c r="Z33" s="78"/>
      <c r="AA33" s="78"/>
      <c r="AB33" s="78"/>
      <c r="AC33" s="78"/>
      <c r="AD33" s="78"/>
      <c r="AE33" s="78"/>
      <c r="AF33" s="78"/>
      <c r="AG33" s="93"/>
      <c r="AH33" s="81"/>
    </row>
    <row r="34" spans="1:34" x14ac:dyDescent="0.2">
      <c r="A34" s="63"/>
      <c r="B34" s="62">
        <v>1</v>
      </c>
      <c r="C34" s="63">
        <v>25</v>
      </c>
      <c r="D34" s="63"/>
      <c r="E34" s="63">
        <v>25</v>
      </c>
      <c r="F34" s="64">
        <v>25</v>
      </c>
      <c r="G34" s="63">
        <v>25</v>
      </c>
      <c r="H34" s="63">
        <v>25</v>
      </c>
      <c r="I34" s="78">
        <v>25</v>
      </c>
      <c r="J34" s="78">
        <v>25</v>
      </c>
      <c r="K34" s="78">
        <v>25</v>
      </c>
      <c r="L34" s="78">
        <v>22</v>
      </c>
      <c r="M34" s="78">
        <v>21</v>
      </c>
      <c r="N34" s="78">
        <v>19</v>
      </c>
      <c r="O34" s="78">
        <v>17</v>
      </c>
      <c r="P34" s="78">
        <v>17</v>
      </c>
      <c r="Q34" s="78">
        <v>16</v>
      </c>
      <c r="R34" s="78">
        <v>15</v>
      </c>
      <c r="S34" s="78">
        <v>14</v>
      </c>
      <c r="T34" s="78">
        <v>13</v>
      </c>
      <c r="U34" s="78">
        <v>13</v>
      </c>
      <c r="V34" s="78">
        <v>12</v>
      </c>
      <c r="W34" s="78">
        <v>11</v>
      </c>
      <c r="X34" s="78">
        <v>10</v>
      </c>
      <c r="Y34" s="78">
        <v>9</v>
      </c>
      <c r="Z34" s="78">
        <v>9</v>
      </c>
      <c r="AA34" s="78">
        <v>8</v>
      </c>
      <c r="AB34" s="78">
        <v>7</v>
      </c>
      <c r="AC34" s="78">
        <v>6</v>
      </c>
      <c r="AD34" s="78">
        <v>5</v>
      </c>
      <c r="AE34" s="78">
        <v>4</v>
      </c>
      <c r="AF34" s="78">
        <v>2</v>
      </c>
      <c r="AG34" s="93"/>
      <c r="AH34" s="81"/>
    </row>
    <row r="35" spans="1:34" x14ac:dyDescent="0.2">
      <c r="A35" s="92"/>
      <c r="B35" s="62">
        <v>2</v>
      </c>
      <c r="C35" s="63">
        <v>25</v>
      </c>
      <c r="D35" s="63"/>
      <c r="E35" s="63">
        <v>25</v>
      </c>
      <c r="F35" s="64">
        <v>25</v>
      </c>
      <c r="G35" s="63">
        <v>25</v>
      </c>
      <c r="H35" s="63">
        <v>24</v>
      </c>
      <c r="I35" s="78">
        <v>24</v>
      </c>
      <c r="J35" s="78">
        <v>24</v>
      </c>
      <c r="K35" s="78">
        <v>24</v>
      </c>
      <c r="L35" s="78">
        <v>20</v>
      </c>
      <c r="M35" s="78">
        <v>20</v>
      </c>
      <c r="N35" s="78">
        <v>18</v>
      </c>
      <c r="O35" s="78">
        <v>16</v>
      </c>
      <c r="P35" s="78">
        <v>15</v>
      </c>
      <c r="Q35" s="78">
        <v>14</v>
      </c>
      <c r="R35" s="78">
        <v>13</v>
      </c>
      <c r="S35" s="78">
        <v>13</v>
      </c>
      <c r="T35" s="78">
        <v>12</v>
      </c>
      <c r="U35" s="78">
        <v>11</v>
      </c>
      <c r="V35" s="78">
        <v>11</v>
      </c>
      <c r="W35" s="78">
        <v>11</v>
      </c>
      <c r="X35" s="78">
        <v>10</v>
      </c>
      <c r="Y35" s="78">
        <v>8</v>
      </c>
      <c r="Z35" s="78">
        <v>8</v>
      </c>
      <c r="AA35" s="78">
        <v>7</v>
      </c>
      <c r="AB35" s="78">
        <v>6</v>
      </c>
      <c r="AC35" s="78">
        <v>5</v>
      </c>
      <c r="AD35" s="78">
        <v>5</v>
      </c>
      <c r="AE35" s="78">
        <v>3</v>
      </c>
      <c r="AF35" s="78">
        <v>2</v>
      </c>
      <c r="AG35" s="93"/>
      <c r="AH35" s="81"/>
    </row>
    <row r="36" spans="1:34" x14ac:dyDescent="0.2">
      <c r="A36" s="63"/>
      <c r="B36" s="62">
        <v>3</v>
      </c>
      <c r="C36" s="63">
        <v>25</v>
      </c>
      <c r="D36" s="63"/>
      <c r="E36" s="63">
        <v>25</v>
      </c>
      <c r="F36" s="64">
        <v>25</v>
      </c>
      <c r="G36" s="63">
        <v>25</v>
      </c>
      <c r="H36" s="63">
        <v>25</v>
      </c>
      <c r="I36" s="78">
        <v>25</v>
      </c>
      <c r="J36" s="78">
        <v>25</v>
      </c>
      <c r="K36" s="78">
        <v>25</v>
      </c>
      <c r="L36" s="78">
        <v>19</v>
      </c>
      <c r="M36" s="78">
        <v>17</v>
      </c>
      <c r="N36" s="78">
        <v>17</v>
      </c>
      <c r="O36" s="78">
        <v>17</v>
      </c>
      <c r="P36" s="78">
        <v>16</v>
      </c>
      <c r="Q36" s="78">
        <v>15</v>
      </c>
      <c r="R36" s="78">
        <v>15</v>
      </c>
      <c r="S36" s="78">
        <v>14</v>
      </c>
      <c r="T36" s="78">
        <v>14</v>
      </c>
      <c r="U36" s="78">
        <v>13</v>
      </c>
      <c r="V36" s="78">
        <v>12</v>
      </c>
      <c r="W36" s="78">
        <v>11</v>
      </c>
      <c r="X36" s="78">
        <v>11</v>
      </c>
      <c r="Y36" s="78">
        <v>10</v>
      </c>
      <c r="Z36" s="78">
        <v>9</v>
      </c>
      <c r="AA36" s="78">
        <v>8</v>
      </c>
      <c r="AB36" s="78">
        <v>6</v>
      </c>
      <c r="AC36" s="78">
        <v>6</v>
      </c>
      <c r="AD36" s="78">
        <v>4</v>
      </c>
      <c r="AE36" s="78">
        <v>3</v>
      </c>
      <c r="AF36" s="78">
        <v>1</v>
      </c>
      <c r="AG36" s="93"/>
      <c r="AH36" s="81"/>
    </row>
    <row r="37" spans="1:34" x14ac:dyDescent="0.2">
      <c r="A37" s="63"/>
      <c r="B37" s="62">
        <v>4</v>
      </c>
      <c r="C37" s="63">
        <v>25</v>
      </c>
      <c r="D37" s="63"/>
      <c r="E37" s="63">
        <v>25</v>
      </c>
      <c r="F37" s="64">
        <v>25</v>
      </c>
      <c r="G37" s="63">
        <v>25</v>
      </c>
      <c r="H37" s="63">
        <v>25</v>
      </c>
      <c r="I37" s="78">
        <v>25</v>
      </c>
      <c r="J37" s="78">
        <v>25</v>
      </c>
      <c r="K37" s="78">
        <v>25</v>
      </c>
      <c r="L37" s="78">
        <v>20</v>
      </c>
      <c r="M37" s="78">
        <v>20</v>
      </c>
      <c r="N37" s="78">
        <v>18</v>
      </c>
      <c r="O37" s="78">
        <v>17</v>
      </c>
      <c r="P37" s="78">
        <v>15</v>
      </c>
      <c r="Q37" s="78">
        <v>14</v>
      </c>
      <c r="R37" s="78">
        <v>14</v>
      </c>
      <c r="S37" s="78">
        <v>13</v>
      </c>
      <c r="T37" s="78">
        <v>13</v>
      </c>
      <c r="U37" s="78">
        <v>12</v>
      </c>
      <c r="V37" s="78">
        <v>11</v>
      </c>
      <c r="W37" s="78">
        <v>10</v>
      </c>
      <c r="X37" s="78">
        <v>10</v>
      </c>
      <c r="Y37" s="78">
        <v>9</v>
      </c>
      <c r="Z37" s="78">
        <v>9</v>
      </c>
      <c r="AA37" s="78">
        <v>7</v>
      </c>
      <c r="AB37" s="78">
        <v>5</v>
      </c>
      <c r="AC37" s="78">
        <v>5</v>
      </c>
      <c r="AD37" s="78">
        <v>4</v>
      </c>
      <c r="AE37" s="78">
        <v>3</v>
      </c>
      <c r="AF37" s="78">
        <v>1</v>
      </c>
      <c r="AG37" s="93"/>
      <c r="AH37" s="81"/>
    </row>
    <row r="38" spans="1:34" x14ac:dyDescent="0.2">
      <c r="A38" s="63"/>
      <c r="B38" s="62" t="s">
        <v>44</v>
      </c>
      <c r="C38" s="63">
        <f>SUM(C34:C37)</f>
        <v>100</v>
      </c>
      <c r="D38" s="63">
        <f t="shared" ref="D38:AF38" si="51">SUM(D34:D37)</f>
        <v>0</v>
      </c>
      <c r="E38" s="63">
        <f t="shared" si="51"/>
        <v>100</v>
      </c>
      <c r="F38" s="64">
        <f t="shared" si="51"/>
        <v>100</v>
      </c>
      <c r="G38" s="63">
        <f t="shared" si="51"/>
        <v>100</v>
      </c>
      <c r="H38" s="63">
        <f t="shared" si="51"/>
        <v>99</v>
      </c>
      <c r="I38" s="78">
        <f t="shared" si="51"/>
        <v>99</v>
      </c>
      <c r="J38" s="78">
        <f t="shared" ref="J38:K38" si="52">SUM(J34:J37)</f>
        <v>99</v>
      </c>
      <c r="K38" s="78">
        <f t="shared" si="52"/>
        <v>99</v>
      </c>
      <c r="L38" s="78">
        <f t="shared" si="51"/>
        <v>81</v>
      </c>
      <c r="M38" s="78">
        <f t="shared" si="51"/>
        <v>78</v>
      </c>
      <c r="N38" s="78">
        <f t="shared" si="51"/>
        <v>72</v>
      </c>
      <c r="O38" s="78">
        <f t="shared" si="51"/>
        <v>67</v>
      </c>
      <c r="P38" s="78">
        <f t="shared" si="51"/>
        <v>63</v>
      </c>
      <c r="Q38" s="78">
        <f t="shared" si="51"/>
        <v>59</v>
      </c>
      <c r="R38" s="78">
        <f t="shared" si="51"/>
        <v>57</v>
      </c>
      <c r="S38" s="78">
        <f t="shared" si="51"/>
        <v>54</v>
      </c>
      <c r="T38" s="78">
        <f t="shared" si="51"/>
        <v>52</v>
      </c>
      <c r="U38" s="78">
        <f t="shared" si="51"/>
        <v>49</v>
      </c>
      <c r="V38" s="78">
        <f t="shared" si="51"/>
        <v>46</v>
      </c>
      <c r="W38" s="78">
        <f t="shared" si="51"/>
        <v>43</v>
      </c>
      <c r="X38" s="78">
        <f t="shared" si="51"/>
        <v>41</v>
      </c>
      <c r="Y38" s="78">
        <f t="shared" si="51"/>
        <v>36</v>
      </c>
      <c r="Z38" s="78">
        <f t="shared" si="51"/>
        <v>35</v>
      </c>
      <c r="AA38" s="78">
        <f t="shared" si="51"/>
        <v>30</v>
      </c>
      <c r="AB38" s="78">
        <f t="shared" si="51"/>
        <v>24</v>
      </c>
      <c r="AC38" s="78">
        <f t="shared" si="51"/>
        <v>22</v>
      </c>
      <c r="AD38" s="78">
        <f t="shared" si="51"/>
        <v>18</v>
      </c>
      <c r="AE38" s="78">
        <f t="shared" si="51"/>
        <v>13</v>
      </c>
      <c r="AF38" s="78">
        <f t="shared" si="51"/>
        <v>6</v>
      </c>
      <c r="AG38" s="93"/>
      <c r="AH38" s="81"/>
    </row>
    <row r="39" spans="1:34" x14ac:dyDescent="0.2">
      <c r="A39" s="63"/>
      <c r="B39" s="62"/>
      <c r="C39" s="63"/>
      <c r="D39" s="63"/>
      <c r="E39" s="63"/>
      <c r="F39" s="64"/>
      <c r="G39" s="63"/>
      <c r="H39" s="63"/>
      <c r="I39" s="78"/>
      <c r="J39" s="78"/>
      <c r="K39" s="78"/>
      <c r="L39" s="78"/>
      <c r="M39" s="78"/>
      <c r="N39" s="78"/>
      <c r="O39" s="78"/>
      <c r="P39" s="78"/>
      <c r="Q39" s="78"/>
      <c r="R39" s="78"/>
      <c r="S39" s="78"/>
      <c r="T39" s="78"/>
      <c r="U39" s="78"/>
      <c r="V39" s="78"/>
      <c r="W39" s="78"/>
      <c r="X39" s="78"/>
      <c r="Y39" s="78"/>
      <c r="Z39" s="78"/>
      <c r="AA39" s="78"/>
      <c r="AB39" s="78"/>
      <c r="AC39" s="78"/>
      <c r="AD39" s="78"/>
      <c r="AE39" s="78"/>
      <c r="AF39" s="78"/>
      <c r="AG39" s="93"/>
      <c r="AH39" s="81"/>
    </row>
    <row r="40" spans="1:34" x14ac:dyDescent="0.2">
      <c r="A40" s="15" t="s">
        <v>47</v>
      </c>
      <c r="B40" s="62" t="s">
        <v>0</v>
      </c>
      <c r="C40" s="63"/>
      <c r="D40" s="63"/>
      <c r="E40" s="63"/>
      <c r="F40" s="64"/>
      <c r="G40" s="63"/>
      <c r="H40" s="63"/>
      <c r="I40" s="78"/>
      <c r="J40" s="78"/>
      <c r="K40" s="78"/>
      <c r="L40" s="78"/>
      <c r="M40" s="78"/>
      <c r="N40" s="78"/>
      <c r="O40" s="78"/>
      <c r="P40" s="78"/>
      <c r="Q40" s="78"/>
      <c r="R40" s="78"/>
      <c r="S40" s="78"/>
      <c r="T40" s="78"/>
      <c r="U40" s="78"/>
      <c r="V40" s="78"/>
      <c r="W40" s="78"/>
      <c r="X40" s="78"/>
      <c r="Y40" s="78"/>
      <c r="Z40" s="78"/>
      <c r="AA40" s="78"/>
      <c r="AB40" s="78"/>
      <c r="AC40" s="78"/>
      <c r="AD40" s="78"/>
      <c r="AE40" s="78"/>
      <c r="AF40" s="78"/>
      <c r="AG40" s="93"/>
      <c r="AH40" s="81"/>
    </row>
    <row r="41" spans="1:34" x14ac:dyDescent="0.2">
      <c r="A41" s="63"/>
      <c r="B41" s="62">
        <v>1</v>
      </c>
      <c r="C41" s="63">
        <v>25</v>
      </c>
      <c r="D41" s="63"/>
      <c r="E41" s="63">
        <v>25</v>
      </c>
      <c r="F41" s="64">
        <v>25</v>
      </c>
      <c r="G41" s="63">
        <v>25</v>
      </c>
      <c r="H41" s="63">
        <v>25</v>
      </c>
      <c r="I41" s="78">
        <v>25</v>
      </c>
      <c r="J41" s="78">
        <v>25</v>
      </c>
      <c r="K41" s="78">
        <v>25</v>
      </c>
      <c r="L41" s="78">
        <v>21</v>
      </c>
      <c r="M41" s="78">
        <v>19</v>
      </c>
      <c r="N41" s="78">
        <v>18</v>
      </c>
      <c r="O41" s="78">
        <v>17</v>
      </c>
      <c r="P41" s="78">
        <v>17</v>
      </c>
      <c r="Q41" s="78">
        <v>16</v>
      </c>
      <c r="R41" s="78">
        <v>15</v>
      </c>
      <c r="S41" s="78">
        <v>14</v>
      </c>
      <c r="T41" s="78">
        <v>13</v>
      </c>
      <c r="U41" s="78">
        <v>13</v>
      </c>
      <c r="V41" s="78">
        <v>12</v>
      </c>
      <c r="W41" s="78">
        <v>12</v>
      </c>
      <c r="X41" s="78">
        <v>11</v>
      </c>
      <c r="Y41" s="78">
        <v>10</v>
      </c>
      <c r="Z41" s="78">
        <v>9</v>
      </c>
      <c r="AA41" s="78">
        <v>8</v>
      </c>
      <c r="AB41" s="78">
        <v>7</v>
      </c>
      <c r="AC41" s="78">
        <v>6</v>
      </c>
      <c r="AD41" s="78">
        <v>5</v>
      </c>
      <c r="AE41" s="78">
        <v>4</v>
      </c>
      <c r="AF41" s="78">
        <v>2</v>
      </c>
      <c r="AG41" s="93"/>
      <c r="AH41" s="81"/>
    </row>
    <row r="42" spans="1:34" x14ac:dyDescent="0.2">
      <c r="A42" s="63"/>
      <c r="B42" s="62">
        <v>2</v>
      </c>
      <c r="C42" s="63">
        <v>25</v>
      </c>
      <c r="D42" s="63"/>
      <c r="E42" s="63">
        <v>25</v>
      </c>
      <c r="F42" s="64">
        <v>25</v>
      </c>
      <c r="G42" s="63">
        <v>25</v>
      </c>
      <c r="H42" s="63">
        <v>25</v>
      </c>
      <c r="I42" s="78">
        <v>24</v>
      </c>
      <c r="J42" s="78">
        <v>24</v>
      </c>
      <c r="K42" s="78">
        <v>24</v>
      </c>
      <c r="L42" s="78">
        <v>20</v>
      </c>
      <c r="M42" s="78">
        <v>20</v>
      </c>
      <c r="N42" s="78">
        <v>19</v>
      </c>
      <c r="O42" s="78">
        <v>17</v>
      </c>
      <c r="P42" s="78">
        <v>17</v>
      </c>
      <c r="Q42" s="78">
        <v>16</v>
      </c>
      <c r="R42" s="78">
        <v>15</v>
      </c>
      <c r="S42" s="78">
        <v>14</v>
      </c>
      <c r="T42" s="78">
        <v>13</v>
      </c>
      <c r="U42" s="78">
        <v>12</v>
      </c>
      <c r="V42" s="78">
        <v>11</v>
      </c>
      <c r="W42" s="78">
        <v>11</v>
      </c>
      <c r="X42" s="78">
        <v>10</v>
      </c>
      <c r="Y42" s="78">
        <v>8</v>
      </c>
      <c r="Z42" s="78">
        <v>8</v>
      </c>
      <c r="AA42" s="78">
        <v>8</v>
      </c>
      <c r="AB42" s="78">
        <v>7</v>
      </c>
      <c r="AC42" s="78">
        <v>6</v>
      </c>
      <c r="AD42" s="78">
        <v>4</v>
      </c>
      <c r="AE42" s="78">
        <v>4</v>
      </c>
      <c r="AF42" s="78">
        <v>1</v>
      </c>
      <c r="AG42" s="93"/>
      <c r="AH42" s="81"/>
    </row>
    <row r="43" spans="1:34" x14ac:dyDescent="0.2">
      <c r="A43" s="92"/>
      <c r="B43" s="62">
        <v>3</v>
      </c>
      <c r="C43" s="63">
        <v>25</v>
      </c>
      <c r="D43" s="63"/>
      <c r="E43" s="63">
        <v>25</v>
      </c>
      <c r="F43" s="64">
        <v>25</v>
      </c>
      <c r="G43" s="63">
        <v>25</v>
      </c>
      <c r="H43" s="63">
        <v>25</v>
      </c>
      <c r="I43" s="78">
        <v>25</v>
      </c>
      <c r="J43" s="78">
        <v>25</v>
      </c>
      <c r="K43" s="78">
        <v>25</v>
      </c>
      <c r="L43" s="78">
        <v>21</v>
      </c>
      <c r="M43" s="78">
        <v>19</v>
      </c>
      <c r="N43" s="78">
        <v>18</v>
      </c>
      <c r="O43" s="78">
        <v>18</v>
      </c>
      <c r="P43" s="78">
        <v>16</v>
      </c>
      <c r="Q43" s="78">
        <v>15</v>
      </c>
      <c r="R43" s="78">
        <v>15</v>
      </c>
      <c r="S43" s="78">
        <v>14</v>
      </c>
      <c r="T43" s="78">
        <v>14</v>
      </c>
      <c r="U43" s="78">
        <v>13</v>
      </c>
      <c r="V43" s="78">
        <v>12</v>
      </c>
      <c r="W43" s="78">
        <v>12</v>
      </c>
      <c r="X43" s="78">
        <v>11</v>
      </c>
      <c r="Y43" s="78">
        <v>10</v>
      </c>
      <c r="Z43" s="78">
        <v>9</v>
      </c>
      <c r="AA43" s="78">
        <v>8</v>
      </c>
      <c r="AB43" s="78">
        <v>7</v>
      </c>
      <c r="AC43" s="78">
        <v>6</v>
      </c>
      <c r="AD43" s="78">
        <v>4</v>
      </c>
      <c r="AE43" s="78">
        <v>3</v>
      </c>
      <c r="AF43" s="78">
        <v>1</v>
      </c>
      <c r="AG43" s="93"/>
      <c r="AH43" s="81"/>
    </row>
    <row r="44" spans="1:34" x14ac:dyDescent="0.2">
      <c r="A44" s="63"/>
      <c r="B44" s="62">
        <v>4</v>
      </c>
      <c r="C44" s="63">
        <v>25</v>
      </c>
      <c r="D44" s="63"/>
      <c r="E44" s="63">
        <v>25</v>
      </c>
      <c r="F44" s="64">
        <v>25</v>
      </c>
      <c r="G44" s="63">
        <v>25</v>
      </c>
      <c r="H44" s="63">
        <v>25</v>
      </c>
      <c r="I44" s="78">
        <v>25</v>
      </c>
      <c r="J44" s="78">
        <v>25</v>
      </c>
      <c r="K44" s="78">
        <v>25</v>
      </c>
      <c r="L44" s="78">
        <v>21</v>
      </c>
      <c r="M44" s="78">
        <v>20</v>
      </c>
      <c r="N44" s="78">
        <v>19</v>
      </c>
      <c r="O44" s="78">
        <v>18</v>
      </c>
      <c r="P44" s="78">
        <v>16</v>
      </c>
      <c r="Q44" s="78">
        <v>15</v>
      </c>
      <c r="R44" s="78">
        <v>14</v>
      </c>
      <c r="S44" s="78">
        <v>13</v>
      </c>
      <c r="T44" s="78">
        <v>12</v>
      </c>
      <c r="U44" s="78">
        <v>12</v>
      </c>
      <c r="V44" s="78">
        <v>11</v>
      </c>
      <c r="W44" s="78">
        <v>10</v>
      </c>
      <c r="X44" s="78">
        <v>10</v>
      </c>
      <c r="Y44" s="78">
        <v>9</v>
      </c>
      <c r="Z44" s="78">
        <v>8</v>
      </c>
      <c r="AA44" s="78">
        <v>8</v>
      </c>
      <c r="AB44" s="78">
        <v>7</v>
      </c>
      <c r="AC44" s="78">
        <v>5</v>
      </c>
      <c r="AD44" s="78">
        <v>4</v>
      </c>
      <c r="AE44" s="78">
        <v>3</v>
      </c>
      <c r="AF44" s="78">
        <v>1</v>
      </c>
      <c r="AG44" s="93"/>
      <c r="AH44" s="81"/>
    </row>
    <row r="45" spans="1:34" x14ac:dyDescent="0.2">
      <c r="A45" s="63"/>
      <c r="B45" s="62" t="s">
        <v>44</v>
      </c>
      <c r="C45" s="63">
        <f>SUM(C41:C44)</f>
        <v>100</v>
      </c>
      <c r="D45" s="63">
        <f>SUM(D41:D44)</f>
        <v>0</v>
      </c>
      <c r="E45" s="63">
        <f t="shared" ref="E45:AF45" si="53">SUM(E41:E44)</f>
        <v>100</v>
      </c>
      <c r="F45" s="64">
        <f t="shared" si="53"/>
        <v>100</v>
      </c>
      <c r="G45" s="63">
        <f t="shared" si="53"/>
        <v>100</v>
      </c>
      <c r="H45" s="63">
        <f t="shared" si="53"/>
        <v>100</v>
      </c>
      <c r="I45" s="78">
        <f t="shared" si="53"/>
        <v>99</v>
      </c>
      <c r="J45" s="78">
        <f t="shared" ref="J45:K45" si="54">SUM(J41:J44)</f>
        <v>99</v>
      </c>
      <c r="K45" s="78">
        <f t="shared" si="54"/>
        <v>99</v>
      </c>
      <c r="L45" s="78">
        <f t="shared" si="53"/>
        <v>83</v>
      </c>
      <c r="M45" s="78">
        <f t="shared" si="53"/>
        <v>78</v>
      </c>
      <c r="N45" s="78">
        <f t="shared" si="53"/>
        <v>74</v>
      </c>
      <c r="O45" s="78">
        <f t="shared" si="53"/>
        <v>70</v>
      </c>
      <c r="P45" s="78">
        <f t="shared" si="53"/>
        <v>66</v>
      </c>
      <c r="Q45" s="78">
        <f t="shared" si="53"/>
        <v>62</v>
      </c>
      <c r="R45" s="78">
        <f t="shared" si="53"/>
        <v>59</v>
      </c>
      <c r="S45" s="78">
        <f t="shared" si="53"/>
        <v>55</v>
      </c>
      <c r="T45" s="78">
        <f t="shared" si="53"/>
        <v>52</v>
      </c>
      <c r="U45" s="78">
        <f t="shared" si="53"/>
        <v>50</v>
      </c>
      <c r="V45" s="78">
        <f t="shared" si="53"/>
        <v>46</v>
      </c>
      <c r="W45" s="78">
        <f t="shared" si="53"/>
        <v>45</v>
      </c>
      <c r="X45" s="78">
        <f t="shared" si="53"/>
        <v>42</v>
      </c>
      <c r="Y45" s="78">
        <f t="shared" si="53"/>
        <v>37</v>
      </c>
      <c r="Z45" s="78">
        <f t="shared" si="53"/>
        <v>34</v>
      </c>
      <c r="AA45" s="78">
        <f t="shared" si="53"/>
        <v>32</v>
      </c>
      <c r="AB45" s="78">
        <f t="shared" si="53"/>
        <v>28</v>
      </c>
      <c r="AC45" s="78">
        <f t="shared" si="53"/>
        <v>23</v>
      </c>
      <c r="AD45" s="78">
        <f t="shared" si="53"/>
        <v>17</v>
      </c>
      <c r="AE45" s="78">
        <f t="shared" si="53"/>
        <v>14</v>
      </c>
      <c r="AF45" s="78">
        <f t="shared" si="53"/>
        <v>5</v>
      </c>
      <c r="AG45" s="93"/>
      <c r="AH45" s="81"/>
    </row>
    <row r="46" spans="1:34" x14ac:dyDescent="0.2">
      <c r="A46" s="15" t="s">
        <v>54</v>
      </c>
      <c r="B46" s="94" t="s">
        <v>41</v>
      </c>
      <c r="C46" s="95">
        <f>AVERAGE(C31+C38+C45)/3</f>
        <v>100</v>
      </c>
      <c r="D46" s="95">
        <f t="shared" ref="D46:M46" si="55">AVERAGE(D31+D38+D45)/3</f>
        <v>16.333333333333332</v>
      </c>
      <c r="E46" s="95">
        <f t="shared" si="55"/>
        <v>100</v>
      </c>
      <c r="F46" s="96">
        <f t="shared" si="55"/>
        <v>100</v>
      </c>
      <c r="G46" s="95">
        <f t="shared" si="55"/>
        <v>100</v>
      </c>
      <c r="H46" s="95">
        <f t="shared" si="55"/>
        <v>99.666666666666671</v>
      </c>
      <c r="I46" s="97">
        <f t="shared" si="55"/>
        <v>99</v>
      </c>
      <c r="J46" s="97">
        <f t="shared" si="55"/>
        <v>99</v>
      </c>
      <c r="K46" s="97">
        <f t="shared" si="55"/>
        <v>99</v>
      </c>
      <c r="L46" s="97">
        <f t="shared" si="55"/>
        <v>80.666666666666671</v>
      </c>
      <c r="M46" s="97">
        <f t="shared" si="55"/>
        <v>77.666666666666671</v>
      </c>
      <c r="N46" s="97">
        <f t="shared" ref="N46:AF46" si="56">AVERAGE(N31+N38+N45)/3</f>
        <v>71.333333333333329</v>
      </c>
      <c r="O46" s="97">
        <f t="shared" si="56"/>
        <v>66.666666666666671</v>
      </c>
      <c r="P46" s="97">
        <f t="shared" si="56"/>
        <v>63.333333333333336</v>
      </c>
      <c r="Q46" s="97">
        <f t="shared" si="56"/>
        <v>59.333333333333336</v>
      </c>
      <c r="R46" s="97">
        <f t="shared" si="56"/>
        <v>57</v>
      </c>
      <c r="S46" s="97">
        <f t="shared" si="56"/>
        <v>53.666666666666664</v>
      </c>
      <c r="T46" s="97">
        <f t="shared" si="56"/>
        <v>51.333333333333336</v>
      </c>
      <c r="U46" s="97">
        <f t="shared" si="56"/>
        <v>49</v>
      </c>
      <c r="V46" s="97">
        <f t="shared" si="56"/>
        <v>45.666666666666664</v>
      </c>
      <c r="W46" s="97">
        <f t="shared" si="56"/>
        <v>43.333333333333336</v>
      </c>
      <c r="X46" s="97">
        <f t="shared" si="56"/>
        <v>41.333333333333336</v>
      </c>
      <c r="Y46" s="97">
        <f t="shared" si="56"/>
        <v>35.333333333333336</v>
      </c>
      <c r="Z46" s="97">
        <f t="shared" si="56"/>
        <v>31.666666666666668</v>
      </c>
      <c r="AA46" s="97">
        <f t="shared" si="56"/>
        <v>28</v>
      </c>
      <c r="AB46" s="97">
        <f t="shared" si="56"/>
        <v>22.666666666666668</v>
      </c>
      <c r="AC46" s="97">
        <f t="shared" si="56"/>
        <v>17.666666666666668</v>
      </c>
      <c r="AD46" s="97">
        <f t="shared" si="56"/>
        <v>13</v>
      </c>
      <c r="AE46" s="97">
        <f t="shared" si="56"/>
        <v>9.3333333333333339</v>
      </c>
      <c r="AF46" s="97">
        <f t="shared" si="56"/>
        <v>3.6666666666666665</v>
      </c>
      <c r="AG46" s="98"/>
      <c r="AH46" s="99"/>
    </row>
    <row r="47" spans="1:34" ht="21" customHeight="1" x14ac:dyDescent="0.2">
      <c r="A47" s="69"/>
      <c r="B47" s="94" t="s">
        <v>42</v>
      </c>
      <c r="C47" s="95">
        <f>STDEV(C31,C38, C45)</f>
        <v>0</v>
      </c>
      <c r="D47" s="95">
        <f t="shared" ref="D47:AF47" si="57">STDEV(D31,D38, D45)</f>
        <v>28.290163190291661</v>
      </c>
      <c r="E47" s="95">
        <f t="shared" si="57"/>
        <v>0</v>
      </c>
      <c r="F47" s="96">
        <f t="shared" si="57"/>
        <v>0</v>
      </c>
      <c r="G47" s="95">
        <f t="shared" si="57"/>
        <v>0</v>
      </c>
      <c r="H47" s="95">
        <f t="shared" si="57"/>
        <v>0.57735026918962573</v>
      </c>
      <c r="I47" s="97">
        <f t="shared" si="57"/>
        <v>0</v>
      </c>
      <c r="J47" s="97">
        <f t="shared" si="57"/>
        <v>0</v>
      </c>
      <c r="K47" s="97">
        <f t="shared" si="57"/>
        <v>0</v>
      </c>
      <c r="L47" s="97">
        <f t="shared" si="57"/>
        <v>2.5166114784235836</v>
      </c>
      <c r="M47" s="97">
        <f t="shared" si="57"/>
        <v>0.57735026918962573</v>
      </c>
      <c r="N47" s="97">
        <f t="shared" si="57"/>
        <v>3.0550504633038931</v>
      </c>
      <c r="O47" s="97">
        <f t="shared" si="57"/>
        <v>3.5118845842842461</v>
      </c>
      <c r="P47" s="97">
        <f t="shared" si="57"/>
        <v>2.5166114784235831</v>
      </c>
      <c r="Q47" s="97">
        <f t="shared" si="57"/>
        <v>2.5166114784235831</v>
      </c>
      <c r="R47" s="97">
        <f t="shared" si="57"/>
        <v>2</v>
      </c>
      <c r="S47" s="97">
        <f t="shared" si="57"/>
        <v>1.5275252316519465</v>
      </c>
      <c r="T47" s="97">
        <f t="shared" si="57"/>
        <v>1.1547005383792517</v>
      </c>
      <c r="U47" s="97">
        <f t="shared" si="57"/>
        <v>1</v>
      </c>
      <c r="V47" s="97">
        <f t="shared" si="57"/>
        <v>0.57735026918962584</v>
      </c>
      <c r="W47" s="97">
        <f t="shared" si="57"/>
        <v>1.5275252316519465</v>
      </c>
      <c r="X47" s="97">
        <f t="shared" si="57"/>
        <v>0.57735026918962584</v>
      </c>
      <c r="Y47" s="97">
        <f t="shared" si="57"/>
        <v>2.0816659994661326</v>
      </c>
      <c r="Z47" s="97">
        <f t="shared" si="57"/>
        <v>4.93288286231624</v>
      </c>
      <c r="AA47" s="97">
        <f t="shared" si="57"/>
        <v>5.2915026221291814</v>
      </c>
      <c r="AB47" s="97">
        <f t="shared" si="57"/>
        <v>6.1101009266077897</v>
      </c>
      <c r="AC47" s="97">
        <f t="shared" si="57"/>
        <v>8.3864970836060824</v>
      </c>
      <c r="AD47" s="97">
        <f t="shared" si="57"/>
        <v>7.810249675906654</v>
      </c>
      <c r="AE47" s="97">
        <f t="shared" si="57"/>
        <v>7.2341781380702361</v>
      </c>
      <c r="AF47" s="97">
        <f t="shared" si="57"/>
        <v>3.214550253664318</v>
      </c>
      <c r="AG47" s="98"/>
      <c r="AH47" s="99"/>
    </row>
    <row r="48" spans="1:34" x14ac:dyDescent="0.2">
      <c r="A48" s="100"/>
      <c r="B48" s="101"/>
      <c r="C48" s="100"/>
      <c r="D48" s="100"/>
      <c r="E48" s="100"/>
      <c r="F48" s="102"/>
      <c r="G48" s="100"/>
      <c r="H48" s="63"/>
      <c r="I48" s="78"/>
      <c r="J48" s="78"/>
      <c r="K48" s="78"/>
      <c r="L48" s="78"/>
      <c r="M48" s="78"/>
      <c r="N48" s="78"/>
      <c r="O48" s="103"/>
      <c r="P48" s="103"/>
      <c r="Q48" s="103"/>
      <c r="R48" s="103"/>
      <c r="S48" s="103"/>
      <c r="T48" s="103"/>
      <c r="U48" s="103"/>
      <c r="V48" s="103"/>
      <c r="W48" s="103"/>
      <c r="X48" s="103"/>
      <c r="Y48" s="103"/>
      <c r="Z48" s="103"/>
      <c r="AA48" s="103"/>
      <c r="AB48" s="104"/>
      <c r="AC48" s="104"/>
      <c r="AD48" s="104"/>
      <c r="AE48" s="104"/>
      <c r="AF48" s="104"/>
    </row>
    <row r="49" spans="1:38" ht="38.25" x14ac:dyDescent="0.2">
      <c r="A49" s="19" t="s">
        <v>56</v>
      </c>
      <c r="B49" s="85"/>
      <c r="C49" s="86"/>
      <c r="D49" s="86"/>
      <c r="E49" s="86"/>
      <c r="F49" s="87"/>
      <c r="G49" s="86"/>
      <c r="H49" s="86"/>
      <c r="I49" s="88"/>
      <c r="J49" s="88"/>
      <c r="K49" s="88"/>
      <c r="L49" s="88"/>
      <c r="M49" s="88"/>
      <c r="N49" s="88"/>
      <c r="O49" s="88"/>
      <c r="P49" s="88"/>
      <c r="Q49" s="88"/>
      <c r="R49" s="88"/>
      <c r="S49" s="88"/>
      <c r="T49" s="88"/>
      <c r="U49" s="88"/>
      <c r="V49" s="88"/>
      <c r="W49" s="88"/>
      <c r="X49" s="88"/>
      <c r="Y49" s="88"/>
      <c r="Z49" s="88"/>
      <c r="AA49" s="88"/>
      <c r="AB49" s="88"/>
      <c r="AC49" s="88"/>
      <c r="AD49" s="88"/>
      <c r="AE49" s="105"/>
      <c r="AF49" s="105"/>
      <c r="AG49" s="19"/>
      <c r="AH49" s="88"/>
      <c r="AI49" s="88"/>
      <c r="AJ49" s="88"/>
      <c r="AK49" s="88"/>
    </row>
    <row r="50" spans="1:38" x14ac:dyDescent="0.2">
      <c r="A50" s="15" t="s">
        <v>45</v>
      </c>
      <c r="B50" s="62"/>
      <c r="C50" s="63">
        <v>1</v>
      </c>
      <c r="D50" s="63"/>
      <c r="E50" s="63">
        <v>2</v>
      </c>
      <c r="F50" s="64">
        <v>3</v>
      </c>
      <c r="G50" s="63">
        <v>4</v>
      </c>
      <c r="H50" s="63">
        <v>5</v>
      </c>
      <c r="I50" s="78">
        <v>6</v>
      </c>
      <c r="J50" s="78">
        <v>7</v>
      </c>
      <c r="K50" s="78">
        <v>8</v>
      </c>
      <c r="L50" s="78">
        <v>9</v>
      </c>
      <c r="M50" s="78">
        <v>10</v>
      </c>
      <c r="N50" s="78">
        <v>11</v>
      </c>
      <c r="O50" s="78">
        <v>12</v>
      </c>
      <c r="P50" s="78">
        <v>13</v>
      </c>
      <c r="Q50" s="78">
        <v>14</v>
      </c>
      <c r="R50" s="78">
        <v>15</v>
      </c>
      <c r="S50" s="78">
        <v>16</v>
      </c>
      <c r="T50" s="78">
        <v>17</v>
      </c>
      <c r="U50" s="78">
        <v>18</v>
      </c>
      <c r="V50" s="78">
        <v>19</v>
      </c>
      <c r="W50" s="78">
        <v>20</v>
      </c>
      <c r="X50" s="78">
        <v>21</v>
      </c>
      <c r="Y50" s="78">
        <v>22</v>
      </c>
      <c r="Z50" s="78">
        <v>23</v>
      </c>
      <c r="AA50" s="78">
        <v>24</v>
      </c>
      <c r="AB50" s="78">
        <v>25</v>
      </c>
      <c r="AC50" s="78">
        <v>26</v>
      </c>
      <c r="AD50" s="78">
        <v>27</v>
      </c>
      <c r="AE50" s="78">
        <v>28</v>
      </c>
      <c r="AF50" s="78">
        <v>29</v>
      </c>
      <c r="AG50" s="78">
        <v>30</v>
      </c>
      <c r="AH50" s="78">
        <v>31</v>
      </c>
      <c r="AI50" s="78">
        <v>32</v>
      </c>
      <c r="AJ50" s="78">
        <v>33</v>
      </c>
      <c r="AK50" s="78">
        <v>34</v>
      </c>
      <c r="AL50" s="103"/>
    </row>
    <row r="51" spans="1:38" x14ac:dyDescent="0.2">
      <c r="A51" s="63"/>
      <c r="B51" s="62" t="s">
        <v>0</v>
      </c>
      <c r="C51" s="63" t="s">
        <v>1</v>
      </c>
      <c r="D51" s="63"/>
      <c r="E51" s="63" t="s">
        <v>2</v>
      </c>
      <c r="F51" s="64" t="s">
        <v>3</v>
      </c>
      <c r="G51" s="63" t="s">
        <v>4</v>
      </c>
      <c r="H51" s="63" t="s">
        <v>5</v>
      </c>
      <c r="I51" s="78" t="s">
        <v>6</v>
      </c>
      <c r="J51" s="78" t="s">
        <v>7</v>
      </c>
      <c r="K51" s="78" t="s">
        <v>8</v>
      </c>
      <c r="L51" s="78" t="s">
        <v>9</v>
      </c>
      <c r="M51" s="78" t="s">
        <v>10</v>
      </c>
      <c r="N51" s="78" t="s">
        <v>13</v>
      </c>
      <c r="O51" s="78" t="s">
        <v>15</v>
      </c>
      <c r="P51" s="78" t="s">
        <v>16</v>
      </c>
      <c r="Q51" s="78" t="s">
        <v>17</v>
      </c>
      <c r="R51" s="78" t="s">
        <v>18</v>
      </c>
      <c r="S51" s="78" t="s">
        <v>19</v>
      </c>
      <c r="T51" s="78" t="s">
        <v>20</v>
      </c>
      <c r="U51" s="78" t="s">
        <v>21</v>
      </c>
      <c r="V51" s="78" t="s">
        <v>22</v>
      </c>
      <c r="W51" s="78" t="s">
        <v>23</v>
      </c>
      <c r="X51" s="78" t="s">
        <v>24</v>
      </c>
      <c r="Y51" s="78" t="s">
        <v>25</v>
      </c>
      <c r="Z51" s="78" t="s">
        <v>26</v>
      </c>
      <c r="AA51" s="78" t="s">
        <v>27</v>
      </c>
      <c r="AB51" s="78" t="s">
        <v>30</v>
      </c>
      <c r="AC51" s="78" t="s">
        <v>31</v>
      </c>
      <c r="AD51" s="78" t="s">
        <v>32</v>
      </c>
      <c r="AE51" s="78" t="s">
        <v>33</v>
      </c>
      <c r="AF51" s="78" t="s">
        <v>34</v>
      </c>
      <c r="AG51" s="78" t="s">
        <v>35</v>
      </c>
      <c r="AH51" s="78" t="s">
        <v>36</v>
      </c>
      <c r="AI51" s="78" t="s">
        <v>37</v>
      </c>
      <c r="AJ51" s="78" t="s">
        <v>38</v>
      </c>
      <c r="AK51" s="78" t="s">
        <v>39</v>
      </c>
      <c r="AL51" s="103"/>
    </row>
    <row r="52" spans="1:38" x14ac:dyDescent="0.2">
      <c r="A52" s="91"/>
      <c r="B52" s="62">
        <v>1</v>
      </c>
      <c r="C52" s="63">
        <v>25</v>
      </c>
      <c r="D52" s="63"/>
      <c r="E52" s="63">
        <v>25</v>
      </c>
      <c r="F52" s="64">
        <v>25</v>
      </c>
      <c r="G52" s="63">
        <v>25</v>
      </c>
      <c r="H52" s="63">
        <v>25</v>
      </c>
      <c r="I52" s="78">
        <v>25</v>
      </c>
      <c r="J52" s="78">
        <v>25</v>
      </c>
      <c r="K52" s="78">
        <v>25</v>
      </c>
      <c r="L52" s="78">
        <v>21</v>
      </c>
      <c r="M52" s="78">
        <v>20</v>
      </c>
      <c r="N52" s="78">
        <v>20</v>
      </c>
      <c r="O52" s="78">
        <v>20</v>
      </c>
      <c r="P52" s="78">
        <v>20</v>
      </c>
      <c r="Q52" s="78">
        <v>20</v>
      </c>
      <c r="R52" s="78">
        <v>19</v>
      </c>
      <c r="S52" s="78">
        <v>18</v>
      </c>
      <c r="T52" s="78">
        <v>17</v>
      </c>
      <c r="U52" s="78">
        <v>15</v>
      </c>
      <c r="V52" s="78">
        <v>15</v>
      </c>
      <c r="W52" s="78">
        <v>15</v>
      </c>
      <c r="X52" s="78">
        <v>14</v>
      </c>
      <c r="Y52" s="78">
        <v>14</v>
      </c>
      <c r="Z52" s="78">
        <v>13</v>
      </c>
      <c r="AA52" s="78">
        <v>12</v>
      </c>
      <c r="AB52" s="78">
        <v>11</v>
      </c>
      <c r="AC52" s="78">
        <v>10</v>
      </c>
      <c r="AD52" s="78">
        <v>9</v>
      </c>
      <c r="AE52" s="78">
        <v>8</v>
      </c>
      <c r="AF52" s="78">
        <v>7</v>
      </c>
      <c r="AG52" s="78">
        <v>5</v>
      </c>
      <c r="AH52" s="78">
        <v>3</v>
      </c>
      <c r="AI52" s="78">
        <v>2</v>
      </c>
      <c r="AJ52" s="78">
        <v>1</v>
      </c>
      <c r="AK52" s="78">
        <v>0</v>
      </c>
      <c r="AL52" s="103"/>
    </row>
    <row r="53" spans="1:38" x14ac:dyDescent="0.2">
      <c r="A53" s="91"/>
      <c r="B53" s="62">
        <v>2</v>
      </c>
      <c r="C53" s="63">
        <v>25</v>
      </c>
      <c r="D53" s="63"/>
      <c r="E53" s="63">
        <v>25</v>
      </c>
      <c r="F53" s="64">
        <v>25</v>
      </c>
      <c r="G53" s="63">
        <v>25</v>
      </c>
      <c r="H53" s="63">
        <v>25</v>
      </c>
      <c r="I53" s="78">
        <v>25</v>
      </c>
      <c r="J53" s="78">
        <v>25</v>
      </c>
      <c r="K53" s="78">
        <v>24</v>
      </c>
      <c r="L53" s="78">
        <v>21</v>
      </c>
      <c r="M53" s="78">
        <v>21</v>
      </c>
      <c r="N53" s="78">
        <v>21</v>
      </c>
      <c r="O53" s="78">
        <v>20</v>
      </c>
      <c r="P53" s="78">
        <v>20</v>
      </c>
      <c r="Q53" s="78">
        <v>19</v>
      </c>
      <c r="R53" s="78">
        <v>19</v>
      </c>
      <c r="S53" s="78">
        <v>18</v>
      </c>
      <c r="T53" s="78">
        <v>18</v>
      </c>
      <c r="U53" s="78">
        <v>16</v>
      </c>
      <c r="V53" s="78">
        <v>15</v>
      </c>
      <c r="W53" s="78">
        <v>14</v>
      </c>
      <c r="X53" s="78">
        <v>14</v>
      </c>
      <c r="Y53" s="78">
        <v>14</v>
      </c>
      <c r="Z53" s="78">
        <v>12</v>
      </c>
      <c r="AA53" s="78">
        <v>10</v>
      </c>
      <c r="AB53" s="78">
        <v>9</v>
      </c>
      <c r="AC53" s="78">
        <v>8</v>
      </c>
      <c r="AD53" s="78">
        <v>7</v>
      </c>
      <c r="AE53" s="78">
        <v>7</v>
      </c>
      <c r="AF53" s="78">
        <v>6</v>
      </c>
      <c r="AG53" s="78">
        <v>4</v>
      </c>
      <c r="AH53" s="78">
        <v>3</v>
      </c>
      <c r="AI53" s="78">
        <v>2</v>
      </c>
      <c r="AJ53" s="78">
        <v>0</v>
      </c>
      <c r="AK53" s="78">
        <v>0</v>
      </c>
      <c r="AL53" s="104"/>
    </row>
    <row r="54" spans="1:38" x14ac:dyDescent="0.2">
      <c r="A54" s="92"/>
      <c r="B54" s="62">
        <v>3</v>
      </c>
      <c r="C54" s="63">
        <v>25</v>
      </c>
      <c r="D54" s="63"/>
      <c r="E54" s="63">
        <v>25</v>
      </c>
      <c r="F54" s="64">
        <v>25</v>
      </c>
      <c r="G54" s="63">
        <v>25</v>
      </c>
      <c r="H54" s="63">
        <v>25</v>
      </c>
      <c r="I54" s="78">
        <v>25</v>
      </c>
      <c r="J54" s="78">
        <v>24</v>
      </c>
      <c r="K54" s="78">
        <v>25</v>
      </c>
      <c r="L54" s="78">
        <v>19</v>
      </c>
      <c r="M54" s="78">
        <v>19</v>
      </c>
      <c r="N54" s="78">
        <v>19</v>
      </c>
      <c r="O54" s="78">
        <v>18</v>
      </c>
      <c r="P54" s="78">
        <v>18</v>
      </c>
      <c r="Q54" s="78">
        <v>18</v>
      </c>
      <c r="R54" s="78">
        <v>18</v>
      </c>
      <c r="S54" s="78">
        <v>17</v>
      </c>
      <c r="T54" s="78">
        <v>17</v>
      </c>
      <c r="U54" s="78">
        <v>14</v>
      </c>
      <c r="V54" s="78">
        <v>13</v>
      </c>
      <c r="W54" s="78">
        <v>13</v>
      </c>
      <c r="X54" s="78">
        <v>13</v>
      </c>
      <c r="Y54" s="78">
        <v>10</v>
      </c>
      <c r="Z54" s="78">
        <v>10</v>
      </c>
      <c r="AA54" s="78">
        <v>10</v>
      </c>
      <c r="AB54" s="78">
        <v>9</v>
      </c>
      <c r="AC54" s="78">
        <v>8</v>
      </c>
      <c r="AD54" s="78">
        <v>8</v>
      </c>
      <c r="AE54" s="78">
        <v>7</v>
      </c>
      <c r="AF54" s="78">
        <v>6</v>
      </c>
      <c r="AG54" s="78">
        <v>4</v>
      </c>
      <c r="AH54" s="78">
        <v>2</v>
      </c>
      <c r="AI54" s="78">
        <v>2</v>
      </c>
      <c r="AJ54" s="78">
        <v>1</v>
      </c>
      <c r="AK54" s="78">
        <v>0</v>
      </c>
      <c r="AL54" s="104"/>
    </row>
    <row r="55" spans="1:38" x14ac:dyDescent="0.2">
      <c r="A55" s="92"/>
      <c r="B55" s="62">
        <v>4</v>
      </c>
      <c r="C55" s="63">
        <v>25</v>
      </c>
      <c r="D55" s="63"/>
      <c r="E55" s="63">
        <v>25</v>
      </c>
      <c r="F55" s="64">
        <v>25</v>
      </c>
      <c r="G55" s="63">
        <v>25</v>
      </c>
      <c r="H55" s="63">
        <v>25</v>
      </c>
      <c r="I55" s="78">
        <v>25</v>
      </c>
      <c r="J55" s="78">
        <v>25</v>
      </c>
      <c r="K55" s="78">
        <v>25</v>
      </c>
      <c r="L55" s="78">
        <v>20</v>
      </c>
      <c r="M55" s="78">
        <v>20</v>
      </c>
      <c r="N55" s="78">
        <v>20</v>
      </c>
      <c r="O55" s="78">
        <v>19</v>
      </c>
      <c r="P55" s="78">
        <v>19</v>
      </c>
      <c r="Q55" s="78">
        <v>19</v>
      </c>
      <c r="R55" s="78">
        <v>19</v>
      </c>
      <c r="S55" s="78">
        <v>18</v>
      </c>
      <c r="T55" s="78">
        <v>16</v>
      </c>
      <c r="U55" s="78">
        <v>15</v>
      </c>
      <c r="V55" s="78">
        <v>15</v>
      </c>
      <c r="W55" s="78">
        <v>14</v>
      </c>
      <c r="X55" s="78">
        <v>14</v>
      </c>
      <c r="Y55" s="78">
        <v>12</v>
      </c>
      <c r="Z55" s="78">
        <v>10</v>
      </c>
      <c r="AA55" s="78">
        <v>10</v>
      </c>
      <c r="AB55" s="78">
        <v>9</v>
      </c>
      <c r="AC55" s="78">
        <v>9</v>
      </c>
      <c r="AD55" s="78">
        <v>9</v>
      </c>
      <c r="AE55" s="78">
        <v>6</v>
      </c>
      <c r="AF55" s="78">
        <v>5</v>
      </c>
      <c r="AG55" s="78">
        <v>3</v>
      </c>
      <c r="AH55" s="78">
        <v>2</v>
      </c>
      <c r="AI55" s="78">
        <v>0</v>
      </c>
      <c r="AJ55" s="78">
        <v>0</v>
      </c>
      <c r="AK55" s="78">
        <v>0</v>
      </c>
      <c r="AL55" s="104"/>
    </row>
    <row r="56" spans="1:38" x14ac:dyDescent="0.2">
      <c r="A56" s="63"/>
      <c r="B56" s="106" t="s">
        <v>44</v>
      </c>
      <c r="C56" s="95">
        <f>SUM(C52:C55)</f>
        <v>100</v>
      </c>
      <c r="D56" s="95">
        <f t="shared" ref="D56:K56" si="58">SUM(D52:D55)</f>
        <v>0</v>
      </c>
      <c r="E56" s="95">
        <f t="shared" si="58"/>
        <v>100</v>
      </c>
      <c r="F56" s="96">
        <f t="shared" si="58"/>
        <v>100</v>
      </c>
      <c r="G56" s="95">
        <f t="shared" si="58"/>
        <v>100</v>
      </c>
      <c r="H56" s="95">
        <f t="shared" si="58"/>
        <v>100</v>
      </c>
      <c r="I56" s="97">
        <f t="shared" si="58"/>
        <v>100</v>
      </c>
      <c r="J56" s="97">
        <f t="shared" si="58"/>
        <v>99</v>
      </c>
      <c r="K56" s="97">
        <f t="shared" si="58"/>
        <v>99</v>
      </c>
      <c r="L56" s="97">
        <f t="shared" ref="L56:AK56" si="59">SUM(L52:L55)</f>
        <v>81</v>
      </c>
      <c r="M56" s="97">
        <f t="shared" si="59"/>
        <v>80</v>
      </c>
      <c r="N56" s="97">
        <f t="shared" si="59"/>
        <v>80</v>
      </c>
      <c r="O56" s="97">
        <f t="shared" si="59"/>
        <v>77</v>
      </c>
      <c r="P56" s="97">
        <f t="shared" si="59"/>
        <v>77</v>
      </c>
      <c r="Q56" s="97">
        <f t="shared" si="59"/>
        <v>76</v>
      </c>
      <c r="R56" s="97">
        <f t="shared" si="59"/>
        <v>75</v>
      </c>
      <c r="S56" s="107">
        <f t="shared" si="59"/>
        <v>71</v>
      </c>
      <c r="T56" s="108">
        <f t="shared" si="59"/>
        <v>68</v>
      </c>
      <c r="U56" s="108">
        <f t="shared" si="59"/>
        <v>60</v>
      </c>
      <c r="V56" s="97">
        <f t="shared" si="59"/>
        <v>58</v>
      </c>
      <c r="W56" s="97">
        <f t="shared" si="59"/>
        <v>56</v>
      </c>
      <c r="X56" s="97">
        <f t="shared" si="59"/>
        <v>55</v>
      </c>
      <c r="Y56" s="97">
        <f t="shared" si="59"/>
        <v>50</v>
      </c>
      <c r="Z56" s="97">
        <f t="shared" si="59"/>
        <v>45</v>
      </c>
      <c r="AA56" s="97">
        <f t="shared" si="59"/>
        <v>42</v>
      </c>
      <c r="AB56" s="97">
        <f t="shared" si="59"/>
        <v>38</v>
      </c>
      <c r="AC56" s="97">
        <f t="shared" si="59"/>
        <v>35</v>
      </c>
      <c r="AD56" s="97">
        <f t="shared" si="59"/>
        <v>33</v>
      </c>
      <c r="AE56" s="97">
        <f t="shared" si="59"/>
        <v>28</v>
      </c>
      <c r="AF56" s="97">
        <f t="shared" si="59"/>
        <v>24</v>
      </c>
      <c r="AG56" s="97">
        <f t="shared" si="59"/>
        <v>16</v>
      </c>
      <c r="AH56" s="97">
        <f t="shared" si="59"/>
        <v>10</v>
      </c>
      <c r="AI56" s="97">
        <f t="shared" si="59"/>
        <v>6</v>
      </c>
      <c r="AJ56" s="97">
        <f t="shared" si="59"/>
        <v>2</v>
      </c>
      <c r="AK56" s="97">
        <f t="shared" si="59"/>
        <v>0</v>
      </c>
      <c r="AL56" s="109"/>
    </row>
    <row r="57" spans="1:38" x14ac:dyDescent="0.2">
      <c r="A57" s="63"/>
      <c r="B57" s="106"/>
      <c r="C57" s="95"/>
      <c r="D57" s="95"/>
      <c r="E57" s="95"/>
      <c r="F57" s="96"/>
      <c r="G57" s="95"/>
      <c r="H57" s="95"/>
      <c r="I57" s="97"/>
      <c r="J57" s="97"/>
      <c r="K57" s="97"/>
      <c r="L57" s="97"/>
      <c r="M57" s="97"/>
      <c r="N57" s="97"/>
      <c r="O57" s="97"/>
      <c r="P57" s="97"/>
      <c r="Q57" s="97"/>
      <c r="R57" s="97"/>
      <c r="S57" s="107"/>
      <c r="T57" s="108"/>
      <c r="U57" s="108"/>
      <c r="V57" s="97"/>
      <c r="W57" s="97"/>
      <c r="X57" s="97"/>
      <c r="Y57" s="97"/>
      <c r="Z57" s="97"/>
      <c r="AA57" s="97"/>
      <c r="AB57" s="97"/>
      <c r="AC57" s="97"/>
      <c r="AD57" s="97"/>
      <c r="AE57" s="97"/>
      <c r="AF57" s="97"/>
      <c r="AG57" s="97"/>
      <c r="AH57" s="97"/>
      <c r="AI57" s="97"/>
      <c r="AJ57" s="97"/>
      <c r="AK57" s="97"/>
      <c r="AL57" s="109"/>
    </row>
    <row r="58" spans="1:38" x14ac:dyDescent="0.2">
      <c r="A58" s="15" t="s">
        <v>46</v>
      </c>
      <c r="B58" s="62" t="s">
        <v>0</v>
      </c>
      <c r="C58" s="95"/>
      <c r="D58" s="95"/>
      <c r="E58" s="95"/>
      <c r="F58" s="96"/>
      <c r="G58" s="95"/>
      <c r="H58" s="95"/>
      <c r="I58" s="97"/>
      <c r="J58" s="97"/>
      <c r="K58" s="97"/>
      <c r="L58" s="97"/>
      <c r="M58" s="97"/>
      <c r="N58" s="97"/>
      <c r="O58" s="97"/>
      <c r="P58" s="97"/>
      <c r="Q58" s="97"/>
      <c r="R58" s="97"/>
      <c r="S58" s="107"/>
      <c r="T58" s="108"/>
      <c r="U58" s="108"/>
      <c r="V58" s="97"/>
      <c r="W58" s="97"/>
      <c r="X58" s="97"/>
      <c r="Y58" s="97"/>
      <c r="Z58" s="97"/>
      <c r="AA58" s="97"/>
      <c r="AB58" s="97"/>
      <c r="AC58" s="97"/>
      <c r="AD58" s="97"/>
      <c r="AE58" s="97"/>
      <c r="AF58" s="97"/>
      <c r="AG58" s="97"/>
      <c r="AH58" s="97"/>
      <c r="AI58" s="97"/>
      <c r="AJ58" s="97"/>
      <c r="AK58" s="97"/>
      <c r="AL58" s="109"/>
    </row>
    <row r="59" spans="1:38" x14ac:dyDescent="0.2">
      <c r="A59" s="63"/>
      <c r="B59" s="62">
        <v>1</v>
      </c>
      <c r="C59" s="63">
        <v>25</v>
      </c>
      <c r="D59" s="95"/>
      <c r="E59" s="63">
        <v>25</v>
      </c>
      <c r="F59" s="64">
        <v>25</v>
      </c>
      <c r="G59" s="63">
        <v>25</v>
      </c>
      <c r="H59" s="63">
        <v>25</v>
      </c>
      <c r="I59" s="78">
        <v>25</v>
      </c>
      <c r="J59" s="78">
        <v>25</v>
      </c>
      <c r="K59" s="78">
        <v>25</v>
      </c>
      <c r="L59" s="78">
        <v>22</v>
      </c>
      <c r="M59" s="78">
        <v>21</v>
      </c>
      <c r="N59" s="78">
        <v>19</v>
      </c>
      <c r="O59" s="78">
        <v>18</v>
      </c>
      <c r="P59" s="78">
        <v>18</v>
      </c>
      <c r="Q59" s="78">
        <v>17</v>
      </c>
      <c r="R59" s="78">
        <v>17</v>
      </c>
      <c r="S59" s="78">
        <v>16</v>
      </c>
      <c r="T59" s="78">
        <v>16</v>
      </c>
      <c r="U59" s="78">
        <v>16</v>
      </c>
      <c r="V59" s="78">
        <v>15</v>
      </c>
      <c r="W59" s="78">
        <v>15</v>
      </c>
      <c r="X59" s="78">
        <v>14</v>
      </c>
      <c r="Y59" s="78">
        <v>13</v>
      </c>
      <c r="Z59" s="78">
        <v>13</v>
      </c>
      <c r="AA59" s="78">
        <v>12</v>
      </c>
      <c r="AB59" s="78">
        <v>11</v>
      </c>
      <c r="AC59" s="78">
        <v>10</v>
      </c>
      <c r="AD59" s="78">
        <v>9</v>
      </c>
      <c r="AE59" s="78">
        <v>9</v>
      </c>
      <c r="AF59" s="78">
        <v>8</v>
      </c>
      <c r="AG59" s="78">
        <v>7</v>
      </c>
      <c r="AH59" s="78">
        <v>5</v>
      </c>
      <c r="AI59" s="78">
        <v>3</v>
      </c>
      <c r="AJ59" s="78">
        <v>1</v>
      </c>
      <c r="AK59" s="97">
        <v>1</v>
      </c>
      <c r="AL59" s="109"/>
    </row>
    <row r="60" spans="1:38" x14ac:dyDescent="0.2">
      <c r="A60" s="92"/>
      <c r="B60" s="62">
        <v>2</v>
      </c>
      <c r="C60" s="63">
        <v>25</v>
      </c>
      <c r="D60" s="95"/>
      <c r="E60" s="63">
        <v>25</v>
      </c>
      <c r="F60" s="64">
        <v>25</v>
      </c>
      <c r="G60" s="63">
        <v>25</v>
      </c>
      <c r="H60" s="63">
        <v>25</v>
      </c>
      <c r="I60" s="78">
        <v>25</v>
      </c>
      <c r="J60" s="78">
        <v>25</v>
      </c>
      <c r="K60" s="78">
        <v>24</v>
      </c>
      <c r="L60" s="78">
        <v>21</v>
      </c>
      <c r="M60" s="78">
        <v>20</v>
      </c>
      <c r="N60" s="78">
        <v>19</v>
      </c>
      <c r="O60" s="78">
        <v>18</v>
      </c>
      <c r="P60" s="78">
        <v>18</v>
      </c>
      <c r="Q60" s="78">
        <v>18</v>
      </c>
      <c r="R60" s="78">
        <v>17</v>
      </c>
      <c r="S60" s="78">
        <v>17</v>
      </c>
      <c r="T60" s="78">
        <v>16</v>
      </c>
      <c r="U60" s="78">
        <v>16</v>
      </c>
      <c r="V60" s="78">
        <v>15</v>
      </c>
      <c r="W60" s="78">
        <v>14</v>
      </c>
      <c r="X60" s="78">
        <v>14</v>
      </c>
      <c r="Y60" s="78">
        <v>14</v>
      </c>
      <c r="Z60" s="78">
        <v>12</v>
      </c>
      <c r="AA60" s="78">
        <v>11</v>
      </c>
      <c r="AB60" s="78">
        <v>10</v>
      </c>
      <c r="AC60" s="78">
        <v>9</v>
      </c>
      <c r="AD60" s="78">
        <v>8</v>
      </c>
      <c r="AE60" s="78">
        <v>8</v>
      </c>
      <c r="AF60" s="78">
        <v>6</v>
      </c>
      <c r="AG60" s="78">
        <v>5</v>
      </c>
      <c r="AH60" s="78">
        <v>4</v>
      </c>
      <c r="AI60" s="78">
        <v>2</v>
      </c>
      <c r="AJ60" s="78">
        <v>1</v>
      </c>
      <c r="AK60" s="97">
        <v>1</v>
      </c>
      <c r="AL60" s="109"/>
    </row>
    <row r="61" spans="1:38" x14ac:dyDescent="0.2">
      <c r="A61" s="63"/>
      <c r="B61" s="62">
        <v>3</v>
      </c>
      <c r="C61" s="63">
        <v>25</v>
      </c>
      <c r="D61" s="95"/>
      <c r="E61" s="63">
        <v>25</v>
      </c>
      <c r="F61" s="64">
        <v>25</v>
      </c>
      <c r="G61" s="63">
        <v>25</v>
      </c>
      <c r="H61" s="63">
        <v>25</v>
      </c>
      <c r="I61" s="78">
        <v>25</v>
      </c>
      <c r="J61" s="78">
        <v>24</v>
      </c>
      <c r="K61" s="78">
        <v>25</v>
      </c>
      <c r="L61" s="78">
        <v>20</v>
      </c>
      <c r="M61" s="78">
        <v>19</v>
      </c>
      <c r="N61" s="78">
        <v>19</v>
      </c>
      <c r="O61" s="78">
        <v>17</v>
      </c>
      <c r="P61" s="78">
        <v>17</v>
      </c>
      <c r="Q61" s="78">
        <v>17</v>
      </c>
      <c r="R61" s="78">
        <v>17</v>
      </c>
      <c r="S61" s="78">
        <v>16</v>
      </c>
      <c r="T61" s="78">
        <v>15</v>
      </c>
      <c r="U61" s="78">
        <v>15</v>
      </c>
      <c r="V61" s="78">
        <v>14</v>
      </c>
      <c r="W61" s="78">
        <v>14</v>
      </c>
      <c r="X61" s="78">
        <v>13</v>
      </c>
      <c r="Y61" s="78">
        <v>12</v>
      </c>
      <c r="Z61" s="78">
        <v>10</v>
      </c>
      <c r="AA61" s="78">
        <v>10</v>
      </c>
      <c r="AB61" s="78">
        <v>9</v>
      </c>
      <c r="AC61" s="78">
        <v>8</v>
      </c>
      <c r="AD61" s="78">
        <v>8</v>
      </c>
      <c r="AE61" s="78">
        <v>7</v>
      </c>
      <c r="AF61" s="78">
        <v>6</v>
      </c>
      <c r="AG61" s="78">
        <v>4</v>
      </c>
      <c r="AH61" s="78">
        <v>3</v>
      </c>
      <c r="AI61" s="78">
        <v>1</v>
      </c>
      <c r="AJ61" s="78">
        <v>0</v>
      </c>
      <c r="AK61" s="97">
        <v>0</v>
      </c>
      <c r="AL61" s="109"/>
    </row>
    <row r="62" spans="1:38" x14ac:dyDescent="0.2">
      <c r="A62" s="63"/>
      <c r="B62" s="62">
        <v>4</v>
      </c>
      <c r="C62" s="63">
        <v>25</v>
      </c>
      <c r="D62" s="95"/>
      <c r="E62" s="63">
        <v>25</v>
      </c>
      <c r="F62" s="64">
        <v>25</v>
      </c>
      <c r="G62" s="63">
        <v>25</v>
      </c>
      <c r="H62" s="63">
        <v>25</v>
      </c>
      <c r="I62" s="78">
        <v>25</v>
      </c>
      <c r="J62" s="78">
        <v>25</v>
      </c>
      <c r="K62" s="78">
        <v>25</v>
      </c>
      <c r="L62" s="78">
        <v>21</v>
      </c>
      <c r="M62" s="78">
        <v>21</v>
      </c>
      <c r="N62" s="78">
        <v>20</v>
      </c>
      <c r="O62" s="78">
        <v>19</v>
      </c>
      <c r="P62" s="78">
        <v>19</v>
      </c>
      <c r="Q62" s="78">
        <v>16</v>
      </c>
      <c r="R62" s="78">
        <v>16</v>
      </c>
      <c r="S62" s="78">
        <v>15</v>
      </c>
      <c r="T62" s="78">
        <v>15</v>
      </c>
      <c r="U62" s="78">
        <v>15</v>
      </c>
      <c r="V62" s="78">
        <v>15</v>
      </c>
      <c r="W62" s="78">
        <v>15</v>
      </c>
      <c r="X62" s="78">
        <v>15</v>
      </c>
      <c r="Y62" s="78">
        <v>12</v>
      </c>
      <c r="Z62" s="78">
        <v>11</v>
      </c>
      <c r="AA62" s="78">
        <v>10</v>
      </c>
      <c r="AB62" s="78">
        <v>10</v>
      </c>
      <c r="AC62" s="78">
        <v>9</v>
      </c>
      <c r="AD62" s="78">
        <v>9</v>
      </c>
      <c r="AE62" s="78">
        <v>7</v>
      </c>
      <c r="AF62" s="78">
        <v>5</v>
      </c>
      <c r="AG62" s="78">
        <v>4</v>
      </c>
      <c r="AH62" s="78">
        <v>3</v>
      </c>
      <c r="AI62" s="78">
        <v>1</v>
      </c>
      <c r="AJ62" s="78">
        <v>0</v>
      </c>
      <c r="AK62" s="97">
        <v>0</v>
      </c>
      <c r="AL62" s="109"/>
    </row>
    <row r="63" spans="1:38" x14ac:dyDescent="0.2">
      <c r="A63" s="63"/>
      <c r="B63" s="106" t="s">
        <v>44</v>
      </c>
      <c r="C63" s="95">
        <f>SUM(C59:C62)</f>
        <v>100</v>
      </c>
      <c r="D63" s="95">
        <f>SUM(D59:D62)</f>
        <v>0</v>
      </c>
      <c r="E63" s="95">
        <f>SUM(E59:E62)</f>
        <v>100</v>
      </c>
      <c r="F63" s="96">
        <f>SUM(F59:F62)</f>
        <v>100</v>
      </c>
      <c r="G63" s="95">
        <f>SUM(G59:G62)</f>
        <v>100</v>
      </c>
      <c r="H63" s="95">
        <f t="shared" ref="H63:U63" si="60">SUM(H59:H62)</f>
        <v>100</v>
      </c>
      <c r="I63" s="97">
        <f t="shared" si="60"/>
        <v>100</v>
      </c>
      <c r="J63" s="97">
        <f t="shared" si="60"/>
        <v>99</v>
      </c>
      <c r="K63" s="97">
        <f t="shared" si="60"/>
        <v>99</v>
      </c>
      <c r="L63" s="97">
        <f t="shared" si="60"/>
        <v>84</v>
      </c>
      <c r="M63" s="97">
        <f t="shared" si="60"/>
        <v>81</v>
      </c>
      <c r="N63" s="97">
        <f t="shared" si="60"/>
        <v>77</v>
      </c>
      <c r="O63" s="97">
        <f t="shared" si="60"/>
        <v>72</v>
      </c>
      <c r="P63" s="97">
        <f t="shared" si="60"/>
        <v>72</v>
      </c>
      <c r="Q63" s="97">
        <f t="shared" si="60"/>
        <v>68</v>
      </c>
      <c r="R63" s="97">
        <f t="shared" si="60"/>
        <v>67</v>
      </c>
      <c r="S63" s="97">
        <f t="shared" si="60"/>
        <v>64</v>
      </c>
      <c r="T63" s="97">
        <f t="shared" si="60"/>
        <v>62</v>
      </c>
      <c r="U63" s="97">
        <f t="shared" si="60"/>
        <v>62</v>
      </c>
      <c r="V63" s="97">
        <f t="shared" ref="V63:AJ63" si="61">SUM(V59:V62)</f>
        <v>59</v>
      </c>
      <c r="W63" s="97">
        <f t="shared" si="61"/>
        <v>58</v>
      </c>
      <c r="X63" s="97">
        <f t="shared" si="61"/>
        <v>56</v>
      </c>
      <c r="Y63" s="97">
        <f t="shared" si="61"/>
        <v>51</v>
      </c>
      <c r="Z63" s="97">
        <f t="shared" si="61"/>
        <v>46</v>
      </c>
      <c r="AA63" s="97">
        <f t="shared" si="61"/>
        <v>43</v>
      </c>
      <c r="AB63" s="97">
        <f t="shared" si="61"/>
        <v>40</v>
      </c>
      <c r="AC63" s="97">
        <f t="shared" si="61"/>
        <v>36</v>
      </c>
      <c r="AD63" s="97">
        <f t="shared" si="61"/>
        <v>34</v>
      </c>
      <c r="AE63" s="97">
        <f t="shared" si="61"/>
        <v>31</v>
      </c>
      <c r="AF63" s="97">
        <f t="shared" si="61"/>
        <v>25</v>
      </c>
      <c r="AG63" s="97">
        <f t="shared" si="61"/>
        <v>20</v>
      </c>
      <c r="AH63" s="97">
        <f t="shared" si="61"/>
        <v>15</v>
      </c>
      <c r="AI63" s="97">
        <f t="shared" si="61"/>
        <v>7</v>
      </c>
      <c r="AJ63" s="97">
        <f t="shared" si="61"/>
        <v>2</v>
      </c>
      <c r="AK63" s="97">
        <f>SUM(AK59:AK62)</f>
        <v>2</v>
      </c>
      <c r="AL63" s="109"/>
    </row>
    <row r="64" spans="1:38" ht="12" customHeight="1" x14ac:dyDescent="0.2">
      <c r="A64" s="63"/>
      <c r="B64" s="106"/>
      <c r="C64" s="95"/>
      <c r="D64" s="95"/>
      <c r="E64" s="95"/>
      <c r="F64" s="96"/>
      <c r="G64" s="95"/>
      <c r="H64" s="95"/>
      <c r="I64" s="97"/>
      <c r="J64" s="97"/>
      <c r="K64" s="97"/>
      <c r="L64" s="97"/>
      <c r="M64" s="97"/>
      <c r="N64" s="97"/>
      <c r="O64" s="97"/>
      <c r="P64" s="97"/>
      <c r="Q64" s="97"/>
      <c r="R64" s="97"/>
      <c r="S64" s="97"/>
      <c r="T64" s="97"/>
      <c r="U64" s="97"/>
      <c r="V64" s="97"/>
      <c r="W64" s="97"/>
      <c r="X64" s="97"/>
      <c r="Y64" s="97"/>
      <c r="Z64" s="97"/>
      <c r="AA64" s="97"/>
      <c r="AB64" s="97"/>
      <c r="AC64" s="97"/>
      <c r="AD64" s="97"/>
      <c r="AE64" s="97"/>
      <c r="AF64" s="97"/>
      <c r="AG64" s="97"/>
      <c r="AH64" s="97"/>
      <c r="AI64" s="97"/>
      <c r="AJ64" s="97"/>
      <c r="AK64" s="97"/>
      <c r="AL64" s="109"/>
    </row>
    <row r="65" spans="1:40" x14ac:dyDescent="0.2">
      <c r="A65" s="15" t="s">
        <v>47</v>
      </c>
      <c r="B65" s="62" t="s">
        <v>0</v>
      </c>
      <c r="C65" s="95"/>
      <c r="D65" s="95"/>
      <c r="E65" s="95"/>
      <c r="F65" s="96"/>
      <c r="G65" s="95"/>
      <c r="H65" s="95"/>
      <c r="I65" s="97"/>
      <c r="J65" s="97"/>
      <c r="K65" s="97"/>
      <c r="L65" s="97"/>
      <c r="M65" s="97"/>
      <c r="N65" s="97"/>
      <c r="O65" s="97"/>
      <c r="P65" s="97"/>
      <c r="Q65" s="97"/>
      <c r="R65" s="97"/>
      <c r="S65" s="97"/>
      <c r="T65" s="97"/>
      <c r="U65" s="97"/>
      <c r="V65" s="97"/>
      <c r="W65" s="97"/>
      <c r="X65" s="97"/>
      <c r="Y65" s="97"/>
      <c r="Z65" s="97"/>
      <c r="AA65" s="97"/>
      <c r="AB65" s="97"/>
      <c r="AC65" s="97"/>
      <c r="AD65" s="97"/>
      <c r="AE65" s="97"/>
      <c r="AF65" s="97"/>
      <c r="AG65" s="97"/>
      <c r="AH65" s="97"/>
      <c r="AI65" s="97"/>
      <c r="AJ65" s="97"/>
      <c r="AK65" s="97"/>
      <c r="AL65" s="109"/>
    </row>
    <row r="66" spans="1:40" x14ac:dyDescent="0.2">
      <c r="A66" s="63"/>
      <c r="B66" s="62">
        <v>1</v>
      </c>
      <c r="C66" s="63">
        <v>25</v>
      </c>
      <c r="D66" s="95"/>
      <c r="E66" s="63">
        <v>25</v>
      </c>
      <c r="F66" s="64">
        <v>25</v>
      </c>
      <c r="G66" s="63">
        <v>25</v>
      </c>
      <c r="H66" s="63">
        <v>25</v>
      </c>
      <c r="I66" s="78">
        <v>24</v>
      </c>
      <c r="J66" s="78">
        <v>25</v>
      </c>
      <c r="K66" s="78">
        <v>25</v>
      </c>
      <c r="L66" s="78">
        <v>23</v>
      </c>
      <c r="M66" s="78">
        <v>22</v>
      </c>
      <c r="N66" s="78">
        <v>21</v>
      </c>
      <c r="O66" s="78">
        <v>20</v>
      </c>
      <c r="P66" s="78">
        <v>20</v>
      </c>
      <c r="Q66" s="78">
        <v>18</v>
      </c>
      <c r="R66" s="78">
        <v>18</v>
      </c>
      <c r="S66" s="78">
        <v>18</v>
      </c>
      <c r="T66" s="78">
        <v>17</v>
      </c>
      <c r="U66" s="78">
        <v>16</v>
      </c>
      <c r="V66" s="78">
        <v>15</v>
      </c>
      <c r="W66" s="78">
        <v>14</v>
      </c>
      <c r="X66" s="78">
        <v>14</v>
      </c>
      <c r="Y66" s="78">
        <v>13</v>
      </c>
      <c r="Z66" s="78">
        <v>12</v>
      </c>
      <c r="AA66" s="78">
        <v>11</v>
      </c>
      <c r="AB66" s="78">
        <v>11</v>
      </c>
      <c r="AC66" s="78">
        <v>10</v>
      </c>
      <c r="AD66" s="78">
        <v>8</v>
      </c>
      <c r="AE66" s="78">
        <v>8</v>
      </c>
      <c r="AF66" s="78">
        <v>7</v>
      </c>
      <c r="AG66" s="78">
        <v>5</v>
      </c>
      <c r="AH66" s="78">
        <v>3</v>
      </c>
      <c r="AI66" s="78">
        <v>2</v>
      </c>
      <c r="AJ66" s="78">
        <v>2</v>
      </c>
      <c r="AK66" s="97">
        <v>1</v>
      </c>
      <c r="AL66" s="109"/>
    </row>
    <row r="67" spans="1:40" x14ac:dyDescent="0.2">
      <c r="A67" s="92"/>
      <c r="B67" s="62">
        <v>2</v>
      </c>
      <c r="C67" s="63">
        <v>25</v>
      </c>
      <c r="D67" s="95"/>
      <c r="E67" s="63">
        <v>25</v>
      </c>
      <c r="F67" s="64">
        <v>25</v>
      </c>
      <c r="G67" s="63">
        <v>25</v>
      </c>
      <c r="H67" s="63">
        <v>25</v>
      </c>
      <c r="I67" s="78">
        <v>25</v>
      </c>
      <c r="J67" s="78">
        <v>25</v>
      </c>
      <c r="K67" s="78">
        <v>24</v>
      </c>
      <c r="L67" s="78">
        <v>21</v>
      </c>
      <c r="M67" s="78">
        <v>20</v>
      </c>
      <c r="N67" s="78">
        <v>20</v>
      </c>
      <c r="O67" s="78">
        <v>18</v>
      </c>
      <c r="P67" s="78">
        <v>18</v>
      </c>
      <c r="Q67" s="78">
        <v>17</v>
      </c>
      <c r="R67" s="78">
        <v>17</v>
      </c>
      <c r="S67" s="78">
        <v>17</v>
      </c>
      <c r="T67" s="78">
        <v>16</v>
      </c>
      <c r="U67" s="78">
        <v>15</v>
      </c>
      <c r="V67" s="78">
        <v>14</v>
      </c>
      <c r="W67" s="78">
        <v>14</v>
      </c>
      <c r="X67" s="78">
        <v>14</v>
      </c>
      <c r="Y67" s="78">
        <v>14</v>
      </c>
      <c r="Z67" s="78">
        <v>13</v>
      </c>
      <c r="AA67" s="78">
        <v>12</v>
      </c>
      <c r="AB67" s="78">
        <v>11</v>
      </c>
      <c r="AC67" s="78">
        <v>9</v>
      </c>
      <c r="AD67" s="78">
        <v>9</v>
      </c>
      <c r="AE67" s="78">
        <v>8</v>
      </c>
      <c r="AF67" s="78">
        <v>6</v>
      </c>
      <c r="AG67" s="78">
        <v>4</v>
      </c>
      <c r="AH67" s="78">
        <v>3</v>
      </c>
      <c r="AI67" s="78">
        <v>2</v>
      </c>
      <c r="AJ67" s="78">
        <v>2</v>
      </c>
      <c r="AK67" s="97">
        <v>1</v>
      </c>
      <c r="AL67" s="109"/>
    </row>
    <row r="68" spans="1:40" x14ac:dyDescent="0.2">
      <c r="A68" s="63"/>
      <c r="B68" s="62">
        <v>3</v>
      </c>
      <c r="C68" s="63">
        <v>25</v>
      </c>
      <c r="D68" s="95"/>
      <c r="E68" s="63">
        <v>25</v>
      </c>
      <c r="F68" s="64">
        <v>25</v>
      </c>
      <c r="G68" s="63">
        <v>25</v>
      </c>
      <c r="H68" s="63">
        <v>25</v>
      </c>
      <c r="I68" s="78">
        <v>25</v>
      </c>
      <c r="J68" s="78">
        <v>24</v>
      </c>
      <c r="K68" s="78">
        <v>25</v>
      </c>
      <c r="L68" s="78">
        <v>21</v>
      </c>
      <c r="M68" s="78">
        <v>19</v>
      </c>
      <c r="N68" s="78">
        <v>18</v>
      </c>
      <c r="O68" s="78">
        <v>17</v>
      </c>
      <c r="P68" s="78">
        <v>17</v>
      </c>
      <c r="Q68" s="78">
        <v>17</v>
      </c>
      <c r="R68" s="78">
        <v>16</v>
      </c>
      <c r="S68" s="78">
        <v>16</v>
      </c>
      <c r="T68" s="78">
        <v>15</v>
      </c>
      <c r="U68" s="78">
        <v>15</v>
      </c>
      <c r="V68" s="78">
        <v>15</v>
      </c>
      <c r="W68" s="78">
        <v>14</v>
      </c>
      <c r="X68" s="78">
        <v>13</v>
      </c>
      <c r="Y68" s="78">
        <v>12</v>
      </c>
      <c r="Z68" s="78">
        <v>10</v>
      </c>
      <c r="AA68" s="78">
        <v>10</v>
      </c>
      <c r="AB68" s="78">
        <v>9</v>
      </c>
      <c r="AC68" s="78">
        <v>9</v>
      </c>
      <c r="AD68" s="78">
        <v>7</v>
      </c>
      <c r="AE68" s="78">
        <v>7</v>
      </c>
      <c r="AF68" s="78">
        <v>7</v>
      </c>
      <c r="AG68" s="78">
        <v>5</v>
      </c>
      <c r="AH68" s="78">
        <v>3</v>
      </c>
      <c r="AI68" s="78">
        <v>1</v>
      </c>
      <c r="AJ68" s="78">
        <v>1</v>
      </c>
      <c r="AK68" s="97">
        <v>0</v>
      </c>
      <c r="AL68" s="109"/>
    </row>
    <row r="69" spans="1:40" x14ac:dyDescent="0.2">
      <c r="A69" s="63"/>
      <c r="B69" s="62">
        <v>4</v>
      </c>
      <c r="C69" s="63">
        <v>25</v>
      </c>
      <c r="D69" s="95"/>
      <c r="E69" s="63">
        <v>25</v>
      </c>
      <c r="F69" s="64">
        <v>25</v>
      </c>
      <c r="G69" s="63">
        <v>25</v>
      </c>
      <c r="H69" s="63">
        <v>25</v>
      </c>
      <c r="I69" s="78">
        <v>25</v>
      </c>
      <c r="J69" s="78">
        <v>25</v>
      </c>
      <c r="K69" s="78">
        <v>25</v>
      </c>
      <c r="L69" s="78">
        <v>21</v>
      </c>
      <c r="M69" s="78">
        <v>21</v>
      </c>
      <c r="N69" s="78">
        <v>19</v>
      </c>
      <c r="O69" s="78">
        <v>17</v>
      </c>
      <c r="P69" s="78">
        <v>17</v>
      </c>
      <c r="Q69" s="78">
        <v>17</v>
      </c>
      <c r="R69" s="78">
        <v>17</v>
      </c>
      <c r="S69" s="78">
        <v>17</v>
      </c>
      <c r="T69" s="78">
        <v>16</v>
      </c>
      <c r="U69" s="78">
        <v>16</v>
      </c>
      <c r="V69" s="78">
        <v>16</v>
      </c>
      <c r="W69" s="78">
        <v>15</v>
      </c>
      <c r="X69" s="78">
        <v>14</v>
      </c>
      <c r="Y69" s="78">
        <v>13</v>
      </c>
      <c r="Z69" s="78">
        <v>12</v>
      </c>
      <c r="AA69" s="78">
        <v>11</v>
      </c>
      <c r="AB69" s="78">
        <v>9</v>
      </c>
      <c r="AC69" s="78">
        <v>9</v>
      </c>
      <c r="AD69" s="78">
        <v>8</v>
      </c>
      <c r="AE69" s="78">
        <v>7</v>
      </c>
      <c r="AF69" s="78">
        <v>7</v>
      </c>
      <c r="AG69" s="78">
        <v>4</v>
      </c>
      <c r="AH69" s="78">
        <v>2</v>
      </c>
      <c r="AI69" s="78">
        <v>1</v>
      </c>
      <c r="AJ69" s="78">
        <v>0</v>
      </c>
      <c r="AK69" s="97">
        <v>0</v>
      </c>
      <c r="AL69" s="109"/>
    </row>
    <row r="70" spans="1:40" x14ac:dyDescent="0.2">
      <c r="A70" s="63"/>
      <c r="B70" s="106" t="s">
        <v>44</v>
      </c>
      <c r="C70" s="95">
        <f>SUM(C66:C69)</f>
        <v>100</v>
      </c>
      <c r="D70" s="95">
        <f t="shared" ref="D70:AJ70" si="62">SUM(D66:D69)</f>
        <v>0</v>
      </c>
      <c r="E70" s="95">
        <f t="shared" si="62"/>
        <v>100</v>
      </c>
      <c r="F70" s="96">
        <f t="shared" si="62"/>
        <v>100</v>
      </c>
      <c r="G70" s="95">
        <f t="shared" si="62"/>
        <v>100</v>
      </c>
      <c r="H70" s="95">
        <f t="shared" si="62"/>
        <v>100</v>
      </c>
      <c r="I70" s="97">
        <f t="shared" si="62"/>
        <v>99</v>
      </c>
      <c r="J70" s="97">
        <f t="shared" si="62"/>
        <v>99</v>
      </c>
      <c r="K70" s="97">
        <f t="shared" si="62"/>
        <v>99</v>
      </c>
      <c r="L70" s="97">
        <f t="shared" si="62"/>
        <v>86</v>
      </c>
      <c r="M70" s="97">
        <f t="shared" si="62"/>
        <v>82</v>
      </c>
      <c r="N70" s="97">
        <f t="shared" si="62"/>
        <v>78</v>
      </c>
      <c r="O70" s="97">
        <f t="shared" si="62"/>
        <v>72</v>
      </c>
      <c r="P70" s="97">
        <f t="shared" si="62"/>
        <v>72</v>
      </c>
      <c r="Q70" s="97">
        <f t="shared" si="62"/>
        <v>69</v>
      </c>
      <c r="R70" s="97">
        <f t="shared" si="62"/>
        <v>68</v>
      </c>
      <c r="S70" s="97">
        <f t="shared" si="62"/>
        <v>68</v>
      </c>
      <c r="T70" s="97">
        <f t="shared" si="62"/>
        <v>64</v>
      </c>
      <c r="U70" s="97">
        <f t="shared" si="62"/>
        <v>62</v>
      </c>
      <c r="V70" s="97">
        <f t="shared" si="62"/>
        <v>60</v>
      </c>
      <c r="W70" s="97">
        <f t="shared" si="62"/>
        <v>57</v>
      </c>
      <c r="X70" s="97">
        <f t="shared" si="62"/>
        <v>55</v>
      </c>
      <c r="Y70" s="97">
        <f t="shared" si="62"/>
        <v>52</v>
      </c>
      <c r="Z70" s="97">
        <f t="shared" si="62"/>
        <v>47</v>
      </c>
      <c r="AA70" s="97">
        <f t="shared" si="62"/>
        <v>44</v>
      </c>
      <c r="AB70" s="97">
        <f t="shared" si="62"/>
        <v>40</v>
      </c>
      <c r="AC70" s="97">
        <f t="shared" si="62"/>
        <v>37</v>
      </c>
      <c r="AD70" s="97">
        <f t="shared" si="62"/>
        <v>32</v>
      </c>
      <c r="AE70" s="97">
        <f t="shared" si="62"/>
        <v>30</v>
      </c>
      <c r="AF70" s="97">
        <f t="shared" si="62"/>
        <v>27</v>
      </c>
      <c r="AG70" s="97">
        <f t="shared" si="62"/>
        <v>18</v>
      </c>
      <c r="AH70" s="97">
        <f t="shared" si="62"/>
        <v>11</v>
      </c>
      <c r="AI70" s="97">
        <f t="shared" si="62"/>
        <v>6</v>
      </c>
      <c r="AJ70" s="97">
        <f t="shared" si="62"/>
        <v>5</v>
      </c>
      <c r="AK70" s="97">
        <f>SUM(AK66:AK69)</f>
        <v>2</v>
      </c>
      <c r="AL70" s="109"/>
    </row>
    <row r="71" spans="1:40" x14ac:dyDescent="0.2">
      <c r="A71" s="15" t="s">
        <v>54</v>
      </c>
      <c r="B71" s="68" t="s">
        <v>41</v>
      </c>
      <c r="C71" s="95">
        <f>AVERAGE(C56+C63+C70)/3</f>
        <v>100</v>
      </c>
      <c r="D71" s="95">
        <f t="shared" ref="D71:M71" si="63">AVERAGE(D56+D63+D70)/3</f>
        <v>0</v>
      </c>
      <c r="E71" s="95">
        <f t="shared" si="63"/>
        <v>100</v>
      </c>
      <c r="F71" s="96">
        <f t="shared" si="63"/>
        <v>100</v>
      </c>
      <c r="G71" s="95">
        <f t="shared" si="63"/>
        <v>100</v>
      </c>
      <c r="H71" s="95">
        <f t="shared" si="63"/>
        <v>100</v>
      </c>
      <c r="I71" s="97">
        <f t="shared" si="63"/>
        <v>99.666666666666671</v>
      </c>
      <c r="J71" s="97">
        <f t="shared" si="63"/>
        <v>99</v>
      </c>
      <c r="K71" s="97">
        <f t="shared" si="63"/>
        <v>99</v>
      </c>
      <c r="L71" s="97">
        <f t="shared" si="63"/>
        <v>83.666666666666671</v>
      </c>
      <c r="M71" s="97">
        <f t="shared" si="63"/>
        <v>81</v>
      </c>
      <c r="N71" s="97">
        <f t="shared" ref="N71:AJ71" si="64">AVERAGE(N56+N63+N70)/3</f>
        <v>78.333333333333329</v>
      </c>
      <c r="O71" s="97">
        <f t="shared" si="64"/>
        <v>73.666666666666671</v>
      </c>
      <c r="P71" s="97">
        <f t="shared" si="64"/>
        <v>73.666666666666671</v>
      </c>
      <c r="Q71" s="97">
        <f t="shared" si="64"/>
        <v>71</v>
      </c>
      <c r="R71" s="97">
        <f t="shared" si="64"/>
        <v>70</v>
      </c>
      <c r="S71" s="97">
        <f t="shared" si="64"/>
        <v>67.666666666666671</v>
      </c>
      <c r="T71" s="97">
        <f t="shared" si="64"/>
        <v>64.666666666666671</v>
      </c>
      <c r="U71" s="97">
        <f t="shared" si="64"/>
        <v>61.333333333333336</v>
      </c>
      <c r="V71" s="97">
        <f t="shared" si="64"/>
        <v>59</v>
      </c>
      <c r="W71" s="97">
        <f t="shared" si="64"/>
        <v>57</v>
      </c>
      <c r="X71" s="97">
        <f t="shared" si="64"/>
        <v>55.333333333333336</v>
      </c>
      <c r="Y71" s="97">
        <f t="shared" si="64"/>
        <v>51</v>
      </c>
      <c r="Z71" s="97">
        <f t="shared" si="64"/>
        <v>46</v>
      </c>
      <c r="AA71" s="97">
        <f t="shared" si="64"/>
        <v>43</v>
      </c>
      <c r="AB71" s="97">
        <f t="shared" si="64"/>
        <v>39.333333333333336</v>
      </c>
      <c r="AC71" s="97">
        <f t="shared" si="64"/>
        <v>36</v>
      </c>
      <c r="AD71" s="97">
        <f t="shared" si="64"/>
        <v>33</v>
      </c>
      <c r="AE71" s="97">
        <f t="shared" si="64"/>
        <v>29.666666666666668</v>
      </c>
      <c r="AF71" s="97">
        <f t="shared" si="64"/>
        <v>25.333333333333332</v>
      </c>
      <c r="AG71" s="97">
        <f t="shared" si="64"/>
        <v>18</v>
      </c>
      <c r="AH71" s="97">
        <f t="shared" si="64"/>
        <v>12</v>
      </c>
      <c r="AI71" s="97">
        <f t="shared" si="64"/>
        <v>6.333333333333333</v>
      </c>
      <c r="AJ71" s="97">
        <f t="shared" si="64"/>
        <v>3</v>
      </c>
      <c r="AK71" s="97">
        <f>(AK56+AK63+AK70)/3</f>
        <v>1.3333333333333333</v>
      </c>
      <c r="AL71" s="109"/>
    </row>
    <row r="72" spans="1:40" x14ac:dyDescent="0.2">
      <c r="A72" s="15"/>
      <c r="B72" s="68" t="s">
        <v>42</v>
      </c>
      <c r="C72" s="95">
        <f>STDEV(C56,C63,C70)</f>
        <v>0</v>
      </c>
      <c r="D72" s="95">
        <f t="shared" ref="D72:AK72" si="65">STDEV(D56,D63,D70)</f>
        <v>0</v>
      </c>
      <c r="E72" s="95">
        <f t="shared" si="65"/>
        <v>0</v>
      </c>
      <c r="F72" s="96">
        <f t="shared" si="65"/>
        <v>0</v>
      </c>
      <c r="G72" s="95">
        <f t="shared" si="65"/>
        <v>0</v>
      </c>
      <c r="H72" s="95">
        <f t="shared" si="65"/>
        <v>0</v>
      </c>
      <c r="I72" s="97">
        <f t="shared" si="65"/>
        <v>0.57735026918962573</v>
      </c>
      <c r="J72" s="97">
        <f t="shared" si="65"/>
        <v>0</v>
      </c>
      <c r="K72" s="97">
        <f t="shared" si="65"/>
        <v>0</v>
      </c>
      <c r="L72" s="97">
        <f t="shared" si="65"/>
        <v>2.5166114784235836</v>
      </c>
      <c r="M72" s="97">
        <f t="shared" si="65"/>
        <v>1</v>
      </c>
      <c r="N72" s="97">
        <f t="shared" si="65"/>
        <v>1.5275252316519468</v>
      </c>
      <c r="O72" s="97">
        <f>STDEV(O56,O63,O70)</f>
        <v>2.8867513459481287</v>
      </c>
      <c r="P72" s="97">
        <f t="shared" si="65"/>
        <v>2.8867513459481287</v>
      </c>
      <c r="Q72" s="97">
        <f t="shared" si="65"/>
        <v>4.358898943540674</v>
      </c>
      <c r="R72" s="97">
        <f t="shared" si="65"/>
        <v>4.358898943540674</v>
      </c>
      <c r="S72" s="97">
        <f t="shared" si="65"/>
        <v>3.5118845842842461</v>
      </c>
      <c r="T72" s="97">
        <f t="shared" si="65"/>
        <v>3.0550504633038931</v>
      </c>
      <c r="U72" s="97">
        <f>STDEV(U56,U63,U70)</f>
        <v>1.1547005383792517</v>
      </c>
      <c r="V72" s="97">
        <f t="shared" si="65"/>
        <v>1</v>
      </c>
      <c r="W72" s="97">
        <f t="shared" si="65"/>
        <v>1</v>
      </c>
      <c r="X72" s="97">
        <f t="shared" si="65"/>
        <v>0.57735026918962584</v>
      </c>
      <c r="Y72" s="97">
        <f t="shared" si="65"/>
        <v>1</v>
      </c>
      <c r="Z72" s="97">
        <f t="shared" si="65"/>
        <v>1</v>
      </c>
      <c r="AA72" s="97">
        <f t="shared" si="65"/>
        <v>1</v>
      </c>
      <c r="AB72" s="97">
        <f t="shared" si="65"/>
        <v>1.1547005383792517</v>
      </c>
      <c r="AC72" s="97">
        <f t="shared" si="65"/>
        <v>1</v>
      </c>
      <c r="AD72" s="97">
        <f t="shared" si="65"/>
        <v>1</v>
      </c>
      <c r="AE72" s="97">
        <f t="shared" si="65"/>
        <v>1.5275252316519468</v>
      </c>
      <c r="AF72" s="97">
        <f t="shared" si="65"/>
        <v>1.5275252316519465</v>
      </c>
      <c r="AG72" s="97">
        <f>STDEV(AG56,AG63,AG70)</f>
        <v>2</v>
      </c>
      <c r="AH72" s="97">
        <f t="shared" si="65"/>
        <v>2.6457513110645907</v>
      </c>
      <c r="AI72" s="97">
        <f>STDEV(AI56,AI63,AI70)</f>
        <v>0.57735026918962584</v>
      </c>
      <c r="AJ72" s="97">
        <f t="shared" si="65"/>
        <v>1.7320508075688772</v>
      </c>
      <c r="AK72" s="97">
        <f t="shared" si="65"/>
        <v>1.1547005383792517</v>
      </c>
      <c r="AL72" s="109"/>
    </row>
    <row r="73" spans="1:40" x14ac:dyDescent="0.2">
      <c r="A73" s="53"/>
      <c r="B73" s="110"/>
      <c r="C73" s="57"/>
      <c r="D73" s="57"/>
      <c r="E73" s="57"/>
      <c r="F73" s="111"/>
      <c r="G73" s="95"/>
      <c r="H73" s="95"/>
      <c r="I73" s="97"/>
      <c r="J73" s="97"/>
      <c r="K73" s="97"/>
      <c r="L73" s="97"/>
      <c r="M73" s="97"/>
      <c r="N73" s="97"/>
      <c r="O73" s="97"/>
      <c r="P73" s="112"/>
      <c r="Q73" s="112"/>
      <c r="R73" s="112"/>
      <c r="S73" s="112"/>
      <c r="T73" s="112"/>
      <c r="U73" s="112"/>
      <c r="V73" s="112"/>
      <c r="W73" s="112"/>
      <c r="X73" s="112"/>
      <c r="Y73" s="112"/>
      <c r="Z73" s="112"/>
      <c r="AA73" s="112"/>
      <c r="AB73" s="112"/>
      <c r="AC73" s="112"/>
      <c r="AD73" s="112"/>
      <c r="AE73" s="112"/>
      <c r="AF73" s="113"/>
      <c r="AG73" s="113"/>
      <c r="AH73" s="113"/>
      <c r="AI73" s="113"/>
      <c r="AJ73" s="113"/>
      <c r="AK73" s="113"/>
      <c r="AL73" s="114"/>
    </row>
    <row r="74" spans="1:40" ht="39" customHeight="1" x14ac:dyDescent="0.2">
      <c r="A74" s="19" t="s">
        <v>57</v>
      </c>
      <c r="B74" s="85"/>
      <c r="C74" s="86"/>
      <c r="D74" s="86"/>
      <c r="E74" s="86"/>
      <c r="F74" s="87"/>
      <c r="G74" s="86"/>
      <c r="H74" s="86"/>
      <c r="I74" s="88"/>
      <c r="J74" s="88"/>
      <c r="K74" s="88"/>
      <c r="L74" s="88"/>
      <c r="M74" s="88"/>
      <c r="N74" s="88"/>
      <c r="O74" s="88"/>
      <c r="P74" s="88"/>
      <c r="Q74" s="88"/>
      <c r="R74" s="88"/>
      <c r="S74" s="88"/>
      <c r="T74" s="88"/>
      <c r="U74" s="88"/>
      <c r="V74" s="88"/>
      <c r="W74" s="88"/>
      <c r="X74" s="88"/>
      <c r="Y74" s="88"/>
      <c r="Z74" s="88"/>
      <c r="AA74" s="88"/>
      <c r="AB74" s="88"/>
      <c r="AC74" s="88"/>
      <c r="AD74" s="115"/>
      <c r="AE74" s="116"/>
      <c r="AF74" s="88"/>
      <c r="AG74" s="88"/>
      <c r="AH74" s="88"/>
      <c r="AI74" s="88"/>
      <c r="AJ74" s="88"/>
      <c r="AK74" s="88"/>
      <c r="AL74" s="88"/>
      <c r="AM74" s="88"/>
      <c r="AN74" s="81"/>
    </row>
    <row r="75" spans="1:40" x14ac:dyDescent="0.2">
      <c r="A75" s="91" t="s">
        <v>45</v>
      </c>
      <c r="B75" s="62" t="s">
        <v>0</v>
      </c>
      <c r="C75" s="63" t="s">
        <v>1</v>
      </c>
      <c r="D75" s="63"/>
      <c r="E75" s="63" t="s">
        <v>2</v>
      </c>
      <c r="F75" s="64" t="s">
        <v>3</v>
      </c>
      <c r="G75" s="63" t="s">
        <v>4</v>
      </c>
      <c r="H75" s="63" t="s">
        <v>5</v>
      </c>
      <c r="I75" s="78" t="s">
        <v>6</v>
      </c>
      <c r="J75" s="78" t="s">
        <v>7</v>
      </c>
      <c r="K75" s="78" t="s">
        <v>8</v>
      </c>
      <c r="L75" s="78" t="s">
        <v>9</v>
      </c>
      <c r="M75" s="78" t="s">
        <v>10</v>
      </c>
      <c r="N75" s="78" t="s">
        <v>13</v>
      </c>
      <c r="O75" s="78" t="s">
        <v>15</v>
      </c>
      <c r="P75" s="78" t="s">
        <v>16</v>
      </c>
      <c r="Q75" s="78" t="s">
        <v>17</v>
      </c>
      <c r="R75" s="78" t="s">
        <v>18</v>
      </c>
      <c r="S75" s="78" t="s">
        <v>19</v>
      </c>
      <c r="T75" s="78" t="s">
        <v>20</v>
      </c>
      <c r="U75" s="78" t="s">
        <v>21</v>
      </c>
      <c r="V75" s="78" t="s">
        <v>22</v>
      </c>
      <c r="W75" s="78" t="s">
        <v>23</v>
      </c>
      <c r="X75" s="78" t="s">
        <v>24</v>
      </c>
      <c r="Y75" s="78" t="s">
        <v>25</v>
      </c>
      <c r="Z75" s="78" t="s">
        <v>26</v>
      </c>
      <c r="AA75" s="78" t="s">
        <v>27</v>
      </c>
      <c r="AB75" s="78" t="s">
        <v>30</v>
      </c>
      <c r="AC75" s="78" t="s">
        <v>31</v>
      </c>
      <c r="AD75" s="78" t="s">
        <v>32</v>
      </c>
      <c r="AE75" s="78" t="s">
        <v>33</v>
      </c>
      <c r="AF75" s="78" t="s">
        <v>34</v>
      </c>
      <c r="AG75" s="78" t="s">
        <v>35</v>
      </c>
      <c r="AH75" s="78" t="s">
        <v>36</v>
      </c>
      <c r="AI75" s="78" t="s">
        <v>37</v>
      </c>
      <c r="AJ75" s="78" t="s">
        <v>38</v>
      </c>
      <c r="AK75" s="78" t="s">
        <v>39</v>
      </c>
      <c r="AL75" s="78" t="s">
        <v>40</v>
      </c>
      <c r="AM75" s="78" t="s">
        <v>50</v>
      </c>
      <c r="AN75" s="81"/>
    </row>
    <row r="76" spans="1:40" ht="12.75" customHeight="1" x14ac:dyDescent="0.2">
      <c r="A76" s="63"/>
      <c r="B76" s="62">
        <v>1</v>
      </c>
      <c r="C76" s="63">
        <v>25</v>
      </c>
      <c r="D76" s="63"/>
      <c r="E76" s="63">
        <v>25</v>
      </c>
      <c r="F76" s="64">
        <v>25</v>
      </c>
      <c r="G76" s="63">
        <v>25</v>
      </c>
      <c r="H76" s="63">
        <v>25</v>
      </c>
      <c r="I76" s="78">
        <v>25</v>
      </c>
      <c r="J76" s="78">
        <v>25</v>
      </c>
      <c r="K76" s="78">
        <v>24</v>
      </c>
      <c r="L76" s="78">
        <v>21</v>
      </c>
      <c r="M76" s="78">
        <v>21</v>
      </c>
      <c r="N76" s="78">
        <v>20</v>
      </c>
      <c r="O76" s="78">
        <v>20</v>
      </c>
      <c r="P76" s="78">
        <v>17</v>
      </c>
      <c r="Q76" s="78">
        <v>17</v>
      </c>
      <c r="R76" s="78">
        <v>17</v>
      </c>
      <c r="S76" s="78">
        <v>16</v>
      </c>
      <c r="T76" s="78">
        <v>16</v>
      </c>
      <c r="U76" s="78">
        <v>16</v>
      </c>
      <c r="V76" s="78">
        <v>16</v>
      </c>
      <c r="W76" s="78">
        <v>16</v>
      </c>
      <c r="X76" s="78">
        <v>16</v>
      </c>
      <c r="Y76" s="78">
        <v>15</v>
      </c>
      <c r="Z76" s="78">
        <v>12</v>
      </c>
      <c r="AA76" s="78">
        <v>11</v>
      </c>
      <c r="AB76" s="78">
        <v>11</v>
      </c>
      <c r="AC76" s="78">
        <v>9</v>
      </c>
      <c r="AD76" s="78">
        <v>8</v>
      </c>
      <c r="AE76" s="78">
        <v>8</v>
      </c>
      <c r="AF76" s="78">
        <v>7</v>
      </c>
      <c r="AG76" s="78">
        <v>6</v>
      </c>
      <c r="AH76" s="78">
        <v>4</v>
      </c>
      <c r="AI76" s="78">
        <v>2</v>
      </c>
      <c r="AJ76" s="78">
        <v>2</v>
      </c>
      <c r="AK76" s="78">
        <v>1</v>
      </c>
      <c r="AL76" s="78">
        <v>0</v>
      </c>
      <c r="AM76" s="78">
        <v>0</v>
      </c>
      <c r="AN76" s="81"/>
    </row>
    <row r="77" spans="1:40" ht="10.5" customHeight="1" x14ac:dyDescent="0.2">
      <c r="A77" s="63"/>
      <c r="B77" s="62">
        <v>2</v>
      </c>
      <c r="C77" s="63">
        <v>25</v>
      </c>
      <c r="D77" s="63"/>
      <c r="E77" s="63">
        <v>25</v>
      </c>
      <c r="F77" s="64">
        <v>25</v>
      </c>
      <c r="G77" s="63">
        <v>25</v>
      </c>
      <c r="H77" s="63">
        <v>25</v>
      </c>
      <c r="I77" s="78">
        <v>25</v>
      </c>
      <c r="J77" s="78">
        <v>25</v>
      </c>
      <c r="K77" s="78">
        <v>25</v>
      </c>
      <c r="L77" s="78">
        <v>23</v>
      </c>
      <c r="M77" s="78">
        <v>23</v>
      </c>
      <c r="N77" s="78">
        <v>20</v>
      </c>
      <c r="O77" s="78">
        <v>18</v>
      </c>
      <c r="P77" s="78">
        <v>17</v>
      </c>
      <c r="Q77" s="78">
        <v>17</v>
      </c>
      <c r="R77" s="78">
        <v>16</v>
      </c>
      <c r="S77" s="78">
        <v>16</v>
      </c>
      <c r="T77" s="78">
        <v>16</v>
      </c>
      <c r="U77" s="78">
        <v>16</v>
      </c>
      <c r="V77" s="78">
        <v>15</v>
      </c>
      <c r="W77" s="78">
        <v>15</v>
      </c>
      <c r="X77" s="78">
        <v>14</v>
      </c>
      <c r="Y77" s="78">
        <v>14</v>
      </c>
      <c r="Z77" s="78">
        <v>14</v>
      </c>
      <c r="AA77" s="78">
        <v>14</v>
      </c>
      <c r="AB77" s="78">
        <v>14</v>
      </c>
      <c r="AC77" s="78">
        <v>12</v>
      </c>
      <c r="AD77" s="78">
        <v>11</v>
      </c>
      <c r="AE77" s="78">
        <v>10</v>
      </c>
      <c r="AF77" s="78">
        <v>9</v>
      </c>
      <c r="AG77" s="78">
        <v>8</v>
      </c>
      <c r="AH77" s="78">
        <v>6</v>
      </c>
      <c r="AI77" s="78">
        <v>5</v>
      </c>
      <c r="AJ77" s="78">
        <v>3</v>
      </c>
      <c r="AK77" s="78">
        <v>2</v>
      </c>
      <c r="AL77" s="78">
        <v>2</v>
      </c>
      <c r="AM77" s="78">
        <v>0</v>
      </c>
      <c r="AN77" s="81"/>
    </row>
    <row r="78" spans="1:40" ht="11.25" customHeight="1" x14ac:dyDescent="0.2">
      <c r="A78" s="63"/>
      <c r="B78" s="62">
        <v>3</v>
      </c>
      <c r="C78" s="63">
        <v>25</v>
      </c>
      <c r="D78" s="63"/>
      <c r="E78" s="63">
        <v>25</v>
      </c>
      <c r="F78" s="64">
        <v>25</v>
      </c>
      <c r="G78" s="63">
        <v>25</v>
      </c>
      <c r="H78" s="63">
        <v>25</v>
      </c>
      <c r="I78" s="78">
        <v>25</v>
      </c>
      <c r="J78" s="78">
        <v>25</v>
      </c>
      <c r="K78" s="78">
        <v>25</v>
      </c>
      <c r="L78" s="78">
        <v>21</v>
      </c>
      <c r="M78" s="78">
        <v>20</v>
      </c>
      <c r="N78" s="78">
        <v>19</v>
      </c>
      <c r="O78" s="78">
        <v>19</v>
      </c>
      <c r="P78" s="78">
        <v>18</v>
      </c>
      <c r="Q78" s="78">
        <v>18</v>
      </c>
      <c r="R78" s="78">
        <v>17</v>
      </c>
      <c r="S78" s="78">
        <v>17</v>
      </c>
      <c r="T78" s="78">
        <v>16</v>
      </c>
      <c r="U78" s="78">
        <v>16</v>
      </c>
      <c r="V78" s="78">
        <v>15</v>
      </c>
      <c r="W78" s="78">
        <v>14</v>
      </c>
      <c r="X78" s="78">
        <v>14</v>
      </c>
      <c r="Y78" s="78">
        <v>13</v>
      </c>
      <c r="Z78" s="78">
        <v>12</v>
      </c>
      <c r="AA78" s="78">
        <v>10</v>
      </c>
      <c r="AB78" s="78">
        <v>10</v>
      </c>
      <c r="AC78" s="78">
        <v>10</v>
      </c>
      <c r="AD78" s="78">
        <v>10</v>
      </c>
      <c r="AE78" s="78">
        <v>9</v>
      </c>
      <c r="AF78" s="78">
        <v>8</v>
      </c>
      <c r="AG78" s="78">
        <v>6</v>
      </c>
      <c r="AH78" s="78">
        <v>4</v>
      </c>
      <c r="AI78" s="78">
        <v>3</v>
      </c>
      <c r="AJ78" s="78">
        <v>2</v>
      </c>
      <c r="AK78" s="78">
        <v>1</v>
      </c>
      <c r="AL78" s="78">
        <v>0</v>
      </c>
      <c r="AM78" s="78">
        <v>0</v>
      </c>
      <c r="AN78" s="81"/>
    </row>
    <row r="79" spans="1:40" x14ac:dyDescent="0.2">
      <c r="A79" s="92"/>
      <c r="B79" s="62">
        <v>4</v>
      </c>
      <c r="C79" s="63">
        <v>25</v>
      </c>
      <c r="D79" s="63"/>
      <c r="E79" s="63">
        <v>25</v>
      </c>
      <c r="F79" s="64">
        <v>25</v>
      </c>
      <c r="G79" s="63">
        <v>25</v>
      </c>
      <c r="H79" s="63">
        <v>25</v>
      </c>
      <c r="I79" s="78">
        <v>25</v>
      </c>
      <c r="J79" s="78">
        <v>25</v>
      </c>
      <c r="K79" s="78">
        <v>25</v>
      </c>
      <c r="L79" s="78">
        <v>21</v>
      </c>
      <c r="M79" s="78">
        <v>19</v>
      </c>
      <c r="N79" s="78">
        <v>18</v>
      </c>
      <c r="O79" s="78">
        <v>18</v>
      </c>
      <c r="P79" s="78">
        <v>17</v>
      </c>
      <c r="Q79" s="78">
        <v>17</v>
      </c>
      <c r="R79" s="78">
        <v>17</v>
      </c>
      <c r="S79" s="78">
        <v>17</v>
      </c>
      <c r="T79" s="78">
        <v>17</v>
      </c>
      <c r="U79" s="78">
        <v>17</v>
      </c>
      <c r="V79" s="78">
        <v>16</v>
      </c>
      <c r="W79" s="78">
        <v>15</v>
      </c>
      <c r="X79" s="78">
        <v>15</v>
      </c>
      <c r="Y79" s="78">
        <v>14</v>
      </c>
      <c r="Z79" s="78">
        <v>12</v>
      </c>
      <c r="AA79" s="78">
        <v>11</v>
      </c>
      <c r="AB79" s="78">
        <v>9</v>
      </c>
      <c r="AC79" s="78">
        <v>8</v>
      </c>
      <c r="AD79" s="78">
        <v>8</v>
      </c>
      <c r="AE79" s="78">
        <v>8</v>
      </c>
      <c r="AF79" s="78">
        <v>7</v>
      </c>
      <c r="AG79" s="78">
        <v>7</v>
      </c>
      <c r="AH79" s="78">
        <v>5</v>
      </c>
      <c r="AI79" s="78">
        <v>4</v>
      </c>
      <c r="AJ79" s="78">
        <v>2</v>
      </c>
      <c r="AK79" s="78">
        <v>1</v>
      </c>
      <c r="AL79" s="78">
        <v>0</v>
      </c>
      <c r="AM79" s="78">
        <v>0</v>
      </c>
      <c r="AN79" s="81"/>
    </row>
    <row r="80" spans="1:40" x14ac:dyDescent="0.2">
      <c r="A80" s="92"/>
      <c r="B80" s="62" t="s">
        <v>44</v>
      </c>
      <c r="C80" s="95">
        <f>SUM(C76:C79)</f>
        <v>100</v>
      </c>
      <c r="D80" s="95">
        <f t="shared" ref="D80:Q80" si="66">SUM(D76:D79)</f>
        <v>0</v>
      </c>
      <c r="E80" s="95">
        <f t="shared" si="66"/>
        <v>100</v>
      </c>
      <c r="F80" s="96">
        <f t="shared" si="66"/>
        <v>100</v>
      </c>
      <c r="G80" s="95">
        <f t="shared" si="66"/>
        <v>100</v>
      </c>
      <c r="H80" s="95">
        <f t="shared" si="66"/>
        <v>100</v>
      </c>
      <c r="I80" s="97">
        <f t="shared" si="66"/>
        <v>100</v>
      </c>
      <c r="J80" s="97">
        <f t="shared" si="66"/>
        <v>100</v>
      </c>
      <c r="K80" s="97">
        <f t="shared" si="66"/>
        <v>99</v>
      </c>
      <c r="L80" s="97">
        <f t="shared" si="66"/>
        <v>86</v>
      </c>
      <c r="M80" s="97">
        <f t="shared" si="66"/>
        <v>83</v>
      </c>
      <c r="N80" s="97">
        <f t="shared" si="66"/>
        <v>77</v>
      </c>
      <c r="O80" s="97">
        <f t="shared" si="66"/>
        <v>75</v>
      </c>
      <c r="P80" s="97">
        <f t="shared" si="66"/>
        <v>69</v>
      </c>
      <c r="Q80" s="97">
        <f t="shared" si="66"/>
        <v>69</v>
      </c>
      <c r="R80" s="97">
        <f t="shared" ref="R80:AL80" si="67">SUM(R76:R79)</f>
        <v>67</v>
      </c>
      <c r="S80" s="97">
        <f t="shared" si="67"/>
        <v>66</v>
      </c>
      <c r="T80" s="108">
        <f t="shared" si="67"/>
        <v>65</v>
      </c>
      <c r="U80" s="108">
        <f t="shared" si="67"/>
        <v>65</v>
      </c>
      <c r="V80" s="97">
        <f t="shared" si="67"/>
        <v>62</v>
      </c>
      <c r="W80" s="97">
        <f t="shared" si="67"/>
        <v>60</v>
      </c>
      <c r="X80" s="97">
        <f t="shared" si="67"/>
        <v>59</v>
      </c>
      <c r="Y80" s="97">
        <f t="shared" si="67"/>
        <v>56</v>
      </c>
      <c r="Z80" s="97">
        <f t="shared" si="67"/>
        <v>50</v>
      </c>
      <c r="AA80" s="97">
        <f t="shared" si="67"/>
        <v>46</v>
      </c>
      <c r="AB80" s="97">
        <f t="shared" si="67"/>
        <v>44</v>
      </c>
      <c r="AC80" s="97">
        <f t="shared" si="67"/>
        <v>39</v>
      </c>
      <c r="AD80" s="97">
        <f t="shared" si="67"/>
        <v>37</v>
      </c>
      <c r="AE80" s="97">
        <f t="shared" si="67"/>
        <v>35</v>
      </c>
      <c r="AF80" s="97">
        <f t="shared" si="67"/>
        <v>31</v>
      </c>
      <c r="AG80" s="97">
        <f t="shared" si="67"/>
        <v>27</v>
      </c>
      <c r="AH80" s="97">
        <f t="shared" si="67"/>
        <v>19</v>
      </c>
      <c r="AI80" s="97">
        <f t="shared" si="67"/>
        <v>14</v>
      </c>
      <c r="AJ80" s="97">
        <f t="shared" si="67"/>
        <v>9</v>
      </c>
      <c r="AK80" s="97">
        <f t="shared" si="67"/>
        <v>5</v>
      </c>
      <c r="AL80" s="97">
        <f t="shared" si="67"/>
        <v>2</v>
      </c>
      <c r="AM80" s="78">
        <f>SUM(AM76:AM79)</f>
        <v>0</v>
      </c>
      <c r="AN80" s="81"/>
    </row>
    <row r="81" spans="1:40" x14ac:dyDescent="0.2">
      <c r="A81" s="92"/>
      <c r="B81" s="62"/>
      <c r="C81" s="95"/>
      <c r="D81" s="95"/>
      <c r="E81" s="95"/>
      <c r="F81" s="96"/>
      <c r="G81" s="95"/>
      <c r="H81" s="95"/>
      <c r="I81" s="97"/>
      <c r="J81" s="97"/>
      <c r="K81" s="97"/>
      <c r="L81" s="97"/>
      <c r="M81" s="97"/>
      <c r="N81" s="97"/>
      <c r="O81" s="97"/>
      <c r="P81" s="97"/>
      <c r="Q81" s="97"/>
      <c r="R81" s="97"/>
      <c r="S81" s="97"/>
      <c r="T81" s="108"/>
      <c r="U81" s="108"/>
      <c r="V81" s="97"/>
      <c r="W81" s="97"/>
      <c r="X81" s="97"/>
      <c r="Y81" s="97"/>
      <c r="Z81" s="97"/>
      <c r="AA81" s="97"/>
      <c r="AB81" s="97"/>
      <c r="AC81" s="97"/>
      <c r="AD81" s="97"/>
      <c r="AE81" s="97"/>
      <c r="AF81" s="97"/>
      <c r="AG81" s="97"/>
      <c r="AH81" s="97"/>
      <c r="AI81" s="97"/>
      <c r="AJ81" s="97"/>
      <c r="AK81" s="97"/>
      <c r="AL81" s="97"/>
      <c r="AM81" s="78"/>
      <c r="AN81" s="81"/>
    </row>
    <row r="82" spans="1:40" ht="12" customHeight="1" x14ac:dyDescent="0.2">
      <c r="A82" s="91" t="s">
        <v>46</v>
      </c>
      <c r="B82" s="62" t="s">
        <v>0</v>
      </c>
      <c r="C82" s="95"/>
      <c r="D82" s="95"/>
      <c r="E82" s="95"/>
      <c r="F82" s="96"/>
      <c r="G82" s="95"/>
      <c r="H82" s="95"/>
      <c r="I82" s="97"/>
      <c r="J82" s="97"/>
      <c r="K82" s="97"/>
      <c r="L82" s="97"/>
      <c r="M82" s="97"/>
      <c r="N82" s="97"/>
      <c r="O82" s="97"/>
      <c r="P82" s="97"/>
      <c r="Q82" s="97"/>
      <c r="R82" s="97"/>
      <c r="S82" s="97"/>
      <c r="T82" s="108"/>
      <c r="U82" s="108"/>
      <c r="V82" s="97"/>
      <c r="W82" s="97"/>
      <c r="X82" s="97"/>
      <c r="Y82" s="97"/>
      <c r="Z82" s="97"/>
      <c r="AA82" s="97"/>
      <c r="AB82" s="97"/>
      <c r="AC82" s="97"/>
      <c r="AD82" s="97"/>
      <c r="AE82" s="97"/>
      <c r="AF82" s="97"/>
      <c r="AG82" s="97"/>
      <c r="AH82" s="97"/>
      <c r="AI82" s="97"/>
      <c r="AJ82" s="97"/>
      <c r="AK82" s="97"/>
      <c r="AL82" s="78"/>
      <c r="AM82" s="78"/>
      <c r="AN82" s="81"/>
    </row>
    <row r="83" spans="1:40" ht="12.75" customHeight="1" x14ac:dyDescent="0.2">
      <c r="A83" s="92"/>
      <c r="B83" s="62">
        <v>1</v>
      </c>
      <c r="C83" s="63">
        <v>25</v>
      </c>
      <c r="D83" s="63"/>
      <c r="E83" s="63">
        <v>25</v>
      </c>
      <c r="F83" s="64">
        <v>25</v>
      </c>
      <c r="G83" s="63">
        <v>25</v>
      </c>
      <c r="H83" s="63">
        <v>25</v>
      </c>
      <c r="I83" s="78">
        <v>25</v>
      </c>
      <c r="J83" s="78">
        <v>25</v>
      </c>
      <c r="K83" s="78">
        <v>24</v>
      </c>
      <c r="L83" s="78">
        <v>22</v>
      </c>
      <c r="M83" s="78">
        <v>21</v>
      </c>
      <c r="N83" s="78">
        <v>20</v>
      </c>
      <c r="O83" s="78">
        <v>20</v>
      </c>
      <c r="P83" s="78">
        <v>20</v>
      </c>
      <c r="Q83" s="78">
        <v>19</v>
      </c>
      <c r="R83" s="78">
        <v>19</v>
      </c>
      <c r="S83" s="78">
        <v>18</v>
      </c>
      <c r="T83" s="78">
        <v>16</v>
      </c>
      <c r="U83" s="78">
        <v>16</v>
      </c>
      <c r="V83" s="78">
        <v>16</v>
      </c>
      <c r="W83" s="78">
        <v>16</v>
      </c>
      <c r="X83" s="78">
        <v>16</v>
      </c>
      <c r="Y83" s="78">
        <v>15</v>
      </c>
      <c r="Z83" s="78">
        <v>13</v>
      </c>
      <c r="AA83" s="78">
        <v>11</v>
      </c>
      <c r="AB83" s="78">
        <v>11</v>
      </c>
      <c r="AC83" s="78">
        <v>9</v>
      </c>
      <c r="AD83" s="78">
        <v>9</v>
      </c>
      <c r="AE83" s="78">
        <v>8</v>
      </c>
      <c r="AF83" s="78">
        <v>6</v>
      </c>
      <c r="AG83" s="78">
        <v>5</v>
      </c>
      <c r="AH83" s="78">
        <v>4</v>
      </c>
      <c r="AI83" s="78">
        <v>3</v>
      </c>
      <c r="AJ83" s="78">
        <v>1</v>
      </c>
      <c r="AK83" s="97">
        <v>1</v>
      </c>
      <c r="AL83" s="78">
        <v>1</v>
      </c>
      <c r="AM83" s="78">
        <v>1</v>
      </c>
      <c r="AN83" s="81"/>
    </row>
    <row r="84" spans="1:40" x14ac:dyDescent="0.2">
      <c r="A84" s="92"/>
      <c r="B84" s="62">
        <v>2</v>
      </c>
      <c r="C84" s="63">
        <v>25</v>
      </c>
      <c r="D84" s="63"/>
      <c r="E84" s="63">
        <v>25</v>
      </c>
      <c r="F84" s="64">
        <v>25</v>
      </c>
      <c r="G84" s="63">
        <v>25</v>
      </c>
      <c r="H84" s="63">
        <v>25</v>
      </c>
      <c r="I84" s="78">
        <v>25</v>
      </c>
      <c r="J84" s="78">
        <v>25</v>
      </c>
      <c r="K84" s="78">
        <v>25</v>
      </c>
      <c r="L84" s="78">
        <v>20</v>
      </c>
      <c r="M84" s="78">
        <v>20</v>
      </c>
      <c r="N84" s="78">
        <v>19</v>
      </c>
      <c r="O84" s="78">
        <v>18</v>
      </c>
      <c r="P84" s="78">
        <v>18</v>
      </c>
      <c r="Q84" s="78">
        <v>17</v>
      </c>
      <c r="R84" s="78">
        <v>17</v>
      </c>
      <c r="S84" s="78">
        <v>16</v>
      </c>
      <c r="T84" s="78">
        <v>16</v>
      </c>
      <c r="U84" s="78">
        <v>16</v>
      </c>
      <c r="V84" s="78">
        <v>15</v>
      </c>
      <c r="W84" s="78">
        <v>15</v>
      </c>
      <c r="X84" s="78">
        <v>14</v>
      </c>
      <c r="Y84" s="78">
        <v>14</v>
      </c>
      <c r="Z84" s="78">
        <v>14</v>
      </c>
      <c r="AA84" s="78">
        <v>14</v>
      </c>
      <c r="AB84" s="78">
        <v>13</v>
      </c>
      <c r="AC84" s="78">
        <v>12</v>
      </c>
      <c r="AD84" s="78">
        <v>11</v>
      </c>
      <c r="AE84" s="78">
        <v>11</v>
      </c>
      <c r="AF84" s="78">
        <v>9</v>
      </c>
      <c r="AG84" s="78">
        <v>8</v>
      </c>
      <c r="AH84" s="78">
        <v>6</v>
      </c>
      <c r="AI84" s="78">
        <v>4</v>
      </c>
      <c r="AJ84" s="78">
        <v>2</v>
      </c>
      <c r="AK84" s="97">
        <v>1</v>
      </c>
      <c r="AL84" s="78">
        <v>1</v>
      </c>
      <c r="AM84" s="78">
        <v>0</v>
      </c>
      <c r="AN84" s="81"/>
    </row>
    <row r="85" spans="1:40" x14ac:dyDescent="0.2">
      <c r="A85" s="92"/>
      <c r="B85" s="62">
        <v>3</v>
      </c>
      <c r="C85" s="63">
        <v>25</v>
      </c>
      <c r="D85" s="63"/>
      <c r="E85" s="63">
        <v>25</v>
      </c>
      <c r="F85" s="64">
        <v>25</v>
      </c>
      <c r="G85" s="63">
        <v>25</v>
      </c>
      <c r="H85" s="63">
        <v>25</v>
      </c>
      <c r="I85" s="78">
        <v>25</v>
      </c>
      <c r="J85" s="78">
        <v>25</v>
      </c>
      <c r="K85" s="78">
        <v>25</v>
      </c>
      <c r="L85" s="78">
        <v>22</v>
      </c>
      <c r="M85" s="78">
        <v>22</v>
      </c>
      <c r="N85" s="78">
        <v>21</v>
      </c>
      <c r="O85" s="78">
        <v>20</v>
      </c>
      <c r="P85" s="78">
        <v>20</v>
      </c>
      <c r="Q85" s="78">
        <v>19</v>
      </c>
      <c r="R85" s="78">
        <v>19</v>
      </c>
      <c r="S85" s="78">
        <v>19</v>
      </c>
      <c r="T85" s="78">
        <v>17</v>
      </c>
      <c r="U85" s="78">
        <v>16</v>
      </c>
      <c r="V85" s="78">
        <v>16</v>
      </c>
      <c r="W85" s="78">
        <v>15</v>
      </c>
      <c r="X85" s="78">
        <v>15</v>
      </c>
      <c r="Y85" s="78">
        <v>14</v>
      </c>
      <c r="Z85" s="78">
        <v>13</v>
      </c>
      <c r="AA85" s="78">
        <v>12</v>
      </c>
      <c r="AB85" s="78">
        <v>11</v>
      </c>
      <c r="AC85" s="78">
        <v>10</v>
      </c>
      <c r="AD85" s="78">
        <v>10</v>
      </c>
      <c r="AE85" s="78">
        <v>9</v>
      </c>
      <c r="AF85" s="78">
        <v>8</v>
      </c>
      <c r="AG85" s="78">
        <v>6</v>
      </c>
      <c r="AH85" s="78">
        <v>4</v>
      </c>
      <c r="AI85" s="78">
        <v>3</v>
      </c>
      <c r="AJ85" s="78">
        <v>2</v>
      </c>
      <c r="AK85" s="97">
        <v>2</v>
      </c>
      <c r="AL85" s="78">
        <v>2</v>
      </c>
      <c r="AM85" s="78">
        <v>1</v>
      </c>
      <c r="AN85" s="81"/>
    </row>
    <row r="86" spans="1:40" x14ac:dyDescent="0.2">
      <c r="A86" s="92"/>
      <c r="B86" s="62">
        <v>4</v>
      </c>
      <c r="C86" s="63">
        <v>25</v>
      </c>
      <c r="D86" s="63"/>
      <c r="E86" s="63">
        <v>25</v>
      </c>
      <c r="F86" s="64">
        <v>25</v>
      </c>
      <c r="G86" s="63">
        <v>25</v>
      </c>
      <c r="H86" s="63">
        <v>25</v>
      </c>
      <c r="I86" s="78">
        <v>25</v>
      </c>
      <c r="J86" s="78">
        <v>24</v>
      </c>
      <c r="K86" s="78">
        <v>25</v>
      </c>
      <c r="L86" s="78">
        <v>23</v>
      </c>
      <c r="M86" s="78">
        <v>21</v>
      </c>
      <c r="N86" s="78">
        <v>19</v>
      </c>
      <c r="O86" s="78">
        <v>18</v>
      </c>
      <c r="P86" s="78">
        <v>18</v>
      </c>
      <c r="Q86" s="78">
        <v>18</v>
      </c>
      <c r="R86" s="78">
        <v>17</v>
      </c>
      <c r="S86" s="78">
        <v>16</v>
      </c>
      <c r="T86" s="78">
        <v>16</v>
      </c>
      <c r="U86" s="78">
        <v>16</v>
      </c>
      <c r="V86" s="78">
        <v>16</v>
      </c>
      <c r="W86" s="78">
        <v>15</v>
      </c>
      <c r="X86" s="78">
        <v>15</v>
      </c>
      <c r="Y86" s="78">
        <v>14</v>
      </c>
      <c r="Z86" s="78">
        <v>12</v>
      </c>
      <c r="AA86" s="78">
        <v>11</v>
      </c>
      <c r="AB86" s="78">
        <v>10</v>
      </c>
      <c r="AC86" s="78">
        <v>9</v>
      </c>
      <c r="AD86" s="78">
        <v>9</v>
      </c>
      <c r="AE86" s="78">
        <v>8</v>
      </c>
      <c r="AF86" s="78">
        <v>6</v>
      </c>
      <c r="AG86" s="78">
        <v>5</v>
      </c>
      <c r="AH86" s="78">
        <v>3</v>
      </c>
      <c r="AI86" s="78">
        <v>2</v>
      </c>
      <c r="AJ86" s="78">
        <v>2</v>
      </c>
      <c r="AK86" s="97">
        <v>1</v>
      </c>
      <c r="AL86" s="78">
        <v>1</v>
      </c>
      <c r="AM86" s="78">
        <v>1</v>
      </c>
      <c r="AN86" s="81"/>
    </row>
    <row r="87" spans="1:40" x14ac:dyDescent="0.2">
      <c r="A87" s="92"/>
      <c r="B87" s="62" t="s">
        <v>44</v>
      </c>
      <c r="C87" s="95">
        <f>SUM(C83:C86)</f>
        <v>100</v>
      </c>
      <c r="D87" s="95">
        <f t="shared" ref="D87:AK87" si="68">SUM(D83:D86)</f>
        <v>0</v>
      </c>
      <c r="E87" s="95">
        <f t="shared" si="68"/>
        <v>100</v>
      </c>
      <c r="F87" s="96">
        <f t="shared" si="68"/>
        <v>100</v>
      </c>
      <c r="G87" s="95">
        <f t="shared" si="68"/>
        <v>100</v>
      </c>
      <c r="H87" s="95">
        <f t="shared" si="68"/>
        <v>100</v>
      </c>
      <c r="I87" s="97">
        <f t="shared" si="68"/>
        <v>100</v>
      </c>
      <c r="J87" s="97">
        <f t="shared" si="68"/>
        <v>99</v>
      </c>
      <c r="K87" s="97">
        <f t="shared" si="68"/>
        <v>99</v>
      </c>
      <c r="L87" s="97">
        <f t="shared" si="68"/>
        <v>87</v>
      </c>
      <c r="M87" s="97">
        <f t="shared" si="68"/>
        <v>84</v>
      </c>
      <c r="N87" s="97">
        <f t="shared" si="68"/>
        <v>79</v>
      </c>
      <c r="O87" s="97">
        <f t="shared" si="68"/>
        <v>76</v>
      </c>
      <c r="P87" s="97">
        <f t="shared" si="68"/>
        <v>76</v>
      </c>
      <c r="Q87" s="97">
        <f t="shared" si="68"/>
        <v>73</v>
      </c>
      <c r="R87" s="97">
        <f t="shared" si="68"/>
        <v>72</v>
      </c>
      <c r="S87" s="97">
        <f t="shared" si="68"/>
        <v>69</v>
      </c>
      <c r="T87" s="97">
        <f t="shared" si="68"/>
        <v>65</v>
      </c>
      <c r="U87" s="97">
        <f t="shared" si="68"/>
        <v>64</v>
      </c>
      <c r="V87" s="97">
        <f t="shared" si="68"/>
        <v>63</v>
      </c>
      <c r="W87" s="97">
        <f t="shared" si="68"/>
        <v>61</v>
      </c>
      <c r="X87" s="97">
        <f t="shared" si="68"/>
        <v>60</v>
      </c>
      <c r="Y87" s="97">
        <f t="shared" si="68"/>
        <v>57</v>
      </c>
      <c r="Z87" s="97">
        <f t="shared" si="68"/>
        <v>52</v>
      </c>
      <c r="AA87" s="97">
        <f t="shared" si="68"/>
        <v>48</v>
      </c>
      <c r="AB87" s="97">
        <f t="shared" si="68"/>
        <v>45</v>
      </c>
      <c r="AC87" s="97">
        <f t="shared" si="68"/>
        <v>40</v>
      </c>
      <c r="AD87" s="97">
        <f t="shared" si="68"/>
        <v>39</v>
      </c>
      <c r="AE87" s="97">
        <f t="shared" si="68"/>
        <v>36</v>
      </c>
      <c r="AF87" s="97">
        <f t="shared" si="68"/>
        <v>29</v>
      </c>
      <c r="AG87" s="97">
        <f t="shared" si="68"/>
        <v>24</v>
      </c>
      <c r="AH87" s="97">
        <f t="shared" si="68"/>
        <v>17</v>
      </c>
      <c r="AI87" s="97">
        <f t="shared" si="68"/>
        <v>12</v>
      </c>
      <c r="AJ87" s="97">
        <f t="shared" si="68"/>
        <v>7</v>
      </c>
      <c r="AK87" s="97">
        <f t="shared" si="68"/>
        <v>5</v>
      </c>
      <c r="AL87" s="78">
        <f>SUM(AL83:AL86)</f>
        <v>5</v>
      </c>
      <c r="AM87" s="78">
        <f>SUM(AM83:AM86)</f>
        <v>3</v>
      </c>
      <c r="AN87" s="81"/>
    </row>
    <row r="88" spans="1:40" x14ac:dyDescent="0.2">
      <c r="A88" s="92"/>
      <c r="B88" s="62"/>
      <c r="C88" s="95"/>
      <c r="D88" s="95"/>
      <c r="E88" s="95"/>
      <c r="F88" s="96"/>
      <c r="G88" s="95"/>
      <c r="H88" s="95"/>
      <c r="I88" s="97"/>
      <c r="J88" s="97"/>
      <c r="K88" s="97"/>
      <c r="L88" s="97"/>
      <c r="M88" s="97"/>
      <c r="N88" s="97"/>
      <c r="O88" s="97"/>
      <c r="P88" s="97"/>
      <c r="Q88" s="97"/>
      <c r="R88" s="97"/>
      <c r="S88" s="97"/>
      <c r="T88" s="97"/>
      <c r="U88" s="97"/>
      <c r="V88" s="97"/>
      <c r="W88" s="97"/>
      <c r="X88" s="97"/>
      <c r="Y88" s="97"/>
      <c r="Z88" s="97"/>
      <c r="AA88" s="97"/>
      <c r="AB88" s="97"/>
      <c r="AC88" s="97"/>
      <c r="AD88" s="97"/>
      <c r="AE88" s="97"/>
      <c r="AF88" s="97"/>
      <c r="AG88" s="97"/>
      <c r="AH88" s="97"/>
      <c r="AI88" s="97"/>
      <c r="AJ88" s="97"/>
      <c r="AK88" s="97"/>
      <c r="AL88" s="78"/>
      <c r="AM88" s="78"/>
      <c r="AN88" s="81"/>
    </row>
    <row r="89" spans="1:40" ht="12.75" customHeight="1" x14ac:dyDescent="0.2">
      <c r="A89" s="91" t="s">
        <v>47</v>
      </c>
      <c r="B89" s="62" t="s">
        <v>0</v>
      </c>
      <c r="C89" s="63"/>
      <c r="D89" s="63"/>
      <c r="E89" s="63"/>
      <c r="F89" s="96"/>
      <c r="G89" s="95"/>
      <c r="H89" s="95"/>
      <c r="I89" s="97"/>
      <c r="J89" s="97"/>
      <c r="K89" s="97"/>
      <c r="L89" s="97"/>
      <c r="M89" s="97"/>
      <c r="N89" s="97"/>
      <c r="O89" s="97"/>
      <c r="P89" s="97"/>
      <c r="Q89" s="97"/>
      <c r="R89" s="97"/>
      <c r="S89" s="97"/>
      <c r="T89" s="108"/>
      <c r="U89" s="108"/>
      <c r="V89" s="97"/>
      <c r="W89" s="97"/>
      <c r="X89" s="97"/>
      <c r="Y89" s="97"/>
      <c r="Z89" s="97"/>
      <c r="AA89" s="97"/>
      <c r="AB89" s="97"/>
      <c r="AC89" s="97"/>
      <c r="AD89" s="97"/>
      <c r="AE89" s="97"/>
      <c r="AF89" s="97"/>
      <c r="AG89" s="97"/>
      <c r="AH89" s="97"/>
      <c r="AI89" s="97"/>
      <c r="AJ89" s="97"/>
      <c r="AK89" s="97"/>
      <c r="AL89" s="78"/>
      <c r="AM89" s="78"/>
      <c r="AN89" s="81"/>
    </row>
    <row r="90" spans="1:40" ht="12" customHeight="1" x14ac:dyDescent="0.2">
      <c r="A90" s="92"/>
      <c r="B90" s="62">
        <v>1</v>
      </c>
      <c r="C90" s="63">
        <v>25</v>
      </c>
      <c r="D90" s="63"/>
      <c r="E90" s="63">
        <v>25</v>
      </c>
      <c r="F90" s="64">
        <v>25</v>
      </c>
      <c r="G90" s="63">
        <v>25</v>
      </c>
      <c r="H90" s="63">
        <v>25</v>
      </c>
      <c r="I90" s="78">
        <v>25</v>
      </c>
      <c r="J90" s="78">
        <v>25</v>
      </c>
      <c r="K90" s="78">
        <v>24</v>
      </c>
      <c r="L90" s="78">
        <v>22</v>
      </c>
      <c r="M90" s="78">
        <v>21</v>
      </c>
      <c r="N90" s="78">
        <v>20</v>
      </c>
      <c r="O90" s="78">
        <v>20</v>
      </c>
      <c r="P90" s="78">
        <v>20</v>
      </c>
      <c r="Q90" s="78">
        <v>19</v>
      </c>
      <c r="R90" s="78">
        <v>19</v>
      </c>
      <c r="S90" s="78">
        <v>18</v>
      </c>
      <c r="T90" s="78">
        <v>17</v>
      </c>
      <c r="U90" s="78">
        <v>17</v>
      </c>
      <c r="V90" s="78">
        <v>17</v>
      </c>
      <c r="W90" s="78">
        <v>16</v>
      </c>
      <c r="X90" s="78">
        <v>16</v>
      </c>
      <c r="Y90" s="78">
        <v>16</v>
      </c>
      <c r="Z90" s="78">
        <v>14</v>
      </c>
      <c r="AA90" s="78">
        <v>12</v>
      </c>
      <c r="AB90" s="78">
        <v>11</v>
      </c>
      <c r="AC90" s="78">
        <v>10</v>
      </c>
      <c r="AD90" s="78">
        <v>10</v>
      </c>
      <c r="AE90" s="78">
        <v>8</v>
      </c>
      <c r="AF90" s="78">
        <v>6</v>
      </c>
      <c r="AG90" s="78">
        <v>6</v>
      </c>
      <c r="AH90" s="78">
        <v>4</v>
      </c>
      <c r="AI90" s="78">
        <v>3</v>
      </c>
      <c r="AJ90" s="78">
        <v>1</v>
      </c>
      <c r="AK90" s="97">
        <v>1</v>
      </c>
      <c r="AL90" s="78">
        <v>1</v>
      </c>
      <c r="AM90" s="78">
        <v>1</v>
      </c>
      <c r="AN90" s="81"/>
    </row>
    <row r="91" spans="1:40" ht="13.5" customHeight="1" x14ac:dyDescent="0.2">
      <c r="A91" s="92"/>
      <c r="B91" s="62">
        <v>2</v>
      </c>
      <c r="C91" s="63">
        <v>25</v>
      </c>
      <c r="D91" s="63"/>
      <c r="E91" s="63">
        <v>25</v>
      </c>
      <c r="F91" s="64">
        <v>25</v>
      </c>
      <c r="G91" s="63">
        <v>25</v>
      </c>
      <c r="H91" s="63">
        <v>25</v>
      </c>
      <c r="I91" s="78">
        <v>25</v>
      </c>
      <c r="J91" s="78">
        <v>25</v>
      </c>
      <c r="K91" s="78">
        <v>25</v>
      </c>
      <c r="L91" s="78">
        <v>21</v>
      </c>
      <c r="M91" s="78">
        <v>20</v>
      </c>
      <c r="N91" s="78">
        <v>19</v>
      </c>
      <c r="O91" s="78">
        <v>18</v>
      </c>
      <c r="P91" s="78">
        <v>18</v>
      </c>
      <c r="Q91" s="78">
        <v>18</v>
      </c>
      <c r="R91" s="78">
        <v>17</v>
      </c>
      <c r="S91" s="78">
        <v>16</v>
      </c>
      <c r="T91" s="78">
        <v>16</v>
      </c>
      <c r="U91" s="78">
        <v>16</v>
      </c>
      <c r="V91" s="78">
        <v>15</v>
      </c>
      <c r="W91" s="78">
        <v>15</v>
      </c>
      <c r="X91" s="78">
        <v>14</v>
      </c>
      <c r="Y91" s="78">
        <v>14</v>
      </c>
      <c r="Z91" s="78">
        <v>14</v>
      </c>
      <c r="AA91" s="78">
        <v>13</v>
      </c>
      <c r="AB91" s="78">
        <v>13</v>
      </c>
      <c r="AC91" s="78">
        <v>12</v>
      </c>
      <c r="AD91" s="78">
        <v>11</v>
      </c>
      <c r="AE91" s="78">
        <v>11</v>
      </c>
      <c r="AF91" s="78">
        <v>9</v>
      </c>
      <c r="AG91" s="78">
        <v>8</v>
      </c>
      <c r="AH91" s="78">
        <v>6</v>
      </c>
      <c r="AI91" s="78">
        <v>4</v>
      </c>
      <c r="AJ91" s="78">
        <v>2</v>
      </c>
      <c r="AK91" s="97">
        <v>2</v>
      </c>
      <c r="AL91" s="78">
        <v>2</v>
      </c>
      <c r="AM91" s="78">
        <v>1</v>
      </c>
      <c r="AN91" s="81"/>
    </row>
    <row r="92" spans="1:40" ht="12" customHeight="1" x14ac:dyDescent="0.2">
      <c r="A92" s="92"/>
      <c r="B92" s="62">
        <v>3</v>
      </c>
      <c r="C92" s="63">
        <v>25</v>
      </c>
      <c r="D92" s="63"/>
      <c r="E92" s="63">
        <v>25</v>
      </c>
      <c r="F92" s="64">
        <v>25</v>
      </c>
      <c r="G92" s="63">
        <v>25</v>
      </c>
      <c r="H92" s="63">
        <v>25</v>
      </c>
      <c r="I92" s="78">
        <v>25</v>
      </c>
      <c r="J92" s="78">
        <v>25</v>
      </c>
      <c r="K92" s="78">
        <v>25</v>
      </c>
      <c r="L92" s="78">
        <v>22</v>
      </c>
      <c r="M92" s="78">
        <v>22</v>
      </c>
      <c r="N92" s="78">
        <v>21</v>
      </c>
      <c r="O92" s="78">
        <v>20</v>
      </c>
      <c r="P92" s="78">
        <v>20</v>
      </c>
      <c r="Q92" s="78">
        <v>19</v>
      </c>
      <c r="R92" s="78">
        <v>19</v>
      </c>
      <c r="S92" s="78">
        <v>18</v>
      </c>
      <c r="T92" s="78">
        <v>17</v>
      </c>
      <c r="U92" s="78">
        <v>16</v>
      </c>
      <c r="V92" s="78">
        <v>16</v>
      </c>
      <c r="W92" s="78">
        <v>15</v>
      </c>
      <c r="X92" s="78">
        <v>15</v>
      </c>
      <c r="Y92" s="78">
        <v>14</v>
      </c>
      <c r="Z92" s="78">
        <v>13</v>
      </c>
      <c r="AA92" s="78">
        <v>12</v>
      </c>
      <c r="AB92" s="78">
        <v>11</v>
      </c>
      <c r="AC92" s="78">
        <v>10</v>
      </c>
      <c r="AD92" s="78">
        <v>10</v>
      </c>
      <c r="AE92" s="78">
        <v>9</v>
      </c>
      <c r="AF92" s="78">
        <v>8</v>
      </c>
      <c r="AG92" s="78">
        <v>6</v>
      </c>
      <c r="AH92" s="78">
        <v>5</v>
      </c>
      <c r="AI92" s="78">
        <v>3</v>
      </c>
      <c r="AJ92" s="78">
        <v>1</v>
      </c>
      <c r="AK92" s="97">
        <v>1</v>
      </c>
      <c r="AL92" s="78">
        <v>1</v>
      </c>
      <c r="AM92" s="78">
        <v>1</v>
      </c>
      <c r="AN92" s="81"/>
    </row>
    <row r="93" spans="1:40" ht="13.5" customHeight="1" x14ac:dyDescent="0.2">
      <c r="A93" s="92"/>
      <c r="B93" s="62">
        <v>4</v>
      </c>
      <c r="C93" s="63">
        <v>25</v>
      </c>
      <c r="D93" s="63"/>
      <c r="E93" s="63">
        <v>25</v>
      </c>
      <c r="F93" s="64">
        <v>25</v>
      </c>
      <c r="G93" s="63">
        <v>25</v>
      </c>
      <c r="H93" s="63">
        <v>25</v>
      </c>
      <c r="I93" s="78">
        <v>25</v>
      </c>
      <c r="J93" s="78">
        <v>25</v>
      </c>
      <c r="K93" s="78">
        <v>25</v>
      </c>
      <c r="L93" s="78">
        <v>23</v>
      </c>
      <c r="M93" s="78">
        <v>22</v>
      </c>
      <c r="N93" s="78">
        <v>20</v>
      </c>
      <c r="O93" s="78">
        <v>19</v>
      </c>
      <c r="P93" s="78">
        <v>19</v>
      </c>
      <c r="Q93" s="78">
        <v>18</v>
      </c>
      <c r="R93" s="78">
        <v>18</v>
      </c>
      <c r="S93" s="78">
        <v>17</v>
      </c>
      <c r="T93" s="78">
        <v>16</v>
      </c>
      <c r="U93" s="78">
        <v>16</v>
      </c>
      <c r="V93" s="78">
        <v>16</v>
      </c>
      <c r="W93" s="78">
        <v>15</v>
      </c>
      <c r="X93" s="78">
        <v>15</v>
      </c>
      <c r="Y93" s="78">
        <v>14</v>
      </c>
      <c r="Z93" s="78">
        <v>12</v>
      </c>
      <c r="AA93" s="78">
        <v>11</v>
      </c>
      <c r="AB93" s="78">
        <v>11</v>
      </c>
      <c r="AC93" s="78">
        <v>9</v>
      </c>
      <c r="AD93" s="78">
        <v>9</v>
      </c>
      <c r="AE93" s="78">
        <v>9</v>
      </c>
      <c r="AF93" s="78">
        <v>8</v>
      </c>
      <c r="AG93" s="78">
        <v>5</v>
      </c>
      <c r="AH93" s="78">
        <v>4</v>
      </c>
      <c r="AI93" s="78">
        <v>3</v>
      </c>
      <c r="AJ93" s="78">
        <v>2</v>
      </c>
      <c r="AK93" s="97">
        <v>2</v>
      </c>
      <c r="AL93" s="78">
        <v>1</v>
      </c>
      <c r="AM93" s="78">
        <v>1</v>
      </c>
      <c r="AN93" s="81"/>
    </row>
    <row r="94" spans="1:40" ht="11.25" customHeight="1" x14ac:dyDescent="0.2">
      <c r="A94" s="92"/>
      <c r="B94" s="62" t="s">
        <v>44</v>
      </c>
      <c r="C94" s="95">
        <f>SUM(C90:C93)</f>
        <v>100</v>
      </c>
      <c r="D94" s="95">
        <f t="shared" ref="D94:AK94" si="69">SUM(D90:D93)</f>
        <v>0</v>
      </c>
      <c r="E94" s="95">
        <f t="shared" si="69"/>
        <v>100</v>
      </c>
      <c r="F94" s="96">
        <f t="shared" si="69"/>
        <v>100</v>
      </c>
      <c r="G94" s="95">
        <f t="shared" si="69"/>
        <v>100</v>
      </c>
      <c r="H94" s="95">
        <f t="shared" si="69"/>
        <v>100</v>
      </c>
      <c r="I94" s="97">
        <f t="shared" si="69"/>
        <v>100</v>
      </c>
      <c r="J94" s="97">
        <f t="shared" si="69"/>
        <v>100</v>
      </c>
      <c r="K94" s="97">
        <f t="shared" si="69"/>
        <v>99</v>
      </c>
      <c r="L94" s="97">
        <f t="shared" si="69"/>
        <v>88</v>
      </c>
      <c r="M94" s="97">
        <f t="shared" si="69"/>
        <v>85</v>
      </c>
      <c r="N94" s="97">
        <f t="shared" si="69"/>
        <v>80</v>
      </c>
      <c r="O94" s="97">
        <f t="shared" si="69"/>
        <v>77</v>
      </c>
      <c r="P94" s="97">
        <f t="shared" si="69"/>
        <v>77</v>
      </c>
      <c r="Q94" s="97">
        <f t="shared" si="69"/>
        <v>74</v>
      </c>
      <c r="R94" s="97">
        <f t="shared" si="69"/>
        <v>73</v>
      </c>
      <c r="S94" s="97">
        <f t="shared" si="69"/>
        <v>69</v>
      </c>
      <c r="T94" s="97">
        <f t="shared" si="69"/>
        <v>66</v>
      </c>
      <c r="U94" s="97">
        <f t="shared" si="69"/>
        <v>65</v>
      </c>
      <c r="V94" s="97">
        <f t="shared" si="69"/>
        <v>64</v>
      </c>
      <c r="W94" s="97">
        <f t="shared" si="69"/>
        <v>61</v>
      </c>
      <c r="X94" s="97">
        <f t="shared" si="69"/>
        <v>60</v>
      </c>
      <c r="Y94" s="97">
        <f t="shared" si="69"/>
        <v>58</v>
      </c>
      <c r="Z94" s="97">
        <f t="shared" si="69"/>
        <v>53</v>
      </c>
      <c r="AA94" s="97">
        <f t="shared" si="69"/>
        <v>48</v>
      </c>
      <c r="AB94" s="97">
        <f t="shared" si="69"/>
        <v>46</v>
      </c>
      <c r="AC94" s="97">
        <f t="shared" si="69"/>
        <v>41</v>
      </c>
      <c r="AD94" s="97">
        <f t="shared" si="69"/>
        <v>40</v>
      </c>
      <c r="AE94" s="97">
        <f t="shared" si="69"/>
        <v>37</v>
      </c>
      <c r="AF94" s="97">
        <f t="shared" si="69"/>
        <v>31</v>
      </c>
      <c r="AG94" s="97">
        <f t="shared" si="69"/>
        <v>25</v>
      </c>
      <c r="AH94" s="97">
        <f t="shared" si="69"/>
        <v>19</v>
      </c>
      <c r="AI94" s="97">
        <f t="shared" si="69"/>
        <v>13</v>
      </c>
      <c r="AJ94" s="97">
        <f t="shared" si="69"/>
        <v>6</v>
      </c>
      <c r="AK94" s="97">
        <f t="shared" si="69"/>
        <v>6</v>
      </c>
      <c r="AL94" s="78">
        <f>SUM(AL90:AL93)</f>
        <v>5</v>
      </c>
      <c r="AM94" s="78">
        <f>SUM(AM90:AM93)</f>
        <v>4</v>
      </c>
      <c r="AN94" s="81"/>
    </row>
    <row r="95" spans="1:40" x14ac:dyDescent="0.2">
      <c r="A95" s="15" t="s">
        <v>54</v>
      </c>
      <c r="B95" s="68" t="s">
        <v>41</v>
      </c>
      <c r="C95" s="95">
        <f t="shared" ref="C95:AM95" si="70">AVERAGE((C80+C87+C94)/3)</f>
        <v>100</v>
      </c>
      <c r="D95" s="95">
        <f t="shared" si="70"/>
        <v>0</v>
      </c>
      <c r="E95" s="95">
        <f t="shared" si="70"/>
        <v>100</v>
      </c>
      <c r="F95" s="96">
        <f t="shared" si="70"/>
        <v>100</v>
      </c>
      <c r="G95" s="95">
        <f t="shared" si="70"/>
        <v>100</v>
      </c>
      <c r="H95" s="95">
        <f t="shared" si="70"/>
        <v>100</v>
      </c>
      <c r="I95" s="97">
        <f t="shared" si="70"/>
        <v>100</v>
      </c>
      <c r="J95" s="97">
        <f t="shared" si="70"/>
        <v>99.666666666666671</v>
      </c>
      <c r="K95" s="97">
        <f t="shared" si="70"/>
        <v>99</v>
      </c>
      <c r="L95" s="97">
        <f t="shared" si="70"/>
        <v>87</v>
      </c>
      <c r="M95" s="97">
        <f t="shared" si="70"/>
        <v>84</v>
      </c>
      <c r="N95" s="97">
        <f t="shared" si="70"/>
        <v>78.666666666666671</v>
      </c>
      <c r="O95" s="97">
        <f t="shared" si="70"/>
        <v>76</v>
      </c>
      <c r="P95" s="97">
        <f t="shared" si="70"/>
        <v>74</v>
      </c>
      <c r="Q95" s="97">
        <f t="shared" si="70"/>
        <v>72</v>
      </c>
      <c r="R95" s="97">
        <f t="shared" si="70"/>
        <v>70.666666666666671</v>
      </c>
      <c r="S95" s="97">
        <f t="shared" si="70"/>
        <v>68</v>
      </c>
      <c r="T95" s="97">
        <f t="shared" si="70"/>
        <v>65.333333333333329</v>
      </c>
      <c r="U95" s="97">
        <f t="shared" si="70"/>
        <v>64.666666666666671</v>
      </c>
      <c r="V95" s="97">
        <f t="shared" si="70"/>
        <v>63</v>
      </c>
      <c r="W95" s="97">
        <f t="shared" si="70"/>
        <v>60.666666666666664</v>
      </c>
      <c r="X95" s="97">
        <f t="shared" si="70"/>
        <v>59.666666666666664</v>
      </c>
      <c r="Y95" s="97">
        <f t="shared" si="70"/>
        <v>57</v>
      </c>
      <c r="Z95" s="97">
        <f t="shared" si="70"/>
        <v>51.666666666666664</v>
      </c>
      <c r="AA95" s="97">
        <f t="shared" si="70"/>
        <v>47.333333333333336</v>
      </c>
      <c r="AB95" s="97">
        <f t="shared" si="70"/>
        <v>45</v>
      </c>
      <c r="AC95" s="97">
        <f t="shared" si="70"/>
        <v>40</v>
      </c>
      <c r="AD95" s="97">
        <f t="shared" si="70"/>
        <v>38.666666666666664</v>
      </c>
      <c r="AE95" s="97">
        <f t="shared" si="70"/>
        <v>36</v>
      </c>
      <c r="AF95" s="97">
        <f t="shared" si="70"/>
        <v>30.333333333333332</v>
      </c>
      <c r="AG95" s="97">
        <f t="shared" si="70"/>
        <v>25.333333333333332</v>
      </c>
      <c r="AH95" s="97">
        <f t="shared" si="70"/>
        <v>18.333333333333332</v>
      </c>
      <c r="AI95" s="97">
        <f t="shared" si="70"/>
        <v>13</v>
      </c>
      <c r="AJ95" s="97">
        <f t="shared" si="70"/>
        <v>7.333333333333333</v>
      </c>
      <c r="AK95" s="97">
        <f t="shared" si="70"/>
        <v>5.333333333333333</v>
      </c>
      <c r="AL95" s="97">
        <f t="shared" si="70"/>
        <v>4</v>
      </c>
      <c r="AM95" s="97">
        <f t="shared" si="70"/>
        <v>2.3333333333333335</v>
      </c>
      <c r="AN95" s="99"/>
    </row>
    <row r="96" spans="1:40" ht="13.5" customHeight="1" x14ac:dyDescent="0.2">
      <c r="A96" s="15"/>
      <c r="B96" s="68" t="s">
        <v>42</v>
      </c>
      <c r="C96" s="95">
        <f t="shared" ref="C96:AM96" si="71">STDEV(C80,C87, C94)</f>
        <v>0</v>
      </c>
      <c r="D96" s="95">
        <f t="shared" si="71"/>
        <v>0</v>
      </c>
      <c r="E96" s="95">
        <f t="shared" si="71"/>
        <v>0</v>
      </c>
      <c r="F96" s="96">
        <f t="shared" si="71"/>
        <v>0</v>
      </c>
      <c r="G96" s="95">
        <f t="shared" si="71"/>
        <v>0</v>
      </c>
      <c r="H96" s="95">
        <f t="shared" si="71"/>
        <v>0</v>
      </c>
      <c r="I96" s="97">
        <f t="shared" si="71"/>
        <v>0</v>
      </c>
      <c r="J96" s="97">
        <f t="shared" si="71"/>
        <v>0.57735026918962573</v>
      </c>
      <c r="K96" s="97">
        <f t="shared" si="71"/>
        <v>0</v>
      </c>
      <c r="L96" s="97">
        <f t="shared" si="71"/>
        <v>1</v>
      </c>
      <c r="M96" s="97">
        <f t="shared" si="71"/>
        <v>1</v>
      </c>
      <c r="N96" s="97">
        <f t="shared" si="71"/>
        <v>1.5275252316519468</v>
      </c>
      <c r="O96" s="97">
        <f t="shared" si="71"/>
        <v>1</v>
      </c>
      <c r="P96" s="97">
        <f t="shared" si="71"/>
        <v>4.358898943540674</v>
      </c>
      <c r="Q96" s="97">
        <f t="shared" si="71"/>
        <v>2.6457513110645907</v>
      </c>
      <c r="R96" s="97">
        <f t="shared" si="71"/>
        <v>3.214550253664318</v>
      </c>
      <c r="S96" s="97">
        <f t="shared" si="71"/>
        <v>1.7320508075688772</v>
      </c>
      <c r="T96" s="97">
        <f t="shared" si="71"/>
        <v>0.57735026918962573</v>
      </c>
      <c r="U96" s="97">
        <f t="shared" si="71"/>
        <v>0.57735026918962573</v>
      </c>
      <c r="V96" s="97">
        <f t="shared" si="71"/>
        <v>1</v>
      </c>
      <c r="W96" s="97">
        <f t="shared" si="71"/>
        <v>0.57735026918962584</v>
      </c>
      <c r="X96" s="97">
        <f t="shared" si="71"/>
        <v>0.57735026918962584</v>
      </c>
      <c r="Y96" s="97">
        <f t="shared" si="71"/>
        <v>1</v>
      </c>
      <c r="Z96" s="97">
        <f t="shared" si="71"/>
        <v>1.5275252316519465</v>
      </c>
      <c r="AA96" s="97">
        <f t="shared" si="71"/>
        <v>1.1547005383792517</v>
      </c>
      <c r="AB96" s="97">
        <f t="shared" si="71"/>
        <v>1</v>
      </c>
      <c r="AC96" s="97">
        <f t="shared" si="71"/>
        <v>1</v>
      </c>
      <c r="AD96" s="97">
        <f t="shared" si="71"/>
        <v>1.5275252316519465</v>
      </c>
      <c r="AE96" s="97">
        <f t="shared" si="71"/>
        <v>1</v>
      </c>
      <c r="AF96" s="97">
        <f t="shared" si="71"/>
        <v>1.1547005383792515</v>
      </c>
      <c r="AG96" s="97">
        <f t="shared" si="71"/>
        <v>1.5275252316519468</v>
      </c>
      <c r="AH96" s="97">
        <f t="shared" si="71"/>
        <v>1.1547005383792515</v>
      </c>
      <c r="AI96" s="97">
        <f t="shared" si="71"/>
        <v>1</v>
      </c>
      <c r="AJ96" s="97">
        <f t="shared" si="71"/>
        <v>1.5275252316519452</v>
      </c>
      <c r="AK96" s="97">
        <f t="shared" si="71"/>
        <v>0.57735026918962584</v>
      </c>
      <c r="AL96" s="97">
        <f t="shared" si="71"/>
        <v>1.7320508075688772</v>
      </c>
      <c r="AM96" s="97">
        <f t="shared" si="71"/>
        <v>2.0816659994661331</v>
      </c>
      <c r="AN96" s="99"/>
    </row>
    <row r="97" spans="1:40" ht="13.5" customHeight="1" x14ac:dyDescent="0.2">
      <c r="A97" s="15"/>
      <c r="B97" s="68"/>
      <c r="C97" s="95"/>
      <c r="D97" s="95"/>
      <c r="E97" s="95"/>
      <c r="F97" s="96"/>
      <c r="G97" s="95"/>
      <c r="H97" s="95"/>
      <c r="I97" s="97"/>
      <c r="J97" s="97"/>
      <c r="K97" s="97"/>
      <c r="L97" s="97"/>
      <c r="M97" s="97"/>
      <c r="N97" s="97"/>
      <c r="O97" s="97"/>
      <c r="P97" s="97"/>
      <c r="Q97" s="97"/>
      <c r="R97" s="97"/>
      <c r="S97" s="97"/>
      <c r="T97" s="97"/>
      <c r="U97" s="97"/>
      <c r="V97" s="97"/>
      <c r="W97" s="97"/>
      <c r="X97" s="97"/>
      <c r="Y97" s="97"/>
      <c r="Z97" s="97"/>
      <c r="AA97" s="97"/>
      <c r="AB97" s="97"/>
      <c r="AC97" s="97"/>
      <c r="AD97" s="97"/>
      <c r="AE97" s="97"/>
      <c r="AF97" s="117"/>
      <c r="AG97" s="99"/>
      <c r="AH97" s="99"/>
      <c r="AI97" s="99"/>
      <c r="AJ97" s="99"/>
      <c r="AK97" s="99"/>
      <c r="AL97" s="99"/>
      <c r="AM97" s="99"/>
      <c r="AN97" s="99"/>
    </row>
    <row r="98" spans="1:40" ht="38.25" x14ac:dyDescent="0.2">
      <c r="A98" s="19" t="s">
        <v>58</v>
      </c>
      <c r="B98" s="85"/>
      <c r="C98" s="86"/>
      <c r="D98" s="86"/>
      <c r="E98" s="86"/>
      <c r="F98" s="87"/>
      <c r="G98" s="86"/>
      <c r="H98" s="86"/>
      <c r="I98" s="88"/>
      <c r="J98" s="88"/>
      <c r="K98" s="88"/>
      <c r="L98" s="88"/>
      <c r="M98" s="88"/>
      <c r="N98" s="88"/>
      <c r="O98" s="88"/>
      <c r="P98" s="88"/>
      <c r="Q98" s="88"/>
      <c r="R98" s="88"/>
      <c r="S98" s="88"/>
      <c r="T98" s="88"/>
      <c r="U98" s="88"/>
      <c r="V98" s="88"/>
      <c r="W98" s="88"/>
      <c r="X98" s="88"/>
      <c r="Y98" s="88"/>
      <c r="Z98" s="88"/>
      <c r="AA98" s="88"/>
      <c r="AB98" s="88"/>
      <c r="AC98" s="88"/>
      <c r="AD98" s="88"/>
      <c r="AE98" s="88"/>
      <c r="AF98" s="115"/>
    </row>
    <row r="99" spans="1:40" x14ac:dyDescent="0.2">
      <c r="A99" s="91" t="s">
        <v>45</v>
      </c>
      <c r="B99" s="62" t="s">
        <v>0</v>
      </c>
      <c r="C99" s="63" t="s">
        <v>1</v>
      </c>
      <c r="D99" s="63"/>
      <c r="E99" s="63" t="s">
        <v>2</v>
      </c>
      <c r="F99" s="64" t="s">
        <v>3</v>
      </c>
      <c r="G99" s="63" t="s">
        <v>4</v>
      </c>
      <c r="H99" s="63" t="s">
        <v>5</v>
      </c>
      <c r="I99" s="78" t="s">
        <v>6</v>
      </c>
      <c r="J99" s="78" t="s">
        <v>7</v>
      </c>
      <c r="K99" s="78" t="s">
        <v>8</v>
      </c>
      <c r="L99" s="78" t="s">
        <v>9</v>
      </c>
      <c r="M99" s="78" t="s">
        <v>10</v>
      </c>
      <c r="N99" s="78" t="s">
        <v>13</v>
      </c>
      <c r="O99" s="78" t="s">
        <v>15</v>
      </c>
      <c r="P99" s="78" t="s">
        <v>16</v>
      </c>
      <c r="Q99" s="78" t="s">
        <v>17</v>
      </c>
      <c r="R99" s="78" t="s">
        <v>18</v>
      </c>
      <c r="S99" s="78" t="s">
        <v>19</v>
      </c>
      <c r="T99" s="78" t="s">
        <v>20</v>
      </c>
      <c r="U99" s="78" t="s">
        <v>21</v>
      </c>
      <c r="V99" s="78" t="s">
        <v>22</v>
      </c>
      <c r="W99" s="78" t="s">
        <v>23</v>
      </c>
      <c r="X99" s="78" t="s">
        <v>24</v>
      </c>
      <c r="Y99" s="78" t="s">
        <v>25</v>
      </c>
      <c r="Z99" s="78" t="s">
        <v>26</v>
      </c>
      <c r="AA99" s="78" t="s">
        <v>27</v>
      </c>
      <c r="AB99" s="78" t="s">
        <v>30</v>
      </c>
      <c r="AC99" s="78" t="s">
        <v>31</v>
      </c>
      <c r="AD99" s="78" t="s">
        <v>32</v>
      </c>
      <c r="AE99" s="78" t="s">
        <v>33</v>
      </c>
      <c r="AF99" s="78" t="s">
        <v>34</v>
      </c>
      <c r="AG99" s="81"/>
    </row>
    <row r="100" spans="1:40" x14ac:dyDescent="0.2">
      <c r="A100" s="63"/>
      <c r="B100" s="62">
        <v>1</v>
      </c>
      <c r="C100" s="63">
        <v>25</v>
      </c>
      <c r="D100" s="63"/>
      <c r="E100" s="63">
        <v>25</v>
      </c>
      <c r="F100" s="64">
        <v>25</v>
      </c>
      <c r="G100" s="63">
        <v>25</v>
      </c>
      <c r="H100" s="63">
        <v>25</v>
      </c>
      <c r="I100" s="78">
        <v>25</v>
      </c>
      <c r="J100" s="78">
        <v>25</v>
      </c>
      <c r="K100" s="78">
        <v>25</v>
      </c>
      <c r="L100" s="78">
        <v>23</v>
      </c>
      <c r="M100" s="78">
        <v>23</v>
      </c>
      <c r="N100" s="78">
        <v>20</v>
      </c>
      <c r="O100" s="78">
        <v>19</v>
      </c>
      <c r="P100" s="78">
        <v>17</v>
      </c>
      <c r="Q100" s="78">
        <v>17</v>
      </c>
      <c r="R100" s="78">
        <v>16</v>
      </c>
      <c r="S100" s="78">
        <v>16</v>
      </c>
      <c r="T100" s="78">
        <v>16</v>
      </c>
      <c r="U100" s="78">
        <v>13</v>
      </c>
      <c r="V100" s="78">
        <v>10</v>
      </c>
      <c r="W100" s="78">
        <v>9</v>
      </c>
      <c r="X100" s="78">
        <v>8</v>
      </c>
      <c r="Y100" s="78">
        <v>7</v>
      </c>
      <c r="Z100" s="78">
        <v>5</v>
      </c>
      <c r="AA100" s="78">
        <v>3</v>
      </c>
      <c r="AB100" s="78">
        <v>1</v>
      </c>
      <c r="AC100" s="78">
        <v>0</v>
      </c>
      <c r="AD100" s="78">
        <v>0</v>
      </c>
      <c r="AE100" s="78">
        <v>0</v>
      </c>
      <c r="AF100" s="78">
        <v>0</v>
      </c>
      <c r="AG100" s="99"/>
    </row>
    <row r="101" spans="1:40" x14ac:dyDescent="0.2">
      <c r="A101" s="118"/>
      <c r="B101" s="62">
        <v>2</v>
      </c>
      <c r="C101" s="63">
        <v>25</v>
      </c>
      <c r="D101" s="63"/>
      <c r="E101" s="63">
        <v>25</v>
      </c>
      <c r="F101" s="64">
        <v>25</v>
      </c>
      <c r="G101" s="63">
        <v>25</v>
      </c>
      <c r="H101" s="63">
        <v>25</v>
      </c>
      <c r="I101" s="78">
        <v>25</v>
      </c>
      <c r="J101" s="78">
        <v>25</v>
      </c>
      <c r="K101" s="78">
        <v>25</v>
      </c>
      <c r="L101" s="78">
        <v>21</v>
      </c>
      <c r="M101" s="78">
        <v>21</v>
      </c>
      <c r="N101" s="78">
        <v>20</v>
      </c>
      <c r="O101" s="78">
        <v>18</v>
      </c>
      <c r="P101" s="78">
        <v>17</v>
      </c>
      <c r="Q101" s="78">
        <v>17</v>
      </c>
      <c r="R101" s="78">
        <v>17</v>
      </c>
      <c r="S101" s="78">
        <v>16</v>
      </c>
      <c r="T101" s="78">
        <v>16</v>
      </c>
      <c r="U101" s="78">
        <v>14</v>
      </c>
      <c r="V101" s="78">
        <v>11</v>
      </c>
      <c r="W101" s="78">
        <v>9</v>
      </c>
      <c r="X101" s="78">
        <v>9</v>
      </c>
      <c r="Y101" s="78">
        <v>7</v>
      </c>
      <c r="Z101" s="78">
        <v>5</v>
      </c>
      <c r="AA101" s="78">
        <v>4</v>
      </c>
      <c r="AB101" s="78">
        <v>4</v>
      </c>
      <c r="AC101" s="78">
        <v>2</v>
      </c>
      <c r="AD101" s="78">
        <v>2</v>
      </c>
      <c r="AE101" s="78">
        <v>1</v>
      </c>
      <c r="AF101" s="78">
        <v>0</v>
      </c>
      <c r="AG101" s="99"/>
    </row>
    <row r="102" spans="1:40" x14ac:dyDescent="0.2">
      <c r="A102" s="63"/>
      <c r="B102" s="62">
        <v>3</v>
      </c>
      <c r="C102" s="63">
        <v>25</v>
      </c>
      <c r="D102" s="63"/>
      <c r="E102" s="63">
        <v>25</v>
      </c>
      <c r="F102" s="64">
        <v>25</v>
      </c>
      <c r="G102" s="63">
        <v>25</v>
      </c>
      <c r="H102" s="63">
        <v>24</v>
      </c>
      <c r="I102" s="78">
        <v>24</v>
      </c>
      <c r="J102" s="78">
        <v>24</v>
      </c>
      <c r="K102" s="78">
        <v>24</v>
      </c>
      <c r="L102" s="78">
        <v>17</v>
      </c>
      <c r="M102" s="78">
        <v>15</v>
      </c>
      <c r="N102" s="78">
        <v>13</v>
      </c>
      <c r="O102" s="78">
        <v>12</v>
      </c>
      <c r="P102" s="78">
        <v>12</v>
      </c>
      <c r="Q102" s="78">
        <v>12</v>
      </c>
      <c r="R102" s="78">
        <v>11</v>
      </c>
      <c r="S102" s="78">
        <v>11</v>
      </c>
      <c r="T102" s="78">
        <v>10</v>
      </c>
      <c r="U102" s="78">
        <v>9</v>
      </c>
      <c r="V102" s="78">
        <v>9</v>
      </c>
      <c r="W102" s="78">
        <v>7</v>
      </c>
      <c r="X102" s="78">
        <v>7</v>
      </c>
      <c r="Y102" s="78">
        <v>7</v>
      </c>
      <c r="Z102" s="78">
        <v>5</v>
      </c>
      <c r="AA102" s="78">
        <v>3</v>
      </c>
      <c r="AB102" s="78">
        <v>2</v>
      </c>
      <c r="AC102" s="78">
        <v>2</v>
      </c>
      <c r="AD102" s="78">
        <v>1</v>
      </c>
      <c r="AE102" s="78">
        <v>1</v>
      </c>
      <c r="AF102" s="78">
        <v>0</v>
      </c>
      <c r="AG102" s="99"/>
    </row>
    <row r="103" spans="1:40" x14ac:dyDescent="0.2">
      <c r="A103" s="91"/>
      <c r="B103" s="62">
        <v>4</v>
      </c>
      <c r="C103" s="63">
        <v>25</v>
      </c>
      <c r="D103" s="63"/>
      <c r="E103" s="63">
        <v>25</v>
      </c>
      <c r="F103" s="64">
        <v>25</v>
      </c>
      <c r="G103" s="63">
        <v>25</v>
      </c>
      <c r="H103" s="63">
        <v>25</v>
      </c>
      <c r="I103" s="78">
        <v>25</v>
      </c>
      <c r="J103" s="78">
        <v>25</v>
      </c>
      <c r="K103" s="78">
        <v>24</v>
      </c>
      <c r="L103" s="78">
        <v>22</v>
      </c>
      <c r="M103" s="78">
        <v>20</v>
      </c>
      <c r="N103" s="78">
        <v>17</v>
      </c>
      <c r="O103" s="78">
        <v>16</v>
      </c>
      <c r="P103" s="78">
        <v>16</v>
      </c>
      <c r="Q103" s="78">
        <v>13</v>
      </c>
      <c r="R103" s="78">
        <v>13</v>
      </c>
      <c r="S103" s="78">
        <v>12</v>
      </c>
      <c r="T103" s="78">
        <v>8</v>
      </c>
      <c r="U103" s="78">
        <v>8</v>
      </c>
      <c r="V103" s="78">
        <v>5</v>
      </c>
      <c r="W103" s="78">
        <v>5</v>
      </c>
      <c r="X103" s="78">
        <v>5</v>
      </c>
      <c r="Y103" s="78">
        <v>4</v>
      </c>
      <c r="Z103" s="78">
        <v>3</v>
      </c>
      <c r="AA103" s="78">
        <v>3</v>
      </c>
      <c r="AB103" s="78">
        <v>3</v>
      </c>
      <c r="AC103" s="78">
        <v>2</v>
      </c>
      <c r="AD103" s="78">
        <v>0</v>
      </c>
      <c r="AE103" s="78">
        <v>0</v>
      </c>
      <c r="AF103" s="78">
        <v>0</v>
      </c>
      <c r="AG103" s="99"/>
    </row>
    <row r="104" spans="1:40" x14ac:dyDescent="0.2">
      <c r="A104" s="92"/>
      <c r="B104" s="62" t="s">
        <v>44</v>
      </c>
      <c r="C104" s="95">
        <f>SUM(C100:C103)</f>
        <v>100</v>
      </c>
      <c r="D104" s="95">
        <f t="shared" ref="D104:N104" si="72">SUM(D100:D103)</f>
        <v>0</v>
      </c>
      <c r="E104" s="95">
        <f t="shared" si="72"/>
        <v>100</v>
      </c>
      <c r="F104" s="96">
        <f t="shared" si="72"/>
        <v>100</v>
      </c>
      <c r="G104" s="95">
        <f t="shared" si="72"/>
        <v>100</v>
      </c>
      <c r="H104" s="95">
        <f t="shared" si="72"/>
        <v>99</v>
      </c>
      <c r="I104" s="97">
        <f t="shared" si="72"/>
        <v>99</v>
      </c>
      <c r="J104" s="97">
        <f t="shared" si="72"/>
        <v>99</v>
      </c>
      <c r="K104" s="97">
        <f t="shared" si="72"/>
        <v>98</v>
      </c>
      <c r="L104" s="97">
        <f t="shared" si="72"/>
        <v>83</v>
      </c>
      <c r="M104" s="97">
        <f t="shared" si="72"/>
        <v>79</v>
      </c>
      <c r="N104" s="97">
        <f t="shared" si="72"/>
        <v>70</v>
      </c>
      <c r="O104" s="97">
        <f t="shared" ref="O104:AF104" si="73">SUM(O100:O103)</f>
        <v>65</v>
      </c>
      <c r="P104" s="97">
        <f t="shared" si="73"/>
        <v>62</v>
      </c>
      <c r="Q104" s="97">
        <f t="shared" si="73"/>
        <v>59</v>
      </c>
      <c r="R104" s="108">
        <f t="shared" si="73"/>
        <v>57</v>
      </c>
      <c r="S104" s="97">
        <f t="shared" si="73"/>
        <v>55</v>
      </c>
      <c r="T104" s="97">
        <f t="shared" si="73"/>
        <v>50</v>
      </c>
      <c r="U104" s="97">
        <f t="shared" si="73"/>
        <v>44</v>
      </c>
      <c r="V104" s="97">
        <f t="shared" si="73"/>
        <v>35</v>
      </c>
      <c r="W104" s="97">
        <f t="shared" si="73"/>
        <v>30</v>
      </c>
      <c r="X104" s="97">
        <f t="shared" si="73"/>
        <v>29</v>
      </c>
      <c r="Y104" s="97">
        <f t="shared" si="73"/>
        <v>25</v>
      </c>
      <c r="Z104" s="97">
        <f t="shared" si="73"/>
        <v>18</v>
      </c>
      <c r="AA104" s="97">
        <f t="shared" si="73"/>
        <v>13</v>
      </c>
      <c r="AB104" s="97">
        <f t="shared" si="73"/>
        <v>10</v>
      </c>
      <c r="AC104" s="97">
        <f t="shared" si="73"/>
        <v>6</v>
      </c>
      <c r="AD104" s="97">
        <f t="shared" si="73"/>
        <v>3</v>
      </c>
      <c r="AE104" s="97">
        <f t="shared" si="73"/>
        <v>2</v>
      </c>
      <c r="AF104" s="97">
        <f t="shared" si="73"/>
        <v>0</v>
      </c>
      <c r="AG104" s="99"/>
    </row>
    <row r="105" spans="1:40" ht="12.75" customHeight="1" x14ac:dyDescent="0.2">
      <c r="A105" s="92"/>
      <c r="B105" s="62"/>
      <c r="C105" s="95"/>
      <c r="D105" s="95"/>
      <c r="E105" s="95"/>
      <c r="F105" s="96"/>
      <c r="G105" s="95"/>
      <c r="H105" s="95"/>
      <c r="I105" s="97"/>
      <c r="J105" s="97"/>
      <c r="K105" s="97"/>
      <c r="L105" s="97"/>
      <c r="M105" s="97"/>
      <c r="N105" s="97"/>
      <c r="O105" s="97"/>
      <c r="P105" s="97"/>
      <c r="Q105" s="97"/>
      <c r="R105" s="108"/>
      <c r="S105" s="97"/>
      <c r="T105" s="97"/>
      <c r="U105" s="97"/>
      <c r="V105" s="97"/>
      <c r="W105" s="97"/>
      <c r="X105" s="97"/>
      <c r="Y105" s="97"/>
      <c r="Z105" s="97"/>
      <c r="AA105" s="97"/>
      <c r="AB105" s="97"/>
      <c r="AC105" s="97"/>
      <c r="AD105" s="97"/>
      <c r="AE105" s="97"/>
      <c r="AF105" s="97"/>
      <c r="AG105" s="81"/>
    </row>
    <row r="106" spans="1:40" x14ac:dyDescent="0.2">
      <c r="A106" s="91" t="s">
        <v>46</v>
      </c>
      <c r="B106" s="62" t="s">
        <v>0</v>
      </c>
      <c r="C106" s="95"/>
      <c r="D106" s="95"/>
      <c r="E106" s="95"/>
      <c r="F106" s="96"/>
      <c r="G106" s="95"/>
      <c r="H106" s="95"/>
      <c r="I106" s="97"/>
      <c r="J106" s="97"/>
      <c r="K106" s="97"/>
      <c r="L106" s="97"/>
      <c r="M106" s="97"/>
      <c r="N106" s="97"/>
      <c r="O106" s="97"/>
      <c r="P106" s="97"/>
      <c r="Q106" s="97"/>
      <c r="R106" s="108"/>
      <c r="S106" s="97"/>
      <c r="T106" s="97"/>
      <c r="U106" s="97"/>
      <c r="V106" s="97"/>
      <c r="W106" s="97"/>
      <c r="X106" s="97"/>
      <c r="Y106" s="97"/>
      <c r="Z106" s="97"/>
      <c r="AA106" s="97"/>
      <c r="AB106" s="97"/>
      <c r="AC106" s="97"/>
      <c r="AD106" s="97"/>
      <c r="AE106" s="97"/>
      <c r="AF106" s="97"/>
      <c r="AG106" s="81"/>
    </row>
    <row r="107" spans="1:40" ht="13.5" customHeight="1" x14ac:dyDescent="0.2">
      <c r="A107" s="92"/>
      <c r="B107" s="62">
        <v>1</v>
      </c>
      <c r="C107" s="63">
        <v>25</v>
      </c>
      <c r="D107" s="63"/>
      <c r="E107" s="63">
        <v>25</v>
      </c>
      <c r="F107" s="64">
        <v>25</v>
      </c>
      <c r="G107" s="63">
        <v>25</v>
      </c>
      <c r="H107" s="63">
        <v>25</v>
      </c>
      <c r="I107" s="78">
        <v>25</v>
      </c>
      <c r="J107" s="78">
        <v>25</v>
      </c>
      <c r="K107" s="78">
        <v>25</v>
      </c>
      <c r="L107" s="78">
        <v>19</v>
      </c>
      <c r="M107" s="78">
        <v>19</v>
      </c>
      <c r="N107" s="78">
        <v>18</v>
      </c>
      <c r="O107" s="78">
        <v>17</v>
      </c>
      <c r="P107" s="78">
        <v>17</v>
      </c>
      <c r="Q107" s="78">
        <v>16</v>
      </c>
      <c r="R107" s="78">
        <v>15</v>
      </c>
      <c r="S107" s="78">
        <v>15</v>
      </c>
      <c r="T107" s="78">
        <v>14</v>
      </c>
      <c r="U107" s="78">
        <v>13</v>
      </c>
      <c r="V107" s="78">
        <v>11</v>
      </c>
      <c r="W107" s="78">
        <v>9</v>
      </c>
      <c r="X107" s="78">
        <v>8</v>
      </c>
      <c r="Y107" s="78">
        <v>7</v>
      </c>
      <c r="Z107" s="78">
        <v>5</v>
      </c>
      <c r="AA107" s="78">
        <v>3</v>
      </c>
      <c r="AB107" s="78">
        <v>2</v>
      </c>
      <c r="AC107" s="78">
        <v>0</v>
      </c>
      <c r="AD107" s="78">
        <v>0</v>
      </c>
      <c r="AE107" s="78">
        <v>0</v>
      </c>
      <c r="AF107" s="97">
        <v>0</v>
      </c>
      <c r="AG107" s="99"/>
    </row>
    <row r="108" spans="1:40" x14ac:dyDescent="0.2">
      <c r="A108" s="118"/>
      <c r="B108" s="62">
        <v>2</v>
      </c>
      <c r="C108" s="63">
        <v>25</v>
      </c>
      <c r="D108" s="63"/>
      <c r="E108" s="63">
        <v>25</v>
      </c>
      <c r="F108" s="64">
        <v>25</v>
      </c>
      <c r="G108" s="63">
        <v>25</v>
      </c>
      <c r="H108" s="63">
        <v>25</v>
      </c>
      <c r="I108" s="78">
        <v>25</v>
      </c>
      <c r="J108" s="78">
        <v>25</v>
      </c>
      <c r="K108" s="78">
        <v>25</v>
      </c>
      <c r="L108" s="78">
        <v>21</v>
      </c>
      <c r="M108" s="78">
        <v>20</v>
      </c>
      <c r="N108" s="78">
        <v>20</v>
      </c>
      <c r="O108" s="78">
        <v>18</v>
      </c>
      <c r="P108" s="78">
        <v>17</v>
      </c>
      <c r="Q108" s="78">
        <v>17</v>
      </c>
      <c r="R108" s="78">
        <v>16</v>
      </c>
      <c r="S108" s="78">
        <v>15</v>
      </c>
      <c r="T108" s="78">
        <v>13</v>
      </c>
      <c r="U108" s="78">
        <v>11</v>
      </c>
      <c r="V108" s="78">
        <v>9</v>
      </c>
      <c r="W108" s="78">
        <v>8</v>
      </c>
      <c r="X108" s="78">
        <v>7</v>
      </c>
      <c r="Y108" s="78">
        <v>7</v>
      </c>
      <c r="Z108" s="78">
        <v>5</v>
      </c>
      <c r="AA108" s="78">
        <v>3</v>
      </c>
      <c r="AB108" s="78">
        <v>2</v>
      </c>
      <c r="AC108" s="78">
        <v>1</v>
      </c>
      <c r="AD108" s="78">
        <v>1</v>
      </c>
      <c r="AE108" s="78">
        <v>1</v>
      </c>
      <c r="AF108" s="97">
        <v>0</v>
      </c>
      <c r="AG108" s="99"/>
    </row>
    <row r="109" spans="1:40" x14ac:dyDescent="0.2">
      <c r="A109" s="92"/>
      <c r="B109" s="62">
        <v>3</v>
      </c>
      <c r="C109" s="63">
        <v>25</v>
      </c>
      <c r="D109" s="63"/>
      <c r="E109" s="63">
        <v>25</v>
      </c>
      <c r="F109" s="64">
        <v>25</v>
      </c>
      <c r="G109" s="63">
        <v>25</v>
      </c>
      <c r="H109" s="63">
        <v>25</v>
      </c>
      <c r="I109" s="78">
        <v>24</v>
      </c>
      <c r="J109" s="78">
        <v>24</v>
      </c>
      <c r="K109" s="78">
        <v>24</v>
      </c>
      <c r="L109" s="78">
        <v>19</v>
      </c>
      <c r="M109" s="78">
        <v>18</v>
      </c>
      <c r="N109" s="78">
        <v>13</v>
      </c>
      <c r="O109" s="78">
        <v>12</v>
      </c>
      <c r="P109" s="78">
        <v>11</v>
      </c>
      <c r="Q109" s="78">
        <v>10</v>
      </c>
      <c r="R109" s="78">
        <v>10</v>
      </c>
      <c r="S109" s="78">
        <v>10</v>
      </c>
      <c r="T109" s="78">
        <v>9</v>
      </c>
      <c r="U109" s="78">
        <v>9</v>
      </c>
      <c r="V109" s="78">
        <v>7</v>
      </c>
      <c r="W109" s="78">
        <v>6</v>
      </c>
      <c r="X109" s="78">
        <v>6</v>
      </c>
      <c r="Y109" s="78">
        <v>5</v>
      </c>
      <c r="Z109" s="78">
        <v>3</v>
      </c>
      <c r="AA109" s="78">
        <v>3</v>
      </c>
      <c r="AB109" s="78">
        <v>2</v>
      </c>
      <c r="AC109" s="78">
        <v>2</v>
      </c>
      <c r="AD109" s="78">
        <v>1</v>
      </c>
      <c r="AE109" s="78">
        <v>1</v>
      </c>
      <c r="AF109" s="97">
        <v>0</v>
      </c>
      <c r="AG109" s="99"/>
    </row>
    <row r="110" spans="1:40" x14ac:dyDescent="0.2">
      <c r="A110" s="92"/>
      <c r="B110" s="62">
        <v>4</v>
      </c>
      <c r="C110" s="63">
        <v>25</v>
      </c>
      <c r="D110" s="63"/>
      <c r="E110" s="63">
        <v>25</v>
      </c>
      <c r="F110" s="64">
        <v>25</v>
      </c>
      <c r="G110" s="63">
        <v>24</v>
      </c>
      <c r="H110" s="63">
        <v>25</v>
      </c>
      <c r="I110" s="78">
        <v>25</v>
      </c>
      <c r="J110" s="78">
        <v>25</v>
      </c>
      <c r="K110" s="78">
        <v>24</v>
      </c>
      <c r="L110" s="78">
        <v>21</v>
      </c>
      <c r="M110" s="78">
        <v>20</v>
      </c>
      <c r="N110" s="78">
        <v>17</v>
      </c>
      <c r="O110" s="78">
        <v>16</v>
      </c>
      <c r="P110" s="78">
        <v>15</v>
      </c>
      <c r="Q110" s="78">
        <v>13</v>
      </c>
      <c r="R110" s="78">
        <v>13</v>
      </c>
      <c r="S110" s="78">
        <v>13</v>
      </c>
      <c r="T110" s="78">
        <v>12</v>
      </c>
      <c r="U110" s="78">
        <v>9</v>
      </c>
      <c r="V110" s="78">
        <v>7</v>
      </c>
      <c r="W110" s="78">
        <v>5</v>
      </c>
      <c r="X110" s="78">
        <v>5</v>
      </c>
      <c r="Y110" s="78">
        <v>4</v>
      </c>
      <c r="Z110" s="78">
        <v>3</v>
      </c>
      <c r="AA110" s="78">
        <v>2</v>
      </c>
      <c r="AB110" s="78">
        <v>2</v>
      </c>
      <c r="AC110" s="78">
        <v>1</v>
      </c>
      <c r="AD110" s="78">
        <v>0</v>
      </c>
      <c r="AE110" s="78">
        <v>0</v>
      </c>
      <c r="AF110" s="97">
        <v>0</v>
      </c>
      <c r="AG110" s="99"/>
    </row>
    <row r="111" spans="1:40" x14ac:dyDescent="0.2">
      <c r="A111" s="92"/>
      <c r="B111" s="62" t="s">
        <v>44</v>
      </c>
      <c r="C111" s="95">
        <f>SUM(C107:C110)</f>
        <v>100</v>
      </c>
      <c r="D111" s="95">
        <f t="shared" ref="D111:AE111" si="74">SUM(D107:D110)</f>
        <v>0</v>
      </c>
      <c r="E111" s="95">
        <f t="shared" si="74"/>
        <v>100</v>
      </c>
      <c r="F111" s="96">
        <f t="shared" si="74"/>
        <v>100</v>
      </c>
      <c r="G111" s="95">
        <f t="shared" si="74"/>
        <v>99</v>
      </c>
      <c r="H111" s="95">
        <f t="shared" si="74"/>
        <v>100</v>
      </c>
      <c r="I111" s="97">
        <f t="shared" si="74"/>
        <v>99</v>
      </c>
      <c r="J111" s="97">
        <f t="shared" si="74"/>
        <v>99</v>
      </c>
      <c r="K111" s="97">
        <f t="shared" si="74"/>
        <v>98</v>
      </c>
      <c r="L111" s="97">
        <f t="shared" si="74"/>
        <v>80</v>
      </c>
      <c r="M111" s="97">
        <f t="shared" si="74"/>
        <v>77</v>
      </c>
      <c r="N111" s="97">
        <f t="shared" si="74"/>
        <v>68</v>
      </c>
      <c r="O111" s="97">
        <f t="shared" si="74"/>
        <v>63</v>
      </c>
      <c r="P111" s="97">
        <f t="shared" si="74"/>
        <v>60</v>
      </c>
      <c r="Q111" s="97">
        <f t="shared" si="74"/>
        <v>56</v>
      </c>
      <c r="R111" s="97">
        <f t="shared" si="74"/>
        <v>54</v>
      </c>
      <c r="S111" s="97">
        <f t="shared" si="74"/>
        <v>53</v>
      </c>
      <c r="T111" s="97">
        <f t="shared" si="74"/>
        <v>48</v>
      </c>
      <c r="U111" s="97">
        <f t="shared" si="74"/>
        <v>42</v>
      </c>
      <c r="V111" s="97">
        <f t="shared" si="74"/>
        <v>34</v>
      </c>
      <c r="W111" s="97">
        <f t="shared" si="74"/>
        <v>28</v>
      </c>
      <c r="X111" s="97">
        <f t="shared" si="74"/>
        <v>26</v>
      </c>
      <c r="Y111" s="97">
        <f t="shared" si="74"/>
        <v>23</v>
      </c>
      <c r="Z111" s="97">
        <f t="shared" si="74"/>
        <v>16</v>
      </c>
      <c r="AA111" s="97">
        <f t="shared" si="74"/>
        <v>11</v>
      </c>
      <c r="AB111" s="97">
        <f t="shared" si="74"/>
        <v>8</v>
      </c>
      <c r="AC111" s="97">
        <f t="shared" si="74"/>
        <v>4</v>
      </c>
      <c r="AD111" s="97">
        <f t="shared" si="74"/>
        <v>2</v>
      </c>
      <c r="AE111" s="97">
        <f t="shared" si="74"/>
        <v>2</v>
      </c>
      <c r="AF111" s="97">
        <f>SUM(AF107:AF110)</f>
        <v>0</v>
      </c>
      <c r="AG111" s="99"/>
    </row>
    <row r="112" spans="1:40" ht="15" customHeight="1" x14ac:dyDescent="0.2">
      <c r="A112" s="92"/>
      <c r="B112" s="62"/>
      <c r="C112" s="95"/>
      <c r="D112" s="95"/>
      <c r="E112" s="95"/>
      <c r="F112" s="96"/>
      <c r="G112" s="95"/>
      <c r="H112" s="95"/>
      <c r="I112" s="97"/>
      <c r="J112" s="97"/>
      <c r="K112" s="97"/>
      <c r="L112" s="97"/>
      <c r="M112" s="97"/>
      <c r="N112" s="97"/>
      <c r="O112" s="97"/>
      <c r="P112" s="97"/>
      <c r="Q112" s="97"/>
      <c r="R112" s="108"/>
      <c r="S112" s="97"/>
      <c r="T112" s="97"/>
      <c r="U112" s="97"/>
      <c r="V112" s="97"/>
      <c r="W112" s="97"/>
      <c r="X112" s="97"/>
      <c r="Y112" s="97"/>
      <c r="Z112" s="97"/>
      <c r="AA112" s="97"/>
      <c r="AB112" s="97"/>
      <c r="AC112" s="97"/>
      <c r="AD112" s="97"/>
      <c r="AE112" s="97"/>
      <c r="AF112" s="97"/>
      <c r="AG112" s="81"/>
    </row>
    <row r="113" spans="1:33" ht="13.5" customHeight="1" x14ac:dyDescent="0.2">
      <c r="A113" s="63" t="s">
        <v>47</v>
      </c>
      <c r="B113" s="62" t="s">
        <v>0</v>
      </c>
      <c r="C113" s="95"/>
      <c r="D113" s="95"/>
      <c r="E113" s="95"/>
      <c r="F113" s="96"/>
      <c r="G113" s="95"/>
      <c r="H113" s="95"/>
      <c r="I113" s="97"/>
      <c r="J113" s="97"/>
      <c r="K113" s="97"/>
      <c r="L113" s="97"/>
      <c r="M113" s="97"/>
      <c r="N113" s="97"/>
      <c r="O113" s="97"/>
      <c r="P113" s="97"/>
      <c r="Q113" s="97"/>
      <c r="R113" s="108"/>
      <c r="S113" s="97"/>
      <c r="T113" s="97"/>
      <c r="U113" s="97"/>
      <c r="V113" s="97"/>
      <c r="W113" s="97"/>
      <c r="X113" s="97"/>
      <c r="Y113" s="97"/>
      <c r="Z113" s="97"/>
      <c r="AA113" s="97"/>
      <c r="AB113" s="97"/>
      <c r="AC113" s="97"/>
      <c r="AD113" s="97"/>
      <c r="AE113" s="97"/>
      <c r="AF113" s="97"/>
      <c r="AG113" s="81"/>
    </row>
    <row r="114" spans="1:33" x14ac:dyDescent="0.2">
      <c r="A114" s="92"/>
      <c r="B114" s="62">
        <v>1</v>
      </c>
      <c r="C114" s="63">
        <v>25</v>
      </c>
      <c r="D114" s="63"/>
      <c r="E114" s="63">
        <v>25</v>
      </c>
      <c r="F114" s="64">
        <v>25</v>
      </c>
      <c r="G114" s="63">
        <v>25</v>
      </c>
      <c r="H114" s="63">
        <v>25</v>
      </c>
      <c r="I114" s="78">
        <v>25</v>
      </c>
      <c r="J114" s="78">
        <v>25</v>
      </c>
      <c r="K114" s="78">
        <v>25</v>
      </c>
      <c r="L114" s="78">
        <v>21</v>
      </c>
      <c r="M114" s="78">
        <v>19</v>
      </c>
      <c r="N114" s="78">
        <v>18</v>
      </c>
      <c r="O114" s="78">
        <v>16</v>
      </c>
      <c r="P114" s="78">
        <v>16</v>
      </c>
      <c r="Q114" s="78">
        <v>16</v>
      </c>
      <c r="R114" s="78">
        <v>15</v>
      </c>
      <c r="S114" s="78">
        <v>15</v>
      </c>
      <c r="T114" s="78">
        <v>14</v>
      </c>
      <c r="U114" s="78">
        <v>13</v>
      </c>
      <c r="V114" s="78">
        <v>11</v>
      </c>
      <c r="W114" s="78">
        <v>9</v>
      </c>
      <c r="X114" s="78">
        <v>8</v>
      </c>
      <c r="Y114" s="78">
        <v>7</v>
      </c>
      <c r="Z114" s="78">
        <v>5</v>
      </c>
      <c r="AA114" s="78">
        <v>4</v>
      </c>
      <c r="AB114" s="78">
        <v>3</v>
      </c>
      <c r="AC114" s="78">
        <v>2</v>
      </c>
      <c r="AD114" s="78">
        <v>2</v>
      </c>
      <c r="AE114" s="97">
        <v>2</v>
      </c>
      <c r="AF114" s="97">
        <v>1</v>
      </c>
      <c r="AG114" s="99"/>
    </row>
    <row r="115" spans="1:33" x14ac:dyDescent="0.2">
      <c r="A115" s="118"/>
      <c r="B115" s="62">
        <v>2</v>
      </c>
      <c r="C115" s="63">
        <v>25</v>
      </c>
      <c r="D115" s="63"/>
      <c r="E115" s="63">
        <v>25</v>
      </c>
      <c r="F115" s="64">
        <v>25</v>
      </c>
      <c r="G115" s="63">
        <v>25</v>
      </c>
      <c r="H115" s="63">
        <v>25</v>
      </c>
      <c r="I115" s="78">
        <v>25</v>
      </c>
      <c r="J115" s="78">
        <v>25</v>
      </c>
      <c r="K115" s="78">
        <v>25</v>
      </c>
      <c r="L115" s="78">
        <v>21</v>
      </c>
      <c r="M115" s="78">
        <v>20</v>
      </c>
      <c r="N115" s="78">
        <v>19</v>
      </c>
      <c r="O115" s="78">
        <v>18</v>
      </c>
      <c r="P115" s="78">
        <v>17</v>
      </c>
      <c r="Q115" s="78">
        <v>17</v>
      </c>
      <c r="R115" s="78">
        <v>16</v>
      </c>
      <c r="S115" s="78">
        <v>16</v>
      </c>
      <c r="T115" s="78">
        <v>13</v>
      </c>
      <c r="U115" s="78">
        <v>11</v>
      </c>
      <c r="V115" s="78">
        <v>9</v>
      </c>
      <c r="W115" s="78">
        <v>8</v>
      </c>
      <c r="X115" s="78">
        <v>7</v>
      </c>
      <c r="Y115" s="78">
        <v>7</v>
      </c>
      <c r="Z115" s="78">
        <v>5</v>
      </c>
      <c r="AA115" s="78">
        <v>3</v>
      </c>
      <c r="AB115" s="78">
        <v>2</v>
      </c>
      <c r="AC115" s="78">
        <v>1</v>
      </c>
      <c r="AD115" s="78">
        <v>1</v>
      </c>
      <c r="AE115" s="97">
        <v>1</v>
      </c>
      <c r="AF115" s="97">
        <v>1</v>
      </c>
      <c r="AG115" s="99"/>
    </row>
    <row r="116" spans="1:33" x14ac:dyDescent="0.2">
      <c r="A116" s="118"/>
      <c r="B116" s="62">
        <v>3</v>
      </c>
      <c r="C116" s="63">
        <v>25</v>
      </c>
      <c r="D116" s="63"/>
      <c r="E116" s="63">
        <v>25</v>
      </c>
      <c r="F116" s="64">
        <v>25</v>
      </c>
      <c r="G116" s="63">
        <v>25</v>
      </c>
      <c r="H116" s="63">
        <v>25</v>
      </c>
      <c r="I116" s="78">
        <v>24</v>
      </c>
      <c r="J116" s="78">
        <v>24</v>
      </c>
      <c r="K116" s="78">
        <v>25</v>
      </c>
      <c r="L116" s="78">
        <v>20</v>
      </c>
      <c r="M116" s="78">
        <v>19</v>
      </c>
      <c r="N116" s="78">
        <v>15</v>
      </c>
      <c r="O116" s="78">
        <v>16</v>
      </c>
      <c r="P116" s="78">
        <v>14</v>
      </c>
      <c r="Q116" s="78">
        <v>12</v>
      </c>
      <c r="R116" s="78">
        <v>11</v>
      </c>
      <c r="S116" s="78">
        <v>10</v>
      </c>
      <c r="T116" s="78">
        <v>10</v>
      </c>
      <c r="U116" s="78">
        <v>9</v>
      </c>
      <c r="V116" s="78">
        <v>7</v>
      </c>
      <c r="W116" s="78">
        <v>6</v>
      </c>
      <c r="X116" s="78">
        <v>6</v>
      </c>
      <c r="Y116" s="78">
        <v>6</v>
      </c>
      <c r="Z116" s="78">
        <v>4</v>
      </c>
      <c r="AA116" s="78">
        <v>4</v>
      </c>
      <c r="AB116" s="78">
        <v>3</v>
      </c>
      <c r="AC116" s="78">
        <v>2</v>
      </c>
      <c r="AD116" s="78">
        <v>2</v>
      </c>
      <c r="AE116" s="97">
        <v>1</v>
      </c>
      <c r="AF116" s="97">
        <v>1</v>
      </c>
      <c r="AG116" s="99"/>
    </row>
    <row r="117" spans="1:33" x14ac:dyDescent="0.2">
      <c r="A117" s="92"/>
      <c r="B117" s="62">
        <v>4</v>
      </c>
      <c r="C117" s="63">
        <v>25</v>
      </c>
      <c r="D117" s="63"/>
      <c r="E117" s="63">
        <v>25</v>
      </c>
      <c r="F117" s="64">
        <v>25</v>
      </c>
      <c r="G117" s="63">
        <v>25</v>
      </c>
      <c r="H117" s="63">
        <v>25</v>
      </c>
      <c r="I117" s="78">
        <v>25</v>
      </c>
      <c r="J117" s="78">
        <v>25</v>
      </c>
      <c r="K117" s="78">
        <v>25</v>
      </c>
      <c r="L117" s="78">
        <v>21</v>
      </c>
      <c r="M117" s="78">
        <v>20</v>
      </c>
      <c r="N117" s="78">
        <v>17</v>
      </c>
      <c r="O117" s="78">
        <v>15</v>
      </c>
      <c r="P117" s="78">
        <v>15</v>
      </c>
      <c r="Q117" s="78">
        <v>13</v>
      </c>
      <c r="R117" s="78">
        <v>13</v>
      </c>
      <c r="S117" s="78">
        <v>13</v>
      </c>
      <c r="T117" s="78">
        <v>12</v>
      </c>
      <c r="U117" s="78">
        <v>10</v>
      </c>
      <c r="V117" s="78">
        <v>8</v>
      </c>
      <c r="W117" s="78">
        <v>7</v>
      </c>
      <c r="X117" s="78">
        <v>6</v>
      </c>
      <c r="Y117" s="78">
        <v>5</v>
      </c>
      <c r="Z117" s="78">
        <v>4</v>
      </c>
      <c r="AA117" s="78">
        <v>2</v>
      </c>
      <c r="AB117" s="78">
        <v>2</v>
      </c>
      <c r="AC117" s="78">
        <v>1</v>
      </c>
      <c r="AD117" s="78">
        <v>1</v>
      </c>
      <c r="AE117" s="97">
        <v>1</v>
      </c>
      <c r="AF117" s="97">
        <v>1</v>
      </c>
      <c r="AG117" s="99"/>
    </row>
    <row r="118" spans="1:33" x14ac:dyDescent="0.2">
      <c r="A118" s="92"/>
      <c r="B118" s="62" t="s">
        <v>44</v>
      </c>
      <c r="C118" s="95">
        <f>SUM(C114:C117)</f>
        <v>100</v>
      </c>
      <c r="D118" s="95">
        <f t="shared" ref="D118:AE118" si="75">SUM(D114:D117)</f>
        <v>0</v>
      </c>
      <c r="E118" s="95">
        <f t="shared" si="75"/>
        <v>100</v>
      </c>
      <c r="F118" s="96">
        <f t="shared" si="75"/>
        <v>100</v>
      </c>
      <c r="G118" s="95">
        <f t="shared" si="75"/>
        <v>100</v>
      </c>
      <c r="H118" s="95">
        <f t="shared" si="75"/>
        <v>100</v>
      </c>
      <c r="I118" s="97">
        <f t="shared" si="75"/>
        <v>99</v>
      </c>
      <c r="J118" s="97">
        <f t="shared" si="75"/>
        <v>99</v>
      </c>
      <c r="K118" s="97">
        <f t="shared" si="75"/>
        <v>100</v>
      </c>
      <c r="L118" s="97">
        <f t="shared" si="75"/>
        <v>83</v>
      </c>
      <c r="M118" s="97">
        <f t="shared" si="75"/>
        <v>78</v>
      </c>
      <c r="N118" s="97">
        <f t="shared" si="75"/>
        <v>69</v>
      </c>
      <c r="O118" s="97">
        <f t="shared" si="75"/>
        <v>65</v>
      </c>
      <c r="P118" s="97">
        <f t="shared" si="75"/>
        <v>62</v>
      </c>
      <c r="Q118" s="97">
        <f t="shared" si="75"/>
        <v>58</v>
      </c>
      <c r="R118" s="97">
        <f t="shared" si="75"/>
        <v>55</v>
      </c>
      <c r="S118" s="97">
        <f t="shared" si="75"/>
        <v>54</v>
      </c>
      <c r="T118" s="97">
        <f t="shared" si="75"/>
        <v>49</v>
      </c>
      <c r="U118" s="97">
        <f t="shared" si="75"/>
        <v>43</v>
      </c>
      <c r="V118" s="97">
        <f t="shared" si="75"/>
        <v>35</v>
      </c>
      <c r="W118" s="97">
        <f t="shared" si="75"/>
        <v>30</v>
      </c>
      <c r="X118" s="97">
        <f t="shared" si="75"/>
        <v>27</v>
      </c>
      <c r="Y118" s="97">
        <f t="shared" si="75"/>
        <v>25</v>
      </c>
      <c r="Z118" s="97">
        <f t="shared" si="75"/>
        <v>18</v>
      </c>
      <c r="AA118" s="97">
        <f t="shared" si="75"/>
        <v>13</v>
      </c>
      <c r="AB118" s="97">
        <f t="shared" si="75"/>
        <v>10</v>
      </c>
      <c r="AC118" s="97">
        <f t="shared" si="75"/>
        <v>6</v>
      </c>
      <c r="AD118" s="97">
        <f t="shared" si="75"/>
        <v>6</v>
      </c>
      <c r="AE118" s="97">
        <f t="shared" si="75"/>
        <v>5</v>
      </c>
      <c r="AF118" s="97">
        <f>SUM(AF114:AF117)</f>
        <v>4</v>
      </c>
      <c r="AG118" s="99"/>
    </row>
    <row r="119" spans="1:33" x14ac:dyDescent="0.2">
      <c r="A119" s="15" t="s">
        <v>59</v>
      </c>
      <c r="B119" s="68" t="s">
        <v>41</v>
      </c>
      <c r="C119" s="95">
        <f>AVERAGE((C104+C111+C118)/3)</f>
        <v>100</v>
      </c>
      <c r="D119" s="95">
        <f t="shared" ref="D119:M119" si="76">AVERAGE((D104+D111+D118)/3)</f>
        <v>0</v>
      </c>
      <c r="E119" s="95">
        <f t="shared" si="76"/>
        <v>100</v>
      </c>
      <c r="F119" s="96">
        <f t="shared" si="76"/>
        <v>100</v>
      </c>
      <c r="G119" s="95">
        <f t="shared" si="76"/>
        <v>99.666666666666671</v>
      </c>
      <c r="H119" s="95">
        <f t="shared" si="76"/>
        <v>99.666666666666671</v>
      </c>
      <c r="I119" s="97">
        <f t="shared" si="76"/>
        <v>99</v>
      </c>
      <c r="J119" s="97">
        <f t="shared" si="76"/>
        <v>99</v>
      </c>
      <c r="K119" s="97">
        <f t="shared" si="76"/>
        <v>98.666666666666671</v>
      </c>
      <c r="L119" s="97">
        <f t="shared" si="76"/>
        <v>82</v>
      </c>
      <c r="M119" s="97">
        <f t="shared" si="76"/>
        <v>78</v>
      </c>
      <c r="N119" s="97">
        <f t="shared" ref="N119:AE119" si="77">AVERAGE((N104+N111+N118)/3)</f>
        <v>69</v>
      </c>
      <c r="O119" s="97">
        <f t="shared" si="77"/>
        <v>64.333333333333329</v>
      </c>
      <c r="P119" s="97">
        <f t="shared" si="77"/>
        <v>61.333333333333336</v>
      </c>
      <c r="Q119" s="97">
        <f t="shared" si="77"/>
        <v>57.666666666666664</v>
      </c>
      <c r="R119" s="97">
        <f t="shared" si="77"/>
        <v>55.333333333333336</v>
      </c>
      <c r="S119" s="97">
        <f t="shared" si="77"/>
        <v>54</v>
      </c>
      <c r="T119" s="97">
        <f t="shared" si="77"/>
        <v>49</v>
      </c>
      <c r="U119" s="97">
        <f t="shared" si="77"/>
        <v>43</v>
      </c>
      <c r="V119" s="97">
        <f t="shared" si="77"/>
        <v>34.666666666666664</v>
      </c>
      <c r="W119" s="97">
        <f t="shared" si="77"/>
        <v>29.333333333333332</v>
      </c>
      <c r="X119" s="97">
        <f t="shared" si="77"/>
        <v>27.333333333333332</v>
      </c>
      <c r="Y119" s="97">
        <f t="shared" si="77"/>
        <v>24.333333333333332</v>
      </c>
      <c r="Z119" s="97">
        <f t="shared" si="77"/>
        <v>17.333333333333332</v>
      </c>
      <c r="AA119" s="97">
        <f t="shared" si="77"/>
        <v>12.333333333333334</v>
      </c>
      <c r="AB119" s="97">
        <f t="shared" si="77"/>
        <v>9.3333333333333339</v>
      </c>
      <c r="AC119" s="97">
        <f t="shared" si="77"/>
        <v>5.333333333333333</v>
      </c>
      <c r="AD119" s="97">
        <f t="shared" si="77"/>
        <v>3.6666666666666665</v>
      </c>
      <c r="AE119" s="97">
        <f t="shared" si="77"/>
        <v>3</v>
      </c>
      <c r="AF119" s="97">
        <f t="shared" ref="AF119" si="78">AVERAGE((AF104+AF111+AF118)/3)</f>
        <v>1.3333333333333333</v>
      </c>
      <c r="AG119" s="99"/>
    </row>
    <row r="120" spans="1:33" x14ac:dyDescent="0.2">
      <c r="A120" s="15"/>
      <c r="B120" s="68" t="s">
        <v>42</v>
      </c>
      <c r="C120" s="95">
        <f>STDEV(C104,C111,C118)</f>
        <v>0</v>
      </c>
      <c r="D120" s="95">
        <f t="shared" ref="D120:AE120" si="79">STDEV(D104,D111,D118)</f>
        <v>0</v>
      </c>
      <c r="E120" s="95">
        <f t="shared" si="79"/>
        <v>0</v>
      </c>
      <c r="F120" s="96">
        <f t="shared" si="79"/>
        <v>0</v>
      </c>
      <c r="G120" s="95">
        <f t="shared" si="79"/>
        <v>0.57735026918962573</v>
      </c>
      <c r="H120" s="95">
        <f t="shared" si="79"/>
        <v>0.57735026918962573</v>
      </c>
      <c r="I120" s="97">
        <f t="shared" si="79"/>
        <v>0</v>
      </c>
      <c r="J120" s="97">
        <f t="shared" si="79"/>
        <v>0</v>
      </c>
      <c r="K120" s="97">
        <f t="shared" si="79"/>
        <v>1.1547005383792517</v>
      </c>
      <c r="L120" s="97">
        <f t="shared" si="79"/>
        <v>1.7320508075688772</v>
      </c>
      <c r="M120" s="97">
        <f t="shared" si="79"/>
        <v>1</v>
      </c>
      <c r="N120" s="97">
        <f t="shared" si="79"/>
        <v>1</v>
      </c>
      <c r="O120" s="97">
        <f t="shared" si="79"/>
        <v>1.1547005383792517</v>
      </c>
      <c r="P120" s="97">
        <f t="shared" si="79"/>
        <v>1.1547005383792517</v>
      </c>
      <c r="Q120" s="97">
        <f t="shared" si="79"/>
        <v>1.5275252316519465</v>
      </c>
      <c r="R120" s="97">
        <f t="shared" si="79"/>
        <v>1.5275252316519465</v>
      </c>
      <c r="S120" s="97">
        <f t="shared" si="79"/>
        <v>1</v>
      </c>
      <c r="T120" s="97">
        <f t="shared" si="79"/>
        <v>1</v>
      </c>
      <c r="U120" s="97">
        <f t="shared" si="79"/>
        <v>1</v>
      </c>
      <c r="V120" s="97">
        <f t="shared" si="79"/>
        <v>0.57735026918962584</v>
      </c>
      <c r="W120" s="97">
        <f t="shared" si="79"/>
        <v>1.1547005383792515</v>
      </c>
      <c r="X120" s="97">
        <f t="shared" si="79"/>
        <v>1.5275252316519468</v>
      </c>
      <c r="Y120" s="97">
        <f t="shared" si="79"/>
        <v>1.1547005383792515</v>
      </c>
      <c r="Z120" s="97">
        <f t="shared" si="79"/>
        <v>1.1547005383792515</v>
      </c>
      <c r="AA120" s="97">
        <f t="shared" si="79"/>
        <v>1.1547005383792517</v>
      </c>
      <c r="AB120" s="97">
        <f t="shared" si="79"/>
        <v>1.1547005383792557</v>
      </c>
      <c r="AC120" s="97">
        <f t="shared" si="79"/>
        <v>1.1547005383792526</v>
      </c>
      <c r="AD120" s="97">
        <f t="shared" si="79"/>
        <v>2.0816659994661326</v>
      </c>
      <c r="AE120" s="97">
        <f t="shared" si="79"/>
        <v>1.7320508075688772</v>
      </c>
      <c r="AF120" s="97">
        <f t="shared" ref="AF120" si="80">STDEV(AF104,AF111,AF118)</f>
        <v>2.3094010767585034</v>
      </c>
      <c r="AG120" s="99"/>
    </row>
    <row r="121" spans="1:33" ht="14.25" customHeight="1" x14ac:dyDescent="0.2">
      <c r="A121" s="15"/>
      <c r="B121" s="68"/>
      <c r="C121" s="95"/>
      <c r="D121" s="95"/>
      <c r="E121" s="95"/>
      <c r="F121" s="96"/>
      <c r="G121" s="95"/>
      <c r="H121" s="95"/>
      <c r="I121" s="97"/>
      <c r="J121" s="97"/>
      <c r="K121" s="97"/>
      <c r="L121" s="97"/>
      <c r="M121" s="97"/>
      <c r="N121" s="97"/>
      <c r="O121" s="97"/>
      <c r="P121" s="97"/>
      <c r="Q121" s="97"/>
      <c r="R121" s="97"/>
      <c r="S121" s="97"/>
      <c r="T121" s="97"/>
      <c r="U121" s="97"/>
      <c r="V121" s="97"/>
      <c r="W121" s="97"/>
      <c r="X121" s="97"/>
      <c r="Y121" s="97"/>
      <c r="Z121" s="97"/>
      <c r="AA121" s="97"/>
      <c r="AB121" s="97"/>
      <c r="AC121" s="97"/>
      <c r="AD121" s="97"/>
      <c r="AE121" s="97"/>
      <c r="AF121" s="97"/>
      <c r="AG121" s="81"/>
    </row>
    <row r="122" spans="1:33" ht="39" customHeight="1" x14ac:dyDescent="0.2">
      <c r="A122" s="19" t="s">
        <v>60</v>
      </c>
      <c r="B122" s="85"/>
      <c r="C122" s="119"/>
      <c r="D122" s="119"/>
      <c r="E122" s="119"/>
      <c r="F122" s="120"/>
      <c r="G122" s="119"/>
      <c r="H122" s="119"/>
      <c r="I122" s="121"/>
      <c r="J122" s="121"/>
      <c r="K122" s="121"/>
      <c r="L122" s="121"/>
      <c r="M122" s="121"/>
      <c r="N122" s="121"/>
      <c r="O122" s="121"/>
      <c r="P122" s="121"/>
      <c r="Q122" s="121"/>
      <c r="R122" s="122"/>
      <c r="S122" s="121"/>
      <c r="T122" s="121"/>
      <c r="U122" s="121"/>
      <c r="V122" s="121"/>
      <c r="W122" s="121"/>
      <c r="X122" s="121"/>
      <c r="Y122" s="121"/>
      <c r="Z122" s="121"/>
      <c r="AA122" s="123"/>
      <c r="AB122" s="123"/>
      <c r="AC122" s="123"/>
      <c r="AD122" s="123"/>
      <c r="AE122" s="123"/>
      <c r="AF122" s="123"/>
      <c r="AG122" s="81"/>
    </row>
    <row r="123" spans="1:33" x14ac:dyDescent="0.2">
      <c r="A123" s="63" t="s">
        <v>45</v>
      </c>
      <c r="B123" s="62" t="s">
        <v>0</v>
      </c>
      <c r="C123" s="63" t="s">
        <v>1</v>
      </c>
      <c r="D123" s="63"/>
      <c r="E123" s="63" t="s">
        <v>2</v>
      </c>
      <c r="F123" s="64" t="s">
        <v>3</v>
      </c>
      <c r="G123" s="63" t="s">
        <v>4</v>
      </c>
      <c r="H123" s="63" t="s">
        <v>5</v>
      </c>
      <c r="I123" s="78" t="s">
        <v>6</v>
      </c>
      <c r="J123" s="78" t="s">
        <v>7</v>
      </c>
      <c r="K123" s="78" t="s">
        <v>8</v>
      </c>
      <c r="L123" s="78" t="s">
        <v>9</v>
      </c>
      <c r="M123" s="78" t="s">
        <v>10</v>
      </c>
      <c r="N123" s="78" t="s">
        <v>13</v>
      </c>
      <c r="O123" s="78" t="s">
        <v>15</v>
      </c>
      <c r="P123" s="78" t="s">
        <v>16</v>
      </c>
      <c r="Q123" s="78" t="s">
        <v>17</v>
      </c>
      <c r="R123" s="78" t="s">
        <v>18</v>
      </c>
      <c r="S123" s="78" t="s">
        <v>19</v>
      </c>
      <c r="T123" s="78" t="s">
        <v>20</v>
      </c>
      <c r="U123" s="78" t="s">
        <v>21</v>
      </c>
      <c r="V123" s="78" t="s">
        <v>22</v>
      </c>
      <c r="W123" s="78" t="s">
        <v>23</v>
      </c>
      <c r="X123" s="78" t="s">
        <v>24</v>
      </c>
      <c r="Y123" s="78" t="s">
        <v>25</v>
      </c>
      <c r="Z123" s="78" t="s">
        <v>26</v>
      </c>
      <c r="AA123" s="81"/>
      <c r="AB123" s="73"/>
      <c r="AC123" s="73"/>
      <c r="AD123" s="73"/>
      <c r="AE123" s="73"/>
      <c r="AF123" s="73"/>
    </row>
    <row r="124" spans="1:33" x14ac:dyDescent="0.2">
      <c r="A124" s="91"/>
      <c r="B124" s="62">
        <v>1</v>
      </c>
      <c r="C124" s="63">
        <v>25</v>
      </c>
      <c r="D124" s="63"/>
      <c r="E124" s="63">
        <v>25</v>
      </c>
      <c r="F124" s="64">
        <v>25</v>
      </c>
      <c r="G124" s="63">
        <v>25</v>
      </c>
      <c r="H124" s="63">
        <v>25</v>
      </c>
      <c r="I124" s="78">
        <v>25</v>
      </c>
      <c r="J124" s="78">
        <v>25</v>
      </c>
      <c r="K124" s="78">
        <v>25</v>
      </c>
      <c r="L124" s="78">
        <v>17</v>
      </c>
      <c r="M124" s="78">
        <v>16</v>
      </c>
      <c r="N124" s="78">
        <v>15</v>
      </c>
      <c r="O124" s="78">
        <v>13</v>
      </c>
      <c r="P124" s="78">
        <v>11</v>
      </c>
      <c r="Q124" s="78">
        <v>10</v>
      </c>
      <c r="R124" s="78">
        <v>9</v>
      </c>
      <c r="S124" s="78">
        <v>9</v>
      </c>
      <c r="T124" s="78">
        <v>9</v>
      </c>
      <c r="U124" s="78">
        <v>8</v>
      </c>
      <c r="V124" s="78">
        <v>7</v>
      </c>
      <c r="W124" s="78">
        <v>5</v>
      </c>
      <c r="X124" s="78">
        <v>3</v>
      </c>
      <c r="Y124" s="78">
        <v>1</v>
      </c>
      <c r="Z124" s="78">
        <v>0</v>
      </c>
      <c r="AA124" s="81"/>
      <c r="AB124" s="73"/>
      <c r="AC124" s="73"/>
      <c r="AD124" s="73"/>
      <c r="AE124" s="73"/>
      <c r="AF124" s="73"/>
    </row>
    <row r="125" spans="1:33" x14ac:dyDescent="0.2">
      <c r="A125" s="92"/>
      <c r="B125" s="62">
        <v>2</v>
      </c>
      <c r="C125" s="63">
        <v>25</v>
      </c>
      <c r="D125" s="63"/>
      <c r="E125" s="63">
        <v>25</v>
      </c>
      <c r="F125" s="64">
        <v>25</v>
      </c>
      <c r="G125" s="63">
        <v>25</v>
      </c>
      <c r="H125" s="63">
        <v>25</v>
      </c>
      <c r="I125" s="78">
        <v>25</v>
      </c>
      <c r="J125" s="78">
        <v>25</v>
      </c>
      <c r="K125" s="78">
        <v>25</v>
      </c>
      <c r="L125" s="78">
        <v>15</v>
      </c>
      <c r="M125" s="78">
        <v>14</v>
      </c>
      <c r="N125" s="78">
        <v>14</v>
      </c>
      <c r="O125" s="78">
        <v>13</v>
      </c>
      <c r="P125" s="78">
        <v>12</v>
      </c>
      <c r="Q125" s="78">
        <v>11</v>
      </c>
      <c r="R125" s="78">
        <v>10</v>
      </c>
      <c r="S125" s="78">
        <v>9</v>
      </c>
      <c r="T125" s="78">
        <v>8</v>
      </c>
      <c r="U125" s="78">
        <v>6</v>
      </c>
      <c r="V125" s="78">
        <v>5</v>
      </c>
      <c r="W125" s="78">
        <v>3</v>
      </c>
      <c r="X125" s="78">
        <v>0</v>
      </c>
      <c r="Y125" s="78">
        <v>0</v>
      </c>
      <c r="Z125" s="78">
        <v>0</v>
      </c>
      <c r="AA125" s="81"/>
      <c r="AB125" s="73"/>
      <c r="AC125" s="73"/>
      <c r="AD125" s="73"/>
      <c r="AE125" s="73"/>
      <c r="AF125" s="73"/>
    </row>
    <row r="126" spans="1:33" x14ac:dyDescent="0.2">
      <c r="A126" s="118"/>
      <c r="B126" s="62">
        <v>3</v>
      </c>
      <c r="C126" s="63">
        <v>25</v>
      </c>
      <c r="D126" s="63"/>
      <c r="E126" s="63">
        <v>25</v>
      </c>
      <c r="F126" s="64">
        <v>25</v>
      </c>
      <c r="G126" s="63">
        <v>25</v>
      </c>
      <c r="H126" s="63">
        <v>25</v>
      </c>
      <c r="I126" s="78">
        <v>24</v>
      </c>
      <c r="J126" s="78">
        <v>24</v>
      </c>
      <c r="K126" s="78">
        <v>24</v>
      </c>
      <c r="L126" s="78">
        <v>16</v>
      </c>
      <c r="M126" s="78">
        <v>15</v>
      </c>
      <c r="N126" s="78">
        <v>13</v>
      </c>
      <c r="O126" s="78">
        <v>11</v>
      </c>
      <c r="P126" s="78">
        <v>11</v>
      </c>
      <c r="Q126" s="78">
        <v>11</v>
      </c>
      <c r="R126" s="78">
        <v>10</v>
      </c>
      <c r="S126" s="78">
        <v>9</v>
      </c>
      <c r="T126" s="78">
        <v>8</v>
      </c>
      <c r="U126" s="78">
        <v>7</v>
      </c>
      <c r="V126" s="78">
        <v>5</v>
      </c>
      <c r="W126" s="78">
        <v>3</v>
      </c>
      <c r="X126" s="78">
        <v>1</v>
      </c>
      <c r="Y126" s="78">
        <v>1</v>
      </c>
      <c r="Z126" s="78">
        <v>0</v>
      </c>
      <c r="AA126" s="81"/>
      <c r="AB126" s="73"/>
      <c r="AC126" s="73"/>
      <c r="AD126" s="73"/>
      <c r="AE126" s="73"/>
      <c r="AF126" s="73"/>
    </row>
    <row r="127" spans="1:33" x14ac:dyDescent="0.2">
      <c r="A127" s="63"/>
      <c r="B127" s="62">
        <v>4</v>
      </c>
      <c r="C127" s="63">
        <v>25</v>
      </c>
      <c r="D127" s="63"/>
      <c r="E127" s="63">
        <v>25</v>
      </c>
      <c r="F127" s="64">
        <v>25</v>
      </c>
      <c r="G127" s="63">
        <v>25</v>
      </c>
      <c r="H127" s="63">
        <v>24</v>
      </c>
      <c r="I127" s="78">
        <v>25</v>
      </c>
      <c r="J127" s="78">
        <v>25</v>
      </c>
      <c r="K127" s="78">
        <v>24</v>
      </c>
      <c r="L127" s="78">
        <v>18</v>
      </c>
      <c r="M127" s="78">
        <v>17</v>
      </c>
      <c r="N127" s="78">
        <v>16</v>
      </c>
      <c r="O127" s="78">
        <v>14</v>
      </c>
      <c r="P127" s="78">
        <v>13</v>
      </c>
      <c r="Q127" s="78">
        <v>12</v>
      </c>
      <c r="R127" s="78">
        <v>9</v>
      </c>
      <c r="S127" s="78">
        <v>9</v>
      </c>
      <c r="T127" s="78">
        <v>7</v>
      </c>
      <c r="U127" s="78">
        <v>6</v>
      </c>
      <c r="V127" s="78">
        <v>5</v>
      </c>
      <c r="W127" s="78">
        <v>3</v>
      </c>
      <c r="X127" s="78">
        <v>0</v>
      </c>
      <c r="Y127" s="78">
        <v>0</v>
      </c>
      <c r="Z127" s="78">
        <v>0</v>
      </c>
      <c r="AA127" s="81"/>
      <c r="AB127" s="73"/>
      <c r="AC127" s="73"/>
      <c r="AD127" s="73"/>
      <c r="AE127" s="73"/>
      <c r="AF127" s="73"/>
    </row>
    <row r="128" spans="1:33" x14ac:dyDescent="0.2">
      <c r="A128" s="63"/>
      <c r="B128" s="62" t="s">
        <v>44</v>
      </c>
      <c r="C128" s="95">
        <f>SUM(C124:C127)</f>
        <v>100</v>
      </c>
      <c r="D128" s="95">
        <f t="shared" ref="D128:L128" si="81">SUM(D124:D127)</f>
        <v>0</v>
      </c>
      <c r="E128" s="95">
        <f t="shared" si="81"/>
        <v>100</v>
      </c>
      <c r="F128" s="96">
        <f t="shared" si="81"/>
        <v>100</v>
      </c>
      <c r="G128" s="95">
        <f t="shared" si="81"/>
        <v>100</v>
      </c>
      <c r="H128" s="95">
        <f t="shared" si="81"/>
        <v>99</v>
      </c>
      <c r="I128" s="97">
        <f t="shared" si="81"/>
        <v>99</v>
      </c>
      <c r="J128" s="97">
        <f t="shared" si="81"/>
        <v>99</v>
      </c>
      <c r="K128" s="97">
        <f t="shared" si="81"/>
        <v>98</v>
      </c>
      <c r="L128" s="97">
        <f t="shared" si="81"/>
        <v>66</v>
      </c>
      <c r="M128" s="97">
        <f t="shared" ref="M128:Z128" si="82">SUM(M124:M127)</f>
        <v>62</v>
      </c>
      <c r="N128" s="97">
        <f t="shared" si="82"/>
        <v>58</v>
      </c>
      <c r="O128" s="97">
        <f t="shared" si="82"/>
        <v>51</v>
      </c>
      <c r="P128" s="97">
        <f t="shared" si="82"/>
        <v>47</v>
      </c>
      <c r="Q128" s="97">
        <f t="shared" si="82"/>
        <v>44</v>
      </c>
      <c r="R128" s="97">
        <f t="shared" si="82"/>
        <v>38</v>
      </c>
      <c r="S128" s="97">
        <f t="shared" si="82"/>
        <v>36</v>
      </c>
      <c r="T128" s="97">
        <f t="shared" si="82"/>
        <v>32</v>
      </c>
      <c r="U128" s="97">
        <f t="shared" si="82"/>
        <v>27</v>
      </c>
      <c r="V128" s="97">
        <f t="shared" si="82"/>
        <v>22</v>
      </c>
      <c r="W128" s="97">
        <f t="shared" si="82"/>
        <v>14</v>
      </c>
      <c r="X128" s="97">
        <f t="shared" si="82"/>
        <v>4</v>
      </c>
      <c r="Y128" s="97">
        <f t="shared" si="82"/>
        <v>2</v>
      </c>
      <c r="Z128" s="97">
        <f t="shared" si="82"/>
        <v>0</v>
      </c>
      <c r="AA128" s="81"/>
      <c r="AB128" s="73"/>
      <c r="AC128" s="73"/>
      <c r="AD128" s="73"/>
      <c r="AE128" s="73"/>
      <c r="AF128" s="73"/>
    </row>
    <row r="129" spans="1:32" x14ac:dyDescent="0.2">
      <c r="A129" s="63"/>
      <c r="B129" s="62"/>
      <c r="C129" s="63"/>
      <c r="D129" s="63"/>
      <c r="E129" s="63"/>
      <c r="F129" s="64"/>
      <c r="G129" s="63"/>
      <c r="H129" s="63"/>
      <c r="I129" s="78"/>
      <c r="J129" s="78"/>
      <c r="K129" s="78"/>
      <c r="L129" s="78"/>
      <c r="M129" s="78"/>
      <c r="N129" s="78"/>
      <c r="O129" s="78"/>
      <c r="P129" s="78"/>
      <c r="Q129" s="78"/>
      <c r="R129" s="78"/>
      <c r="S129" s="78"/>
      <c r="T129" s="78"/>
      <c r="U129" s="78"/>
      <c r="V129" s="78"/>
      <c r="W129" s="78"/>
      <c r="X129" s="78"/>
      <c r="Y129" s="78"/>
      <c r="Z129" s="78"/>
      <c r="AA129" s="81"/>
      <c r="AB129" s="73"/>
      <c r="AC129" s="73"/>
      <c r="AD129" s="73"/>
      <c r="AE129" s="73"/>
      <c r="AF129" s="73"/>
    </row>
    <row r="130" spans="1:32" x14ac:dyDescent="0.2">
      <c r="A130" s="63" t="s">
        <v>46</v>
      </c>
      <c r="B130" s="62" t="s">
        <v>0</v>
      </c>
      <c r="C130" s="63"/>
      <c r="D130" s="63"/>
      <c r="E130" s="63"/>
      <c r="F130" s="64"/>
      <c r="G130" s="63"/>
      <c r="H130" s="63"/>
      <c r="I130" s="78"/>
      <c r="J130" s="78"/>
      <c r="K130" s="78"/>
      <c r="L130" s="78"/>
      <c r="M130" s="78"/>
      <c r="N130" s="78"/>
      <c r="O130" s="78"/>
      <c r="P130" s="78"/>
      <c r="Q130" s="78"/>
      <c r="R130" s="78"/>
      <c r="S130" s="78"/>
      <c r="T130" s="78"/>
      <c r="U130" s="78"/>
      <c r="V130" s="78"/>
      <c r="W130" s="78"/>
      <c r="X130" s="78"/>
      <c r="Y130" s="78"/>
      <c r="Z130" s="78"/>
      <c r="AA130" s="81"/>
      <c r="AB130" s="73"/>
      <c r="AC130" s="73"/>
      <c r="AD130" s="73"/>
      <c r="AE130" s="73"/>
      <c r="AF130" s="73"/>
    </row>
    <row r="131" spans="1:32" x14ac:dyDescent="0.2">
      <c r="A131" s="63"/>
      <c r="B131" s="62">
        <v>1</v>
      </c>
      <c r="C131" s="63">
        <v>25</v>
      </c>
      <c r="D131" s="63"/>
      <c r="E131" s="63">
        <v>25</v>
      </c>
      <c r="F131" s="64">
        <v>25</v>
      </c>
      <c r="G131" s="63">
        <v>25</v>
      </c>
      <c r="H131" s="63">
        <v>25</v>
      </c>
      <c r="I131" s="78">
        <v>25</v>
      </c>
      <c r="J131" s="78">
        <v>25</v>
      </c>
      <c r="K131" s="78">
        <v>25</v>
      </c>
      <c r="L131" s="78">
        <v>19</v>
      </c>
      <c r="M131" s="78">
        <v>18</v>
      </c>
      <c r="N131" s="78">
        <v>17</v>
      </c>
      <c r="O131" s="78">
        <v>15</v>
      </c>
      <c r="P131" s="78">
        <v>13</v>
      </c>
      <c r="Q131" s="78">
        <v>12</v>
      </c>
      <c r="R131" s="78">
        <v>9</v>
      </c>
      <c r="S131" s="78">
        <v>8</v>
      </c>
      <c r="T131" s="78">
        <v>7</v>
      </c>
      <c r="U131" s="78">
        <v>6</v>
      </c>
      <c r="V131" s="78">
        <v>4</v>
      </c>
      <c r="W131" s="78">
        <v>2</v>
      </c>
      <c r="X131" s="78">
        <v>0</v>
      </c>
      <c r="Y131" s="78">
        <v>0</v>
      </c>
      <c r="Z131" s="78">
        <v>0</v>
      </c>
      <c r="AA131" s="81"/>
      <c r="AB131" s="73"/>
      <c r="AC131" s="73"/>
      <c r="AD131" s="73"/>
      <c r="AE131" s="73"/>
      <c r="AF131" s="73"/>
    </row>
    <row r="132" spans="1:32" x14ac:dyDescent="0.2">
      <c r="A132" s="118"/>
      <c r="B132" s="62">
        <v>2</v>
      </c>
      <c r="C132" s="63">
        <v>25</v>
      </c>
      <c r="D132" s="63"/>
      <c r="E132" s="63">
        <v>25</v>
      </c>
      <c r="F132" s="64">
        <v>25</v>
      </c>
      <c r="G132" s="63">
        <v>25</v>
      </c>
      <c r="H132" s="63">
        <v>25</v>
      </c>
      <c r="I132" s="78">
        <v>25</v>
      </c>
      <c r="J132" s="78">
        <v>25</v>
      </c>
      <c r="K132" s="78">
        <v>25</v>
      </c>
      <c r="L132" s="78">
        <v>17</v>
      </c>
      <c r="M132" s="78">
        <v>16</v>
      </c>
      <c r="N132" s="78">
        <v>15</v>
      </c>
      <c r="O132" s="78">
        <v>13</v>
      </c>
      <c r="P132" s="78">
        <v>12</v>
      </c>
      <c r="Q132" s="78">
        <v>11</v>
      </c>
      <c r="R132" s="78">
        <v>10</v>
      </c>
      <c r="S132" s="78">
        <v>9</v>
      </c>
      <c r="T132" s="78">
        <v>8</v>
      </c>
      <c r="U132" s="78">
        <v>7</v>
      </c>
      <c r="V132" s="78">
        <v>6</v>
      </c>
      <c r="W132" s="78">
        <v>3</v>
      </c>
      <c r="X132" s="78">
        <v>1</v>
      </c>
      <c r="Y132" s="78">
        <v>1</v>
      </c>
      <c r="Z132" s="78">
        <v>1</v>
      </c>
      <c r="AA132" s="81"/>
      <c r="AB132" s="73"/>
      <c r="AC132" s="73"/>
      <c r="AD132" s="73"/>
      <c r="AE132" s="73"/>
      <c r="AF132" s="73"/>
    </row>
    <row r="133" spans="1:32" x14ac:dyDescent="0.2">
      <c r="A133" s="63"/>
      <c r="B133" s="62">
        <v>3</v>
      </c>
      <c r="C133" s="63">
        <v>25</v>
      </c>
      <c r="D133" s="63"/>
      <c r="E133" s="63">
        <v>25</v>
      </c>
      <c r="F133" s="64">
        <v>25</v>
      </c>
      <c r="G133" s="63">
        <v>25</v>
      </c>
      <c r="H133" s="63">
        <v>25</v>
      </c>
      <c r="I133" s="78">
        <v>24</v>
      </c>
      <c r="J133" s="78">
        <v>24</v>
      </c>
      <c r="K133" s="78">
        <v>24</v>
      </c>
      <c r="L133" s="78">
        <v>20</v>
      </c>
      <c r="M133" s="78">
        <v>19</v>
      </c>
      <c r="N133" s="78">
        <v>17</v>
      </c>
      <c r="O133" s="78">
        <v>14</v>
      </c>
      <c r="P133" s="78">
        <v>12</v>
      </c>
      <c r="Q133" s="78">
        <v>10</v>
      </c>
      <c r="R133" s="78">
        <v>9</v>
      </c>
      <c r="S133" s="78">
        <v>9</v>
      </c>
      <c r="T133" s="78">
        <v>7</v>
      </c>
      <c r="U133" s="78">
        <v>6</v>
      </c>
      <c r="V133" s="78">
        <v>4</v>
      </c>
      <c r="W133" s="78">
        <v>3</v>
      </c>
      <c r="X133" s="78">
        <v>1</v>
      </c>
      <c r="Y133" s="78">
        <v>1</v>
      </c>
      <c r="Z133" s="78">
        <v>0</v>
      </c>
      <c r="AA133" s="81"/>
      <c r="AB133" s="73"/>
      <c r="AC133" s="73"/>
      <c r="AD133" s="73"/>
      <c r="AE133" s="73"/>
      <c r="AF133" s="73"/>
    </row>
    <row r="134" spans="1:32" x14ac:dyDescent="0.2">
      <c r="A134" s="63"/>
      <c r="B134" s="62">
        <v>4</v>
      </c>
      <c r="C134" s="63">
        <v>25</v>
      </c>
      <c r="D134" s="63"/>
      <c r="E134" s="63">
        <v>25</v>
      </c>
      <c r="F134" s="64">
        <v>25</v>
      </c>
      <c r="G134" s="63">
        <v>25</v>
      </c>
      <c r="H134" s="63">
        <v>24</v>
      </c>
      <c r="I134" s="78">
        <v>25</v>
      </c>
      <c r="J134" s="78">
        <v>25</v>
      </c>
      <c r="K134" s="78">
        <v>24</v>
      </c>
      <c r="L134" s="78">
        <v>18</v>
      </c>
      <c r="M134" s="78">
        <v>15</v>
      </c>
      <c r="N134" s="78">
        <v>14</v>
      </c>
      <c r="O134" s="78">
        <v>13</v>
      </c>
      <c r="P134" s="78">
        <v>12</v>
      </c>
      <c r="Q134" s="78">
        <v>10</v>
      </c>
      <c r="R134" s="78">
        <v>9</v>
      </c>
      <c r="S134" s="78">
        <v>9</v>
      </c>
      <c r="T134" s="78">
        <v>8</v>
      </c>
      <c r="U134" s="78">
        <v>7</v>
      </c>
      <c r="V134" s="78">
        <v>6</v>
      </c>
      <c r="W134" s="78">
        <v>4</v>
      </c>
      <c r="X134" s="78">
        <v>2</v>
      </c>
      <c r="Y134" s="78">
        <v>1</v>
      </c>
      <c r="Z134" s="78">
        <v>1</v>
      </c>
      <c r="AA134" s="81"/>
      <c r="AB134" s="73"/>
      <c r="AC134" s="73"/>
      <c r="AD134" s="73"/>
      <c r="AE134" s="73"/>
      <c r="AF134" s="73"/>
    </row>
    <row r="135" spans="1:32" x14ac:dyDescent="0.2">
      <c r="A135" s="63"/>
      <c r="B135" s="62" t="s">
        <v>44</v>
      </c>
      <c r="C135" s="95">
        <f>SUM(C131:C134)</f>
        <v>100</v>
      </c>
      <c r="D135" s="95"/>
      <c r="E135" s="95">
        <f t="shared" ref="E135:Z135" si="83">SUM(E131:E134)</f>
        <v>100</v>
      </c>
      <c r="F135" s="96">
        <f t="shared" si="83"/>
        <v>100</v>
      </c>
      <c r="G135" s="95">
        <f t="shared" si="83"/>
        <v>100</v>
      </c>
      <c r="H135" s="95">
        <f t="shared" si="83"/>
        <v>99</v>
      </c>
      <c r="I135" s="97">
        <f t="shared" si="83"/>
        <v>99</v>
      </c>
      <c r="J135" s="97">
        <f t="shared" si="83"/>
        <v>99</v>
      </c>
      <c r="K135" s="97">
        <f t="shared" si="83"/>
        <v>98</v>
      </c>
      <c r="L135" s="97">
        <f t="shared" si="83"/>
        <v>74</v>
      </c>
      <c r="M135" s="97">
        <f t="shared" si="83"/>
        <v>68</v>
      </c>
      <c r="N135" s="97">
        <f t="shared" si="83"/>
        <v>63</v>
      </c>
      <c r="O135" s="97">
        <f t="shared" si="83"/>
        <v>55</v>
      </c>
      <c r="P135" s="97">
        <f t="shared" si="83"/>
        <v>49</v>
      </c>
      <c r="Q135" s="97">
        <f t="shared" si="83"/>
        <v>43</v>
      </c>
      <c r="R135" s="97">
        <f t="shared" si="83"/>
        <v>37</v>
      </c>
      <c r="S135" s="97">
        <f t="shared" si="83"/>
        <v>35</v>
      </c>
      <c r="T135" s="97">
        <f t="shared" si="83"/>
        <v>30</v>
      </c>
      <c r="U135" s="97">
        <f t="shared" si="83"/>
        <v>26</v>
      </c>
      <c r="V135" s="97">
        <f t="shared" si="83"/>
        <v>20</v>
      </c>
      <c r="W135" s="97">
        <f t="shared" si="83"/>
        <v>12</v>
      </c>
      <c r="X135" s="97">
        <f t="shared" si="83"/>
        <v>4</v>
      </c>
      <c r="Y135" s="97">
        <f t="shared" si="83"/>
        <v>3</v>
      </c>
      <c r="Z135" s="97">
        <f t="shared" si="83"/>
        <v>2</v>
      </c>
      <c r="AA135" s="81"/>
      <c r="AB135" s="73"/>
      <c r="AC135" s="73"/>
      <c r="AD135" s="73"/>
      <c r="AE135" s="73"/>
      <c r="AF135" s="73"/>
    </row>
    <row r="136" spans="1:32" x14ac:dyDescent="0.2">
      <c r="A136" s="63"/>
      <c r="B136" s="62"/>
      <c r="C136" s="63"/>
      <c r="D136" s="63"/>
      <c r="E136" s="63"/>
      <c r="F136" s="64"/>
      <c r="G136" s="63"/>
      <c r="H136" s="63"/>
      <c r="I136" s="78"/>
      <c r="J136" s="78"/>
      <c r="K136" s="78"/>
      <c r="L136" s="78"/>
      <c r="M136" s="78"/>
      <c r="N136" s="78"/>
      <c r="O136" s="78"/>
      <c r="P136" s="78"/>
      <c r="Q136" s="78"/>
      <c r="R136" s="78"/>
      <c r="S136" s="78"/>
      <c r="T136" s="78"/>
      <c r="U136" s="78"/>
      <c r="V136" s="78"/>
      <c r="W136" s="78"/>
      <c r="X136" s="78"/>
      <c r="Y136" s="78"/>
      <c r="Z136" s="78"/>
      <c r="AA136" s="81"/>
      <c r="AB136" s="73"/>
      <c r="AC136" s="73"/>
      <c r="AD136" s="73"/>
      <c r="AE136" s="73"/>
      <c r="AF136" s="73"/>
    </row>
    <row r="137" spans="1:32" x14ac:dyDescent="0.2">
      <c r="A137" s="63" t="s">
        <v>47</v>
      </c>
      <c r="B137" s="62" t="s">
        <v>0</v>
      </c>
      <c r="C137" s="63"/>
      <c r="D137" s="63"/>
      <c r="E137" s="63"/>
      <c r="F137" s="64"/>
      <c r="G137" s="63"/>
      <c r="H137" s="63"/>
      <c r="I137" s="78"/>
      <c r="J137" s="78"/>
      <c r="K137" s="78"/>
      <c r="L137" s="78"/>
      <c r="M137" s="78"/>
      <c r="N137" s="78"/>
      <c r="O137" s="78"/>
      <c r="P137" s="78"/>
      <c r="Q137" s="78"/>
      <c r="R137" s="78"/>
      <c r="S137" s="78"/>
      <c r="T137" s="78"/>
      <c r="U137" s="78"/>
      <c r="V137" s="78"/>
      <c r="W137" s="78"/>
      <c r="X137" s="78"/>
      <c r="Y137" s="78"/>
      <c r="Z137" s="78"/>
      <c r="AA137" s="81"/>
      <c r="AB137" s="73"/>
      <c r="AC137" s="73"/>
      <c r="AD137" s="73"/>
      <c r="AE137" s="73"/>
      <c r="AF137" s="73"/>
    </row>
    <row r="138" spans="1:32" x14ac:dyDescent="0.2">
      <c r="A138" s="118"/>
      <c r="B138" s="62">
        <v>1</v>
      </c>
      <c r="C138" s="63">
        <v>25</v>
      </c>
      <c r="D138" s="63"/>
      <c r="E138" s="63">
        <v>25</v>
      </c>
      <c r="F138" s="64">
        <v>25</v>
      </c>
      <c r="G138" s="63">
        <v>25</v>
      </c>
      <c r="H138" s="63">
        <v>25</v>
      </c>
      <c r="I138" s="78">
        <v>25</v>
      </c>
      <c r="J138" s="78">
        <v>25</v>
      </c>
      <c r="K138" s="78">
        <v>25</v>
      </c>
      <c r="L138" s="78">
        <v>20</v>
      </c>
      <c r="M138" s="78">
        <v>19</v>
      </c>
      <c r="N138" s="78">
        <v>18</v>
      </c>
      <c r="O138" s="78">
        <v>16</v>
      </c>
      <c r="P138" s="78">
        <v>14</v>
      </c>
      <c r="Q138" s="78">
        <v>12</v>
      </c>
      <c r="R138" s="78">
        <v>10</v>
      </c>
      <c r="S138" s="78">
        <v>8</v>
      </c>
      <c r="T138" s="78">
        <v>7</v>
      </c>
      <c r="U138" s="78">
        <v>6</v>
      </c>
      <c r="V138" s="78">
        <v>5</v>
      </c>
      <c r="W138" s="78">
        <v>3</v>
      </c>
      <c r="X138" s="78">
        <v>1</v>
      </c>
      <c r="Y138" s="78">
        <v>1</v>
      </c>
      <c r="Z138" s="78">
        <v>1</v>
      </c>
      <c r="AA138" s="81"/>
      <c r="AB138" s="73"/>
      <c r="AC138" s="73"/>
      <c r="AD138" s="73"/>
      <c r="AE138" s="73"/>
      <c r="AF138" s="73"/>
    </row>
    <row r="139" spans="1:32" x14ac:dyDescent="0.2">
      <c r="A139" s="63"/>
      <c r="B139" s="62">
        <v>2</v>
      </c>
      <c r="C139" s="63">
        <v>25</v>
      </c>
      <c r="D139" s="63"/>
      <c r="E139" s="63">
        <v>25</v>
      </c>
      <c r="F139" s="64">
        <v>25</v>
      </c>
      <c r="G139" s="63">
        <v>25</v>
      </c>
      <c r="H139" s="63">
        <v>25</v>
      </c>
      <c r="I139" s="78">
        <v>25</v>
      </c>
      <c r="J139" s="78">
        <v>25</v>
      </c>
      <c r="K139" s="78">
        <v>25</v>
      </c>
      <c r="L139" s="78">
        <v>18</v>
      </c>
      <c r="M139" s="78">
        <v>17</v>
      </c>
      <c r="N139" s="78">
        <v>15</v>
      </c>
      <c r="O139" s="78">
        <v>14</v>
      </c>
      <c r="P139" s="78">
        <v>13</v>
      </c>
      <c r="Q139" s="78">
        <v>11</v>
      </c>
      <c r="R139" s="78">
        <v>10</v>
      </c>
      <c r="S139" s="78">
        <v>10</v>
      </c>
      <c r="T139" s="78">
        <v>9</v>
      </c>
      <c r="U139" s="78">
        <v>7</v>
      </c>
      <c r="V139" s="78">
        <v>5</v>
      </c>
      <c r="W139" s="78">
        <v>3</v>
      </c>
      <c r="X139" s="78">
        <v>1</v>
      </c>
      <c r="Y139" s="78">
        <v>1</v>
      </c>
      <c r="Z139" s="78">
        <v>1</v>
      </c>
      <c r="AA139" s="81"/>
      <c r="AB139" s="73"/>
      <c r="AC139" s="73"/>
      <c r="AD139" s="73"/>
      <c r="AE139" s="73"/>
      <c r="AF139" s="73"/>
    </row>
    <row r="140" spans="1:32" x14ac:dyDescent="0.2">
      <c r="A140" s="63"/>
      <c r="B140" s="62">
        <v>3</v>
      </c>
      <c r="C140" s="63">
        <v>25</v>
      </c>
      <c r="D140" s="63"/>
      <c r="E140" s="63">
        <v>25</v>
      </c>
      <c r="F140" s="64">
        <v>25</v>
      </c>
      <c r="G140" s="63">
        <v>25</v>
      </c>
      <c r="H140" s="63">
        <v>25</v>
      </c>
      <c r="I140" s="78">
        <v>24</v>
      </c>
      <c r="J140" s="78">
        <v>24</v>
      </c>
      <c r="K140" s="78">
        <v>24</v>
      </c>
      <c r="L140" s="78">
        <v>16</v>
      </c>
      <c r="M140" s="78">
        <v>16</v>
      </c>
      <c r="N140" s="78">
        <v>15</v>
      </c>
      <c r="O140" s="78">
        <v>13</v>
      </c>
      <c r="P140" s="78">
        <v>11</v>
      </c>
      <c r="Q140" s="78">
        <v>9</v>
      </c>
      <c r="R140" s="78">
        <v>9</v>
      </c>
      <c r="S140" s="78">
        <v>9</v>
      </c>
      <c r="T140" s="78">
        <v>8</v>
      </c>
      <c r="U140" s="78">
        <v>7</v>
      </c>
      <c r="V140" s="78">
        <v>6</v>
      </c>
      <c r="W140" s="78">
        <v>5</v>
      </c>
      <c r="X140" s="78">
        <v>4</v>
      </c>
      <c r="Y140" s="78">
        <v>3</v>
      </c>
      <c r="Z140" s="78">
        <v>1</v>
      </c>
      <c r="AA140" s="81"/>
      <c r="AB140" s="73"/>
      <c r="AC140" s="73"/>
      <c r="AD140" s="73"/>
      <c r="AE140" s="73"/>
      <c r="AF140" s="73"/>
    </row>
    <row r="141" spans="1:32" x14ac:dyDescent="0.2">
      <c r="A141" s="63"/>
      <c r="B141" s="62">
        <v>4</v>
      </c>
      <c r="C141" s="63">
        <v>25</v>
      </c>
      <c r="D141" s="63"/>
      <c r="E141" s="63">
        <v>25</v>
      </c>
      <c r="F141" s="64">
        <v>25</v>
      </c>
      <c r="G141" s="63">
        <v>25</v>
      </c>
      <c r="H141" s="63">
        <v>24</v>
      </c>
      <c r="I141" s="78">
        <v>25</v>
      </c>
      <c r="J141" s="78">
        <v>25</v>
      </c>
      <c r="K141" s="78">
        <v>25</v>
      </c>
      <c r="L141" s="78">
        <v>17</v>
      </c>
      <c r="M141" s="78">
        <v>16</v>
      </c>
      <c r="N141" s="78">
        <v>16</v>
      </c>
      <c r="O141" s="78">
        <v>15</v>
      </c>
      <c r="P141" s="78">
        <v>13</v>
      </c>
      <c r="Q141" s="78">
        <v>11</v>
      </c>
      <c r="R141" s="78">
        <v>10</v>
      </c>
      <c r="S141" s="78">
        <v>10</v>
      </c>
      <c r="T141" s="78">
        <v>9</v>
      </c>
      <c r="U141" s="78">
        <v>8</v>
      </c>
      <c r="V141" s="78">
        <v>7</v>
      </c>
      <c r="W141" s="78">
        <v>5</v>
      </c>
      <c r="X141" s="78">
        <v>3</v>
      </c>
      <c r="Y141" s="78">
        <v>2</v>
      </c>
      <c r="Z141" s="78">
        <v>0</v>
      </c>
      <c r="AA141" s="81"/>
      <c r="AB141" s="73"/>
      <c r="AC141" s="73"/>
      <c r="AD141" s="73"/>
      <c r="AE141" s="73"/>
      <c r="AF141" s="73"/>
    </row>
    <row r="142" spans="1:32" x14ac:dyDescent="0.2">
      <c r="A142" s="63"/>
      <c r="B142" s="62" t="s">
        <v>44</v>
      </c>
      <c r="C142" s="95">
        <f>SUM(C138:C141)</f>
        <v>100</v>
      </c>
      <c r="D142" s="95"/>
      <c r="E142" s="95">
        <f t="shared" ref="E142:Z142" si="84">SUM(E138:E141)</f>
        <v>100</v>
      </c>
      <c r="F142" s="96">
        <f t="shared" si="84"/>
        <v>100</v>
      </c>
      <c r="G142" s="95">
        <f t="shared" si="84"/>
        <v>100</v>
      </c>
      <c r="H142" s="95">
        <f t="shared" si="84"/>
        <v>99</v>
      </c>
      <c r="I142" s="97">
        <f t="shared" si="84"/>
        <v>99</v>
      </c>
      <c r="J142" s="97">
        <f t="shared" si="84"/>
        <v>99</v>
      </c>
      <c r="K142" s="97">
        <f t="shared" si="84"/>
        <v>99</v>
      </c>
      <c r="L142" s="97">
        <f t="shared" si="84"/>
        <v>71</v>
      </c>
      <c r="M142" s="97">
        <f t="shared" si="84"/>
        <v>68</v>
      </c>
      <c r="N142" s="97">
        <f t="shared" si="84"/>
        <v>64</v>
      </c>
      <c r="O142" s="97">
        <f t="shared" si="84"/>
        <v>58</v>
      </c>
      <c r="P142" s="97">
        <f t="shared" si="84"/>
        <v>51</v>
      </c>
      <c r="Q142" s="97">
        <f t="shared" si="84"/>
        <v>43</v>
      </c>
      <c r="R142" s="97">
        <f t="shared" si="84"/>
        <v>39</v>
      </c>
      <c r="S142" s="78">
        <f t="shared" si="84"/>
        <v>37</v>
      </c>
      <c r="T142" s="78">
        <f t="shared" si="84"/>
        <v>33</v>
      </c>
      <c r="U142" s="78">
        <f t="shared" si="84"/>
        <v>28</v>
      </c>
      <c r="V142" s="78">
        <f t="shared" si="84"/>
        <v>23</v>
      </c>
      <c r="W142" s="78">
        <f t="shared" si="84"/>
        <v>16</v>
      </c>
      <c r="X142" s="78">
        <f t="shared" si="84"/>
        <v>9</v>
      </c>
      <c r="Y142" s="78">
        <f t="shared" si="84"/>
        <v>7</v>
      </c>
      <c r="Z142" s="78">
        <f t="shared" si="84"/>
        <v>3</v>
      </c>
      <c r="AA142" s="81"/>
      <c r="AB142" s="73"/>
      <c r="AC142" s="73"/>
      <c r="AD142" s="73"/>
      <c r="AE142" s="73"/>
      <c r="AF142" s="73"/>
    </row>
    <row r="143" spans="1:32" x14ac:dyDescent="0.2">
      <c r="A143" s="15" t="s">
        <v>43</v>
      </c>
      <c r="B143" s="94" t="s">
        <v>41</v>
      </c>
      <c r="C143" s="95">
        <f t="shared" ref="C143:Z143" si="85">AVERAGE((C128+C135+C142)/3)</f>
        <v>100</v>
      </c>
      <c r="D143" s="95">
        <f t="shared" si="85"/>
        <v>0</v>
      </c>
      <c r="E143" s="95">
        <f t="shared" si="85"/>
        <v>100</v>
      </c>
      <c r="F143" s="96">
        <f t="shared" si="85"/>
        <v>100</v>
      </c>
      <c r="G143" s="95">
        <f t="shared" si="85"/>
        <v>100</v>
      </c>
      <c r="H143" s="95">
        <f t="shared" si="85"/>
        <v>99</v>
      </c>
      <c r="I143" s="97">
        <f t="shared" si="85"/>
        <v>99</v>
      </c>
      <c r="J143" s="97">
        <f t="shared" si="85"/>
        <v>99</v>
      </c>
      <c r="K143" s="97">
        <f t="shared" si="85"/>
        <v>98.333333333333329</v>
      </c>
      <c r="L143" s="97">
        <f t="shared" si="85"/>
        <v>70.333333333333329</v>
      </c>
      <c r="M143" s="97">
        <f t="shared" si="85"/>
        <v>66</v>
      </c>
      <c r="N143" s="97">
        <f t="shared" si="85"/>
        <v>61.666666666666664</v>
      </c>
      <c r="O143" s="97">
        <f t="shared" si="85"/>
        <v>54.666666666666664</v>
      </c>
      <c r="P143" s="97">
        <f t="shared" si="85"/>
        <v>49</v>
      </c>
      <c r="Q143" s="97">
        <f t="shared" si="85"/>
        <v>43.333333333333336</v>
      </c>
      <c r="R143" s="97">
        <f t="shared" si="85"/>
        <v>38</v>
      </c>
      <c r="S143" s="97">
        <f t="shared" si="85"/>
        <v>36</v>
      </c>
      <c r="T143" s="97">
        <f t="shared" si="85"/>
        <v>31.666666666666668</v>
      </c>
      <c r="U143" s="97">
        <f t="shared" si="85"/>
        <v>27</v>
      </c>
      <c r="V143" s="97">
        <f t="shared" si="85"/>
        <v>21.666666666666668</v>
      </c>
      <c r="W143" s="97">
        <f t="shared" si="85"/>
        <v>14</v>
      </c>
      <c r="X143" s="97">
        <f t="shared" si="85"/>
        <v>5.666666666666667</v>
      </c>
      <c r="Y143" s="97">
        <f t="shared" si="85"/>
        <v>4</v>
      </c>
      <c r="Z143" s="97">
        <f t="shared" si="85"/>
        <v>1.6666666666666667</v>
      </c>
      <c r="AA143" s="99"/>
      <c r="AB143" s="73"/>
      <c r="AC143" s="73"/>
      <c r="AD143" s="73"/>
      <c r="AE143" s="73"/>
      <c r="AF143" s="73"/>
    </row>
    <row r="144" spans="1:32" x14ac:dyDescent="0.2">
      <c r="A144" s="15"/>
      <c r="B144" s="94" t="s">
        <v>42</v>
      </c>
      <c r="C144" s="95">
        <f t="shared" ref="C144:Z144" si="86">STDEV(C128,C135,C142)</f>
        <v>0</v>
      </c>
      <c r="D144" s="95" t="e">
        <f t="shared" si="86"/>
        <v>#DIV/0!</v>
      </c>
      <c r="E144" s="95">
        <f t="shared" si="86"/>
        <v>0</v>
      </c>
      <c r="F144" s="96">
        <f t="shared" si="86"/>
        <v>0</v>
      </c>
      <c r="G144" s="95">
        <f t="shared" si="86"/>
        <v>0</v>
      </c>
      <c r="H144" s="95">
        <f t="shared" si="86"/>
        <v>0</v>
      </c>
      <c r="I144" s="97">
        <f t="shared" si="86"/>
        <v>0</v>
      </c>
      <c r="J144" s="97">
        <f t="shared" si="86"/>
        <v>0</v>
      </c>
      <c r="K144" s="97">
        <f t="shared" si="86"/>
        <v>0.57735026918962573</v>
      </c>
      <c r="L144" s="97">
        <f t="shared" si="86"/>
        <v>4.0414518843273806</v>
      </c>
      <c r="M144" s="97">
        <f t="shared" si="86"/>
        <v>3.4641016151377544</v>
      </c>
      <c r="N144" s="97">
        <f t="shared" si="86"/>
        <v>3.214550253664318</v>
      </c>
      <c r="O144" s="97">
        <f t="shared" si="86"/>
        <v>3.5118845842842461</v>
      </c>
      <c r="P144" s="97">
        <f t="shared" si="86"/>
        <v>2</v>
      </c>
      <c r="Q144" s="97">
        <f t="shared" si="86"/>
        <v>0.57735026918962584</v>
      </c>
      <c r="R144" s="97">
        <f t="shared" si="86"/>
        <v>1</v>
      </c>
      <c r="S144" s="97">
        <f t="shared" si="86"/>
        <v>1</v>
      </c>
      <c r="T144" s="97">
        <f t="shared" si="86"/>
        <v>1.5275252316519465</v>
      </c>
      <c r="U144" s="97">
        <f t="shared" si="86"/>
        <v>1</v>
      </c>
      <c r="V144" s="97">
        <f t="shared" si="86"/>
        <v>1.5275252316519465</v>
      </c>
      <c r="W144" s="97">
        <f t="shared" si="86"/>
        <v>2</v>
      </c>
      <c r="X144" s="97">
        <f t="shared" si="86"/>
        <v>2.8867513459481291</v>
      </c>
      <c r="Y144" s="97">
        <f t="shared" si="86"/>
        <v>2.6457513110645907</v>
      </c>
      <c r="Z144" s="97">
        <f t="shared" si="86"/>
        <v>1.5275252316519465</v>
      </c>
      <c r="AA144" s="99"/>
      <c r="AB144" s="73"/>
      <c r="AC144" s="73"/>
      <c r="AD144" s="73"/>
      <c r="AE144" s="73"/>
      <c r="AF144" s="73"/>
    </row>
    <row r="145" spans="1:40" x14ac:dyDescent="0.2">
      <c r="A145" s="63"/>
      <c r="B145" s="62"/>
      <c r="C145" s="63"/>
      <c r="D145" s="63"/>
      <c r="E145" s="63"/>
      <c r="F145" s="64"/>
      <c r="G145" s="63"/>
      <c r="H145" s="63"/>
      <c r="I145" s="78"/>
      <c r="J145" s="78"/>
      <c r="K145" s="78"/>
      <c r="L145" s="78"/>
      <c r="M145" s="78"/>
      <c r="N145" s="78"/>
      <c r="O145" s="78"/>
      <c r="P145" s="78"/>
      <c r="Q145" s="78"/>
      <c r="R145" s="78"/>
      <c r="S145" s="78"/>
      <c r="T145" s="78"/>
      <c r="U145" s="78"/>
      <c r="V145" s="78"/>
      <c r="W145" s="78"/>
      <c r="X145" s="78"/>
      <c r="Y145" s="78"/>
      <c r="Z145" s="78"/>
      <c r="AA145" s="81"/>
      <c r="AB145" s="73"/>
      <c r="AC145" s="73"/>
      <c r="AD145" s="73"/>
      <c r="AE145" s="73"/>
      <c r="AF145" s="73"/>
    </row>
    <row r="147" spans="1:40" ht="25.5" x14ac:dyDescent="0.25">
      <c r="A147" s="20" t="s">
        <v>61</v>
      </c>
      <c r="B147" s="51"/>
      <c r="C147" s="51"/>
      <c r="D147" s="51"/>
      <c r="E147" s="51"/>
      <c r="F147" s="51"/>
      <c r="G147" s="51"/>
      <c r="H147" s="51"/>
      <c r="I147" s="51"/>
      <c r="J147" s="51"/>
      <c r="K147" s="51"/>
      <c r="L147" s="51"/>
      <c r="M147" s="51"/>
      <c r="N147" s="51"/>
      <c r="O147" s="51"/>
      <c r="P147" s="51"/>
      <c r="Q147" s="51"/>
      <c r="R147" s="51"/>
      <c r="S147" s="51"/>
      <c r="T147" s="51"/>
      <c r="U147" s="51"/>
      <c r="V147" s="51"/>
      <c r="W147" s="51"/>
      <c r="X147" s="51"/>
      <c r="Y147" s="51"/>
      <c r="Z147" s="51"/>
      <c r="AA147" s="51"/>
      <c r="AB147" s="51"/>
      <c r="AC147" s="51"/>
      <c r="AD147" s="51"/>
      <c r="AE147" s="51"/>
      <c r="AF147" s="51"/>
      <c r="AG147" s="51"/>
      <c r="AH147" s="51"/>
      <c r="AI147" s="1"/>
      <c r="AJ147" s="1"/>
      <c r="AK147" s="1"/>
      <c r="AL147" s="1"/>
      <c r="AM147" s="1"/>
      <c r="AN147" s="1"/>
    </row>
    <row r="148" spans="1:40" ht="15" x14ac:dyDescent="0.25">
      <c r="A148" s="52" t="s">
        <v>45</v>
      </c>
      <c r="B148" s="52" t="s">
        <v>12</v>
      </c>
      <c r="C148" s="52" t="s">
        <v>1</v>
      </c>
      <c r="D148" s="52"/>
      <c r="E148" s="52" t="s">
        <v>2</v>
      </c>
      <c r="F148" s="52" t="s">
        <v>3</v>
      </c>
      <c r="G148" s="52" t="s">
        <v>4</v>
      </c>
      <c r="H148" s="52" t="s">
        <v>5</v>
      </c>
      <c r="I148" s="52" t="s">
        <v>6</v>
      </c>
      <c r="J148" s="52" t="s">
        <v>7</v>
      </c>
      <c r="K148" s="52" t="s">
        <v>8</v>
      </c>
      <c r="L148" s="52" t="s">
        <v>9</v>
      </c>
      <c r="M148" s="52" t="s">
        <v>10</v>
      </c>
      <c r="N148" s="52" t="s">
        <v>13</v>
      </c>
      <c r="O148" s="52" t="s">
        <v>15</v>
      </c>
      <c r="P148" s="52" t="s">
        <v>16</v>
      </c>
      <c r="Q148" s="52" t="s">
        <v>17</v>
      </c>
      <c r="R148" s="52" t="s">
        <v>18</v>
      </c>
      <c r="S148" s="52" t="s">
        <v>19</v>
      </c>
      <c r="T148" s="52" t="s">
        <v>20</v>
      </c>
      <c r="U148" s="52" t="s">
        <v>21</v>
      </c>
      <c r="V148" s="52" t="s">
        <v>22</v>
      </c>
      <c r="W148" s="52" t="s">
        <v>23</v>
      </c>
      <c r="X148" s="52" t="s">
        <v>24</v>
      </c>
      <c r="Y148" s="52" t="s">
        <v>25</v>
      </c>
      <c r="Z148" s="52" t="s">
        <v>28</v>
      </c>
      <c r="AA148" s="52" t="s">
        <v>29</v>
      </c>
      <c r="AB148" s="52" t="s">
        <v>30</v>
      </c>
      <c r="AC148" s="52" t="s">
        <v>31</v>
      </c>
      <c r="AD148" s="52" t="s">
        <v>32</v>
      </c>
      <c r="AE148" s="52" t="s">
        <v>33</v>
      </c>
      <c r="AF148" s="52" t="s">
        <v>34</v>
      </c>
      <c r="AG148" s="52" t="s">
        <v>35</v>
      </c>
      <c r="AH148" s="52" t="s">
        <v>36</v>
      </c>
      <c r="AI148" s="12"/>
      <c r="AJ148" s="1"/>
      <c r="AK148" s="1"/>
      <c r="AL148" s="1"/>
      <c r="AM148" s="1"/>
      <c r="AN148" s="1"/>
    </row>
    <row r="149" spans="1:40" ht="15" x14ac:dyDescent="0.25">
      <c r="A149" s="52"/>
      <c r="B149" s="52">
        <v>1</v>
      </c>
      <c r="C149" s="52">
        <v>25</v>
      </c>
      <c r="D149" s="52"/>
      <c r="E149" s="52">
        <v>25</v>
      </c>
      <c r="F149" s="52">
        <v>25</v>
      </c>
      <c r="G149" s="52">
        <v>25</v>
      </c>
      <c r="H149" s="52">
        <v>25</v>
      </c>
      <c r="I149" s="52">
        <v>25</v>
      </c>
      <c r="J149" s="52">
        <v>25</v>
      </c>
      <c r="K149" s="52">
        <v>25</v>
      </c>
      <c r="L149" s="52">
        <v>25</v>
      </c>
      <c r="M149" s="52">
        <v>23</v>
      </c>
      <c r="N149" s="52">
        <v>20</v>
      </c>
      <c r="O149" s="52">
        <v>19</v>
      </c>
      <c r="P149" s="52">
        <v>18</v>
      </c>
      <c r="Q149" s="52">
        <v>18</v>
      </c>
      <c r="R149" s="52">
        <v>18</v>
      </c>
      <c r="S149" s="52">
        <v>18</v>
      </c>
      <c r="T149" s="52">
        <v>17</v>
      </c>
      <c r="U149" s="52">
        <v>15</v>
      </c>
      <c r="V149" s="52">
        <v>14</v>
      </c>
      <c r="W149" s="52">
        <v>12</v>
      </c>
      <c r="X149" s="52">
        <v>11</v>
      </c>
      <c r="Y149" s="52">
        <v>10</v>
      </c>
      <c r="Z149" s="52">
        <v>9</v>
      </c>
      <c r="AA149" s="52">
        <v>8</v>
      </c>
      <c r="AB149" s="52">
        <v>6</v>
      </c>
      <c r="AC149" s="53">
        <v>4</v>
      </c>
      <c r="AD149" s="53">
        <v>2</v>
      </c>
      <c r="AE149" s="53">
        <v>2</v>
      </c>
      <c r="AF149" s="53">
        <v>1</v>
      </c>
      <c r="AG149" s="52">
        <v>1</v>
      </c>
      <c r="AH149" s="52">
        <v>0</v>
      </c>
      <c r="AI149" s="10"/>
      <c r="AJ149" s="1"/>
      <c r="AK149" s="1"/>
      <c r="AL149" s="1"/>
      <c r="AM149" s="1"/>
      <c r="AN149" s="1"/>
    </row>
    <row r="150" spans="1:40" ht="15" x14ac:dyDescent="0.25">
      <c r="A150" s="52"/>
      <c r="B150" s="52">
        <v>2</v>
      </c>
      <c r="C150" s="52">
        <v>25</v>
      </c>
      <c r="D150" s="52"/>
      <c r="E150" s="52">
        <v>25</v>
      </c>
      <c r="F150" s="52">
        <v>25</v>
      </c>
      <c r="G150" s="52">
        <v>25</v>
      </c>
      <c r="H150" s="52">
        <v>25</v>
      </c>
      <c r="I150" s="52">
        <v>25</v>
      </c>
      <c r="J150" s="52">
        <v>25</v>
      </c>
      <c r="K150" s="52">
        <v>25</v>
      </c>
      <c r="L150" s="52">
        <v>25</v>
      </c>
      <c r="M150" s="52">
        <v>22</v>
      </c>
      <c r="N150" s="52">
        <v>19</v>
      </c>
      <c r="O150" s="52">
        <v>18</v>
      </c>
      <c r="P150" s="52">
        <v>17</v>
      </c>
      <c r="Q150" s="52">
        <v>17</v>
      </c>
      <c r="R150" s="52">
        <v>17</v>
      </c>
      <c r="S150" s="52">
        <v>17</v>
      </c>
      <c r="T150" s="52">
        <v>17</v>
      </c>
      <c r="U150" s="52">
        <v>15</v>
      </c>
      <c r="V150" s="52">
        <v>14</v>
      </c>
      <c r="W150" s="52">
        <v>13</v>
      </c>
      <c r="X150" s="52">
        <v>12</v>
      </c>
      <c r="Y150" s="52">
        <v>11</v>
      </c>
      <c r="Z150" s="52">
        <v>9</v>
      </c>
      <c r="AA150" s="52">
        <v>8</v>
      </c>
      <c r="AB150" s="52">
        <v>7</v>
      </c>
      <c r="AC150" s="53">
        <v>5</v>
      </c>
      <c r="AD150" s="53">
        <v>4</v>
      </c>
      <c r="AE150" s="53">
        <v>3</v>
      </c>
      <c r="AF150" s="53">
        <v>2</v>
      </c>
      <c r="AG150" s="52">
        <v>1</v>
      </c>
      <c r="AH150" s="52">
        <v>1</v>
      </c>
      <c r="AI150" s="10"/>
      <c r="AJ150" s="1"/>
      <c r="AK150" s="1"/>
      <c r="AL150" s="1"/>
      <c r="AM150" s="1"/>
      <c r="AN150" s="1"/>
    </row>
    <row r="151" spans="1:40" ht="15" x14ac:dyDescent="0.25">
      <c r="A151" s="54"/>
      <c r="B151" s="52">
        <v>3</v>
      </c>
      <c r="C151" s="52">
        <v>25</v>
      </c>
      <c r="D151" s="52"/>
      <c r="E151" s="52">
        <v>25</v>
      </c>
      <c r="F151" s="52">
        <v>25</v>
      </c>
      <c r="G151" s="52">
        <v>25</v>
      </c>
      <c r="H151" s="52">
        <v>25</v>
      </c>
      <c r="I151" s="52">
        <v>25</v>
      </c>
      <c r="J151" s="52">
        <v>25</v>
      </c>
      <c r="K151" s="52">
        <v>25</v>
      </c>
      <c r="L151" s="52">
        <v>25</v>
      </c>
      <c r="M151" s="52">
        <v>21</v>
      </c>
      <c r="N151" s="52">
        <v>19</v>
      </c>
      <c r="O151" s="52">
        <v>18</v>
      </c>
      <c r="P151" s="52">
        <v>17</v>
      </c>
      <c r="Q151" s="52">
        <v>16</v>
      </c>
      <c r="R151" s="52">
        <v>16</v>
      </c>
      <c r="S151" s="52">
        <v>15</v>
      </c>
      <c r="T151" s="52">
        <v>15</v>
      </c>
      <c r="U151" s="52">
        <v>14</v>
      </c>
      <c r="V151" s="52">
        <v>12</v>
      </c>
      <c r="W151" s="52">
        <v>12</v>
      </c>
      <c r="X151" s="52">
        <v>11</v>
      </c>
      <c r="Y151" s="52">
        <v>10</v>
      </c>
      <c r="Z151" s="52">
        <v>8</v>
      </c>
      <c r="AA151" s="52">
        <v>7</v>
      </c>
      <c r="AB151" s="52">
        <v>6</v>
      </c>
      <c r="AC151" s="53">
        <v>5</v>
      </c>
      <c r="AD151" s="53">
        <v>4</v>
      </c>
      <c r="AE151" s="53">
        <v>3</v>
      </c>
      <c r="AF151" s="53">
        <v>1</v>
      </c>
      <c r="AG151" s="52">
        <v>0</v>
      </c>
      <c r="AH151" s="52">
        <v>0</v>
      </c>
      <c r="AI151" s="10"/>
      <c r="AJ151" s="1"/>
      <c r="AK151" s="1"/>
      <c r="AL151" s="1"/>
      <c r="AM151" s="1"/>
      <c r="AN151" s="1"/>
    </row>
    <row r="152" spans="1:40" ht="15" x14ac:dyDescent="0.25">
      <c r="A152" s="55"/>
      <c r="B152" s="52">
        <v>4</v>
      </c>
      <c r="C152" s="52">
        <v>25</v>
      </c>
      <c r="D152" s="52"/>
      <c r="E152" s="52">
        <v>25</v>
      </c>
      <c r="F152" s="52">
        <v>25</v>
      </c>
      <c r="G152" s="52">
        <v>25</v>
      </c>
      <c r="H152" s="52">
        <v>25</v>
      </c>
      <c r="I152" s="52">
        <v>25</v>
      </c>
      <c r="J152" s="52">
        <v>25</v>
      </c>
      <c r="K152" s="52">
        <v>25</v>
      </c>
      <c r="L152" s="52">
        <v>25</v>
      </c>
      <c r="M152" s="52">
        <v>22</v>
      </c>
      <c r="N152" s="52">
        <v>19</v>
      </c>
      <c r="O152" s="52">
        <v>19</v>
      </c>
      <c r="P152" s="52">
        <v>17</v>
      </c>
      <c r="Q152" s="52">
        <v>17</v>
      </c>
      <c r="R152" s="52">
        <v>17</v>
      </c>
      <c r="S152" s="52">
        <v>15</v>
      </c>
      <c r="T152" s="52">
        <v>12</v>
      </c>
      <c r="U152" s="52">
        <v>11</v>
      </c>
      <c r="V152" s="52">
        <v>11</v>
      </c>
      <c r="W152" s="52">
        <v>10</v>
      </c>
      <c r="X152" s="52">
        <v>9</v>
      </c>
      <c r="Y152" s="52">
        <v>8</v>
      </c>
      <c r="Z152" s="52">
        <v>8</v>
      </c>
      <c r="AA152" s="52">
        <v>8</v>
      </c>
      <c r="AB152" s="52">
        <v>6</v>
      </c>
      <c r="AC152" s="53">
        <v>4</v>
      </c>
      <c r="AD152" s="53">
        <v>4</v>
      </c>
      <c r="AE152" s="53">
        <v>3</v>
      </c>
      <c r="AF152" s="53">
        <v>2</v>
      </c>
      <c r="AG152" s="52">
        <v>1</v>
      </c>
      <c r="AH152" s="52">
        <v>1</v>
      </c>
      <c r="AI152" s="10"/>
      <c r="AJ152" s="1"/>
      <c r="AK152" s="1"/>
      <c r="AL152" s="1"/>
      <c r="AM152" s="1"/>
      <c r="AN152" s="1"/>
    </row>
    <row r="153" spans="1:40" ht="15" x14ac:dyDescent="0.25">
      <c r="A153" s="56"/>
      <c r="B153" s="57" t="s">
        <v>44</v>
      </c>
      <c r="C153" s="57">
        <f>SUM(C149:C152)</f>
        <v>100</v>
      </c>
      <c r="D153" s="57">
        <f t="shared" ref="D153:AH153" si="87">SUM(D149:D152)</f>
        <v>0</v>
      </c>
      <c r="E153" s="57">
        <f t="shared" si="87"/>
        <v>100</v>
      </c>
      <c r="F153" s="57">
        <f t="shared" si="87"/>
        <v>100</v>
      </c>
      <c r="G153" s="57">
        <f t="shared" si="87"/>
        <v>100</v>
      </c>
      <c r="H153" s="57">
        <f t="shared" si="87"/>
        <v>100</v>
      </c>
      <c r="I153" s="57">
        <f t="shared" si="87"/>
        <v>100</v>
      </c>
      <c r="J153" s="57">
        <f t="shared" si="87"/>
        <v>100</v>
      </c>
      <c r="K153" s="57">
        <f t="shared" si="87"/>
        <v>100</v>
      </c>
      <c r="L153" s="57">
        <f t="shared" si="87"/>
        <v>100</v>
      </c>
      <c r="M153" s="57">
        <f t="shared" si="87"/>
        <v>88</v>
      </c>
      <c r="N153" s="57">
        <f t="shared" si="87"/>
        <v>77</v>
      </c>
      <c r="O153" s="57">
        <f t="shared" si="87"/>
        <v>74</v>
      </c>
      <c r="P153" s="57">
        <f t="shared" si="87"/>
        <v>69</v>
      </c>
      <c r="Q153" s="58">
        <f t="shared" si="87"/>
        <v>68</v>
      </c>
      <c r="R153" s="58">
        <f t="shared" si="87"/>
        <v>68</v>
      </c>
      <c r="S153" s="58">
        <f t="shared" si="87"/>
        <v>65</v>
      </c>
      <c r="T153" s="58">
        <f t="shared" si="87"/>
        <v>61</v>
      </c>
      <c r="U153" s="57">
        <f t="shared" si="87"/>
        <v>55</v>
      </c>
      <c r="V153" s="57">
        <f t="shared" si="87"/>
        <v>51</v>
      </c>
      <c r="W153" s="57">
        <f t="shared" si="87"/>
        <v>47</v>
      </c>
      <c r="X153" s="57">
        <f t="shared" si="87"/>
        <v>43</v>
      </c>
      <c r="Y153" s="57">
        <f t="shared" si="87"/>
        <v>39</v>
      </c>
      <c r="Z153" s="57">
        <f t="shared" si="87"/>
        <v>34</v>
      </c>
      <c r="AA153" s="57">
        <f t="shared" si="87"/>
        <v>31</v>
      </c>
      <c r="AB153" s="57">
        <f t="shared" si="87"/>
        <v>25</v>
      </c>
      <c r="AC153" s="57">
        <f t="shared" si="87"/>
        <v>18</v>
      </c>
      <c r="AD153" s="57">
        <f t="shared" si="87"/>
        <v>14</v>
      </c>
      <c r="AE153" s="57">
        <f t="shared" si="87"/>
        <v>11</v>
      </c>
      <c r="AF153" s="57">
        <f t="shared" si="87"/>
        <v>6</v>
      </c>
      <c r="AG153" s="57">
        <f t="shared" si="87"/>
        <v>3</v>
      </c>
      <c r="AH153" s="57">
        <f t="shared" si="87"/>
        <v>2</v>
      </c>
      <c r="AI153" s="10"/>
      <c r="AJ153" s="1"/>
      <c r="AK153" s="1"/>
      <c r="AL153" s="1"/>
      <c r="AM153" s="1"/>
      <c r="AN153" s="1"/>
    </row>
    <row r="154" spans="1:40" ht="15" x14ac:dyDescent="0.25">
      <c r="A154" s="23"/>
      <c r="B154" s="3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24"/>
      <c r="R154" s="24"/>
      <c r="S154" s="24"/>
      <c r="T154" s="24"/>
      <c r="U154" s="4"/>
      <c r="V154" s="4"/>
      <c r="W154" s="4"/>
      <c r="X154" s="4"/>
      <c r="Y154" s="4"/>
      <c r="Z154" s="4"/>
      <c r="AA154" s="4"/>
      <c r="AB154" s="4"/>
      <c r="AC154" s="4"/>
      <c r="AD154" s="4"/>
      <c r="AE154" s="4"/>
      <c r="AF154" s="4"/>
      <c r="AG154" s="4"/>
      <c r="AH154" s="3"/>
      <c r="AI154" s="10"/>
      <c r="AJ154" s="1"/>
      <c r="AK154" s="1"/>
      <c r="AL154" s="1"/>
      <c r="AM154" s="1"/>
      <c r="AN154" s="1"/>
    </row>
    <row r="155" spans="1:40" ht="15" x14ac:dyDescent="0.25">
      <c r="A155" s="3" t="s">
        <v>46</v>
      </c>
      <c r="B155" s="3" t="s">
        <v>12</v>
      </c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24"/>
      <c r="R155" s="24"/>
      <c r="S155" s="24"/>
      <c r="T155" s="24"/>
      <c r="U155" s="4"/>
      <c r="V155" s="4"/>
      <c r="W155" s="4"/>
      <c r="X155" s="4"/>
      <c r="Y155" s="4"/>
      <c r="Z155" s="4"/>
      <c r="AA155" s="4"/>
      <c r="AB155" s="4"/>
      <c r="AC155" s="4"/>
      <c r="AD155" s="4"/>
      <c r="AE155" s="4"/>
      <c r="AF155" s="4"/>
      <c r="AG155" s="4"/>
      <c r="AH155" s="3"/>
      <c r="AI155" s="10"/>
      <c r="AJ155" s="1"/>
      <c r="AK155" s="1"/>
      <c r="AL155" s="1"/>
      <c r="AM155" s="1"/>
      <c r="AN155" s="1"/>
    </row>
    <row r="156" spans="1:40" ht="15" x14ac:dyDescent="0.25">
      <c r="A156" s="26"/>
      <c r="B156" s="3">
        <v>1</v>
      </c>
      <c r="C156" s="3">
        <v>25</v>
      </c>
      <c r="D156" s="4"/>
      <c r="E156" s="3">
        <v>25</v>
      </c>
      <c r="F156" s="3">
        <v>25</v>
      </c>
      <c r="G156" s="3">
        <v>25</v>
      </c>
      <c r="H156" s="3">
        <v>25</v>
      </c>
      <c r="I156" s="3">
        <v>25</v>
      </c>
      <c r="J156" s="3">
        <v>25</v>
      </c>
      <c r="K156" s="3">
        <v>25</v>
      </c>
      <c r="L156" s="3">
        <v>25</v>
      </c>
      <c r="M156" s="3">
        <v>21</v>
      </c>
      <c r="N156" s="3">
        <v>19</v>
      </c>
      <c r="O156" s="3">
        <v>19</v>
      </c>
      <c r="P156" s="3">
        <v>18</v>
      </c>
      <c r="Q156" s="27">
        <v>17</v>
      </c>
      <c r="R156" s="27">
        <v>17</v>
      </c>
      <c r="S156" s="27">
        <v>17</v>
      </c>
      <c r="T156" s="27">
        <v>15</v>
      </c>
      <c r="U156" s="3">
        <v>14</v>
      </c>
      <c r="V156" s="3">
        <v>13</v>
      </c>
      <c r="W156" s="3">
        <v>12</v>
      </c>
      <c r="X156" s="3">
        <v>11</v>
      </c>
      <c r="Y156" s="3">
        <v>10</v>
      </c>
      <c r="Z156" s="3">
        <v>9</v>
      </c>
      <c r="AA156" s="3">
        <v>8</v>
      </c>
      <c r="AB156" s="3">
        <v>6</v>
      </c>
      <c r="AC156" s="9">
        <v>5</v>
      </c>
      <c r="AD156" s="9">
        <v>4</v>
      </c>
      <c r="AE156" s="9">
        <v>2</v>
      </c>
      <c r="AF156" s="9">
        <v>1</v>
      </c>
      <c r="AG156" s="3">
        <v>1</v>
      </c>
      <c r="AH156" s="3">
        <v>0</v>
      </c>
      <c r="AI156" s="10"/>
      <c r="AJ156" s="1"/>
      <c r="AK156" s="1"/>
      <c r="AL156" s="1"/>
      <c r="AM156" s="1"/>
      <c r="AN156" s="1"/>
    </row>
    <row r="157" spans="1:40" ht="15" x14ac:dyDescent="0.25">
      <c r="A157" s="22"/>
      <c r="B157" s="3">
        <v>2</v>
      </c>
      <c r="C157" s="3">
        <v>25</v>
      </c>
      <c r="D157" s="4"/>
      <c r="E157" s="3">
        <v>25</v>
      </c>
      <c r="F157" s="3">
        <v>25</v>
      </c>
      <c r="G157" s="3">
        <v>25</v>
      </c>
      <c r="H157" s="3">
        <v>25</v>
      </c>
      <c r="I157" s="3">
        <v>25</v>
      </c>
      <c r="J157" s="3">
        <v>25</v>
      </c>
      <c r="K157" s="3">
        <v>25</v>
      </c>
      <c r="L157" s="3">
        <v>25</v>
      </c>
      <c r="M157" s="3">
        <v>19</v>
      </c>
      <c r="N157" s="3">
        <v>18</v>
      </c>
      <c r="O157" s="3">
        <v>18</v>
      </c>
      <c r="P157" s="3">
        <v>17</v>
      </c>
      <c r="Q157" s="27">
        <v>17</v>
      </c>
      <c r="R157" s="27">
        <v>17</v>
      </c>
      <c r="S157" s="27">
        <v>16</v>
      </c>
      <c r="T157" s="27">
        <v>16</v>
      </c>
      <c r="U157" s="3">
        <v>15</v>
      </c>
      <c r="V157" s="3">
        <v>13</v>
      </c>
      <c r="W157" s="3">
        <v>11</v>
      </c>
      <c r="X157" s="3">
        <v>10</v>
      </c>
      <c r="Y157" s="3">
        <v>9</v>
      </c>
      <c r="Z157" s="3">
        <v>8</v>
      </c>
      <c r="AA157" s="3">
        <v>7</v>
      </c>
      <c r="AB157" s="3">
        <v>7</v>
      </c>
      <c r="AC157" s="9">
        <v>7</v>
      </c>
      <c r="AD157" s="9">
        <v>5</v>
      </c>
      <c r="AE157" s="9">
        <v>3</v>
      </c>
      <c r="AF157" s="9">
        <v>2</v>
      </c>
      <c r="AG157" s="3">
        <v>2</v>
      </c>
      <c r="AH157" s="3">
        <v>1</v>
      </c>
      <c r="AI157" s="10"/>
      <c r="AJ157" s="1"/>
      <c r="AK157" s="1"/>
      <c r="AL157" s="1"/>
      <c r="AM157" s="1"/>
      <c r="AN157" s="1"/>
    </row>
    <row r="158" spans="1:40" ht="15" x14ac:dyDescent="0.25">
      <c r="A158" s="26"/>
      <c r="B158" s="3">
        <v>3</v>
      </c>
      <c r="C158" s="3">
        <v>25</v>
      </c>
      <c r="D158" s="4"/>
      <c r="E158" s="3">
        <v>25</v>
      </c>
      <c r="F158" s="3">
        <v>25</v>
      </c>
      <c r="G158" s="3">
        <v>25</v>
      </c>
      <c r="H158" s="3">
        <v>25</v>
      </c>
      <c r="I158" s="3">
        <v>25</v>
      </c>
      <c r="J158" s="3">
        <v>25</v>
      </c>
      <c r="K158" s="3">
        <v>25</v>
      </c>
      <c r="L158" s="3">
        <v>25</v>
      </c>
      <c r="M158" s="3">
        <v>20</v>
      </c>
      <c r="N158" s="3">
        <v>17</v>
      </c>
      <c r="O158" s="3">
        <v>17</v>
      </c>
      <c r="P158" s="3">
        <v>16</v>
      </c>
      <c r="Q158" s="27">
        <v>16</v>
      </c>
      <c r="R158" s="27">
        <v>15</v>
      </c>
      <c r="S158" s="27">
        <v>15</v>
      </c>
      <c r="T158" s="27">
        <v>14</v>
      </c>
      <c r="U158" s="3">
        <v>14</v>
      </c>
      <c r="V158" s="3">
        <v>12</v>
      </c>
      <c r="W158" s="3">
        <v>11</v>
      </c>
      <c r="X158" s="3">
        <v>9</v>
      </c>
      <c r="Y158" s="3">
        <v>8</v>
      </c>
      <c r="Z158" s="3">
        <v>7</v>
      </c>
      <c r="AA158" s="3">
        <v>7</v>
      </c>
      <c r="AB158" s="3">
        <v>6</v>
      </c>
      <c r="AC158" s="9">
        <v>6</v>
      </c>
      <c r="AD158" s="9">
        <v>4</v>
      </c>
      <c r="AE158" s="9">
        <v>2</v>
      </c>
      <c r="AF158" s="9">
        <v>1</v>
      </c>
      <c r="AG158" s="3">
        <v>1</v>
      </c>
      <c r="AH158" s="3">
        <v>0</v>
      </c>
      <c r="AI158" s="10"/>
      <c r="AJ158" s="1"/>
      <c r="AK158" s="1"/>
      <c r="AL158" s="1"/>
      <c r="AM158" s="1"/>
      <c r="AN158" s="1"/>
    </row>
    <row r="159" spans="1:40" ht="15" x14ac:dyDescent="0.25">
      <c r="A159" s="26"/>
      <c r="B159" s="3">
        <v>4</v>
      </c>
      <c r="C159" s="3">
        <v>25</v>
      </c>
      <c r="D159" s="4"/>
      <c r="E159" s="3">
        <v>25</v>
      </c>
      <c r="F159" s="3">
        <v>25</v>
      </c>
      <c r="G159" s="3">
        <v>25</v>
      </c>
      <c r="H159" s="3">
        <v>25</v>
      </c>
      <c r="I159" s="3">
        <v>25</v>
      </c>
      <c r="J159" s="3">
        <v>25</v>
      </c>
      <c r="K159" s="3">
        <v>25</v>
      </c>
      <c r="L159" s="3">
        <v>25</v>
      </c>
      <c r="M159" s="3">
        <v>20</v>
      </c>
      <c r="N159" s="3">
        <v>19</v>
      </c>
      <c r="O159" s="3">
        <v>18</v>
      </c>
      <c r="P159" s="3">
        <v>17</v>
      </c>
      <c r="Q159" s="27">
        <v>16</v>
      </c>
      <c r="R159" s="27">
        <v>16</v>
      </c>
      <c r="S159" s="27">
        <v>14</v>
      </c>
      <c r="T159" s="27">
        <v>12</v>
      </c>
      <c r="U159" s="3">
        <v>11</v>
      </c>
      <c r="V159" s="3">
        <v>9</v>
      </c>
      <c r="W159" s="3">
        <v>9</v>
      </c>
      <c r="X159" s="3">
        <v>9</v>
      </c>
      <c r="Y159" s="3">
        <v>8</v>
      </c>
      <c r="Z159" s="3">
        <v>8</v>
      </c>
      <c r="AA159" s="3">
        <v>7</v>
      </c>
      <c r="AB159" s="3">
        <v>6</v>
      </c>
      <c r="AC159" s="9">
        <v>5</v>
      </c>
      <c r="AD159" s="9">
        <v>4</v>
      </c>
      <c r="AE159" s="9">
        <v>3</v>
      </c>
      <c r="AF159" s="9">
        <v>2</v>
      </c>
      <c r="AG159" s="3">
        <v>1</v>
      </c>
      <c r="AH159" s="3">
        <v>1</v>
      </c>
      <c r="AI159" s="10"/>
      <c r="AJ159" s="1"/>
      <c r="AK159" s="1"/>
      <c r="AL159" s="1"/>
      <c r="AM159" s="1"/>
      <c r="AN159" s="1"/>
    </row>
    <row r="160" spans="1:40" ht="15" x14ac:dyDescent="0.25">
      <c r="A160" s="26"/>
      <c r="B160" s="4" t="s">
        <v>44</v>
      </c>
      <c r="C160" s="4">
        <f>SUM(C156:C159)</f>
        <v>100</v>
      </c>
      <c r="D160" s="4"/>
      <c r="E160" s="4">
        <f t="shared" ref="E160:AH160" si="88">SUM(E156:E159)</f>
        <v>100</v>
      </c>
      <c r="F160" s="4">
        <f t="shared" si="88"/>
        <v>100</v>
      </c>
      <c r="G160" s="4">
        <f t="shared" si="88"/>
        <v>100</v>
      </c>
      <c r="H160" s="4">
        <f t="shared" si="88"/>
        <v>100</v>
      </c>
      <c r="I160" s="4">
        <f t="shared" si="88"/>
        <v>100</v>
      </c>
      <c r="J160" s="4">
        <f t="shared" si="88"/>
        <v>100</v>
      </c>
      <c r="K160" s="4">
        <f t="shared" si="88"/>
        <v>100</v>
      </c>
      <c r="L160" s="4">
        <f t="shared" si="88"/>
        <v>100</v>
      </c>
      <c r="M160" s="4">
        <f t="shared" si="88"/>
        <v>80</v>
      </c>
      <c r="N160" s="4">
        <f t="shared" si="88"/>
        <v>73</v>
      </c>
      <c r="O160" s="4">
        <f t="shared" si="88"/>
        <v>72</v>
      </c>
      <c r="P160" s="4">
        <f t="shared" si="88"/>
        <v>68</v>
      </c>
      <c r="Q160" s="24">
        <f t="shared" si="88"/>
        <v>66</v>
      </c>
      <c r="R160" s="24">
        <f t="shared" si="88"/>
        <v>65</v>
      </c>
      <c r="S160" s="24">
        <f t="shared" si="88"/>
        <v>62</v>
      </c>
      <c r="T160" s="24">
        <f t="shared" si="88"/>
        <v>57</v>
      </c>
      <c r="U160" s="4">
        <f t="shared" si="88"/>
        <v>54</v>
      </c>
      <c r="V160" s="4">
        <f t="shared" si="88"/>
        <v>47</v>
      </c>
      <c r="W160" s="4">
        <f t="shared" si="88"/>
        <v>43</v>
      </c>
      <c r="X160" s="4">
        <f t="shared" si="88"/>
        <v>39</v>
      </c>
      <c r="Y160" s="4">
        <f t="shared" si="88"/>
        <v>35</v>
      </c>
      <c r="Z160" s="4">
        <f t="shared" si="88"/>
        <v>32</v>
      </c>
      <c r="AA160" s="4">
        <f t="shared" si="88"/>
        <v>29</v>
      </c>
      <c r="AB160" s="4">
        <f t="shared" si="88"/>
        <v>25</v>
      </c>
      <c r="AC160" s="4">
        <f t="shared" si="88"/>
        <v>23</v>
      </c>
      <c r="AD160" s="4">
        <f t="shared" si="88"/>
        <v>17</v>
      </c>
      <c r="AE160" s="4">
        <f t="shared" si="88"/>
        <v>10</v>
      </c>
      <c r="AF160" s="4">
        <f t="shared" si="88"/>
        <v>6</v>
      </c>
      <c r="AG160" s="4">
        <f t="shared" si="88"/>
        <v>5</v>
      </c>
      <c r="AH160" s="4">
        <f t="shared" si="88"/>
        <v>2</v>
      </c>
      <c r="AI160" s="10"/>
      <c r="AJ160" s="1"/>
      <c r="AK160" s="1"/>
      <c r="AL160" s="1"/>
      <c r="AM160" s="1"/>
      <c r="AN160" s="1"/>
    </row>
    <row r="161" spans="1:40" ht="15" x14ac:dyDescent="0.25">
      <c r="A161" s="26"/>
      <c r="B161" s="3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5"/>
      <c r="S161" s="5"/>
      <c r="T161" s="4"/>
      <c r="U161" s="4"/>
      <c r="V161" s="4"/>
      <c r="W161" s="4"/>
      <c r="X161" s="4"/>
      <c r="Y161" s="4"/>
      <c r="Z161" s="4"/>
      <c r="AA161" s="4"/>
      <c r="AB161" s="4"/>
      <c r="AC161" s="4"/>
      <c r="AD161" s="4"/>
      <c r="AE161" s="4"/>
      <c r="AF161" s="4"/>
      <c r="AG161" s="4"/>
      <c r="AH161" s="3"/>
      <c r="AI161" s="10"/>
      <c r="AJ161" s="1"/>
      <c r="AK161" s="1"/>
      <c r="AL161" s="1"/>
      <c r="AM161" s="1"/>
      <c r="AN161" s="1"/>
    </row>
    <row r="162" spans="1:40" ht="15" x14ac:dyDescent="0.25">
      <c r="A162" s="3" t="s">
        <v>47</v>
      </c>
      <c r="B162" s="3" t="s">
        <v>12</v>
      </c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5"/>
      <c r="S162" s="5"/>
      <c r="T162" s="4"/>
      <c r="U162" s="4"/>
      <c r="V162" s="4"/>
      <c r="W162" s="4"/>
      <c r="X162" s="4"/>
      <c r="Y162" s="4"/>
      <c r="Z162" s="4"/>
      <c r="AA162" s="4"/>
      <c r="AB162" s="4"/>
      <c r="AC162" s="4"/>
      <c r="AD162" s="4"/>
      <c r="AE162" s="4"/>
      <c r="AF162" s="4"/>
      <c r="AG162" s="4"/>
      <c r="AH162" s="3"/>
      <c r="AI162" s="10"/>
      <c r="AJ162" s="1"/>
      <c r="AK162" s="1"/>
      <c r="AL162" s="1"/>
      <c r="AM162" s="1"/>
      <c r="AN162" s="1"/>
    </row>
    <row r="163" spans="1:40" ht="15" x14ac:dyDescent="0.25">
      <c r="A163" s="26"/>
      <c r="B163" s="3">
        <v>1</v>
      </c>
      <c r="C163" s="3">
        <v>25</v>
      </c>
      <c r="D163" s="4"/>
      <c r="E163" s="3">
        <v>25</v>
      </c>
      <c r="F163" s="3">
        <v>25</v>
      </c>
      <c r="G163" s="3">
        <v>25</v>
      </c>
      <c r="H163" s="3">
        <v>25</v>
      </c>
      <c r="I163" s="3">
        <v>25</v>
      </c>
      <c r="J163" s="3">
        <v>25</v>
      </c>
      <c r="K163" s="3">
        <v>25</v>
      </c>
      <c r="L163" s="3">
        <v>25</v>
      </c>
      <c r="M163" s="3">
        <v>20</v>
      </c>
      <c r="N163" s="3">
        <v>19</v>
      </c>
      <c r="O163" s="3">
        <v>19</v>
      </c>
      <c r="P163" s="3">
        <v>18</v>
      </c>
      <c r="Q163" s="27">
        <v>17</v>
      </c>
      <c r="R163" s="27">
        <v>17</v>
      </c>
      <c r="S163" s="27">
        <v>17</v>
      </c>
      <c r="T163" s="27">
        <v>16</v>
      </c>
      <c r="U163" s="3">
        <v>14</v>
      </c>
      <c r="V163" s="3">
        <v>12</v>
      </c>
      <c r="W163" s="3">
        <v>11</v>
      </c>
      <c r="X163" s="3">
        <v>10</v>
      </c>
      <c r="Y163" s="3">
        <v>9</v>
      </c>
      <c r="Z163" s="3">
        <v>8</v>
      </c>
      <c r="AA163" s="3">
        <v>8</v>
      </c>
      <c r="AB163" s="3">
        <v>7</v>
      </c>
      <c r="AC163" s="9">
        <v>6</v>
      </c>
      <c r="AD163" s="9">
        <v>4</v>
      </c>
      <c r="AE163" s="9">
        <v>3</v>
      </c>
      <c r="AF163" s="9">
        <v>1</v>
      </c>
      <c r="AG163" s="3">
        <v>0</v>
      </c>
      <c r="AH163" s="3">
        <v>0</v>
      </c>
      <c r="AI163" s="10"/>
      <c r="AJ163" s="1"/>
      <c r="AK163" s="1"/>
      <c r="AL163" s="1"/>
      <c r="AM163" s="1"/>
      <c r="AN163" s="1"/>
    </row>
    <row r="164" spans="1:40" ht="15" x14ac:dyDescent="0.25">
      <c r="A164" s="22"/>
      <c r="B164" s="3">
        <v>2</v>
      </c>
      <c r="C164" s="3">
        <v>25</v>
      </c>
      <c r="D164" s="4"/>
      <c r="E164" s="3">
        <v>25</v>
      </c>
      <c r="F164" s="3">
        <v>25</v>
      </c>
      <c r="G164" s="3">
        <v>25</v>
      </c>
      <c r="H164" s="3">
        <v>25</v>
      </c>
      <c r="I164" s="3">
        <v>25</v>
      </c>
      <c r="J164" s="3">
        <v>25</v>
      </c>
      <c r="K164" s="3">
        <v>25</v>
      </c>
      <c r="L164" s="3">
        <v>25</v>
      </c>
      <c r="M164" s="3">
        <v>19</v>
      </c>
      <c r="N164" s="3">
        <v>18</v>
      </c>
      <c r="O164" s="3">
        <v>17</v>
      </c>
      <c r="P164" s="3">
        <v>17</v>
      </c>
      <c r="Q164" s="27">
        <v>17</v>
      </c>
      <c r="R164" s="27">
        <v>16</v>
      </c>
      <c r="S164" s="27">
        <v>15</v>
      </c>
      <c r="T164" s="27">
        <v>15</v>
      </c>
      <c r="U164" s="3">
        <v>13</v>
      </c>
      <c r="V164" s="3">
        <v>11</v>
      </c>
      <c r="W164" s="3">
        <v>11</v>
      </c>
      <c r="X164" s="3">
        <v>10</v>
      </c>
      <c r="Y164" s="3">
        <v>9</v>
      </c>
      <c r="Z164" s="3">
        <v>9</v>
      </c>
      <c r="AA164" s="3">
        <v>9</v>
      </c>
      <c r="AB164" s="3">
        <v>6</v>
      </c>
      <c r="AC164" s="9">
        <v>5</v>
      </c>
      <c r="AD164" s="9">
        <v>4</v>
      </c>
      <c r="AE164" s="9">
        <v>3</v>
      </c>
      <c r="AF164" s="9">
        <v>1</v>
      </c>
      <c r="AG164" s="3">
        <v>0</v>
      </c>
      <c r="AH164" s="3">
        <v>0</v>
      </c>
      <c r="AI164" s="10"/>
      <c r="AJ164" s="1"/>
      <c r="AK164" s="1"/>
      <c r="AL164" s="1"/>
      <c r="AM164" s="1"/>
      <c r="AN164" s="1"/>
    </row>
    <row r="165" spans="1:40" ht="15" x14ac:dyDescent="0.25">
      <c r="A165" s="26"/>
      <c r="B165" s="3">
        <v>3</v>
      </c>
      <c r="C165" s="3">
        <v>25</v>
      </c>
      <c r="D165" s="4"/>
      <c r="E165" s="3">
        <v>25</v>
      </c>
      <c r="F165" s="3">
        <v>25</v>
      </c>
      <c r="G165" s="3">
        <v>25</v>
      </c>
      <c r="H165" s="3">
        <v>25</v>
      </c>
      <c r="I165" s="3">
        <v>25</v>
      </c>
      <c r="J165" s="3">
        <v>25</v>
      </c>
      <c r="K165" s="3">
        <v>25</v>
      </c>
      <c r="L165" s="3">
        <v>25</v>
      </c>
      <c r="M165" s="3">
        <v>21</v>
      </c>
      <c r="N165" s="3">
        <v>17</v>
      </c>
      <c r="O165" s="3">
        <v>16</v>
      </c>
      <c r="P165" s="3">
        <v>16</v>
      </c>
      <c r="Q165" s="27">
        <v>14</v>
      </c>
      <c r="R165" s="27">
        <v>13</v>
      </c>
      <c r="S165" s="27">
        <v>13</v>
      </c>
      <c r="T165" s="27">
        <v>13</v>
      </c>
      <c r="U165" s="3">
        <v>12</v>
      </c>
      <c r="V165" s="3">
        <v>10</v>
      </c>
      <c r="W165" s="3">
        <v>9</v>
      </c>
      <c r="X165" s="3">
        <v>8</v>
      </c>
      <c r="Y165" s="3">
        <v>8</v>
      </c>
      <c r="Z165" s="3">
        <v>8</v>
      </c>
      <c r="AA165" s="3">
        <v>8</v>
      </c>
      <c r="AB165" s="3">
        <v>7</v>
      </c>
      <c r="AC165" s="9">
        <v>6</v>
      </c>
      <c r="AD165" s="9">
        <v>5</v>
      </c>
      <c r="AE165" s="9">
        <v>4</v>
      </c>
      <c r="AF165" s="9">
        <v>1</v>
      </c>
      <c r="AG165" s="3">
        <v>0</v>
      </c>
      <c r="AH165" s="3">
        <v>0</v>
      </c>
      <c r="AI165" s="10"/>
      <c r="AJ165" s="1"/>
      <c r="AK165" s="1"/>
      <c r="AL165" s="1"/>
      <c r="AM165" s="1"/>
      <c r="AN165" s="1"/>
    </row>
    <row r="166" spans="1:40" ht="15" x14ac:dyDescent="0.25">
      <c r="A166" s="26"/>
      <c r="B166" s="3">
        <v>4</v>
      </c>
      <c r="C166" s="3">
        <v>25</v>
      </c>
      <c r="D166" s="4"/>
      <c r="E166" s="3">
        <v>25</v>
      </c>
      <c r="F166" s="3">
        <v>25</v>
      </c>
      <c r="G166" s="3">
        <v>25</v>
      </c>
      <c r="H166" s="3">
        <v>25</v>
      </c>
      <c r="I166" s="3">
        <v>25</v>
      </c>
      <c r="J166" s="3">
        <v>25</v>
      </c>
      <c r="K166" s="3">
        <v>25</v>
      </c>
      <c r="L166" s="3">
        <v>25</v>
      </c>
      <c r="M166" s="3">
        <v>19</v>
      </c>
      <c r="N166" s="3">
        <v>18</v>
      </c>
      <c r="O166" s="3">
        <v>17</v>
      </c>
      <c r="P166" s="3">
        <v>16</v>
      </c>
      <c r="Q166" s="27">
        <v>16</v>
      </c>
      <c r="R166" s="27">
        <v>15</v>
      </c>
      <c r="S166" s="27">
        <v>14</v>
      </c>
      <c r="T166" s="27">
        <v>13</v>
      </c>
      <c r="U166" s="3">
        <v>10</v>
      </c>
      <c r="V166" s="3">
        <v>10</v>
      </c>
      <c r="W166" s="3">
        <v>9</v>
      </c>
      <c r="X166" s="3">
        <v>9</v>
      </c>
      <c r="Y166" s="3">
        <v>9</v>
      </c>
      <c r="Z166" s="3">
        <v>8</v>
      </c>
      <c r="AA166" s="3">
        <v>7</v>
      </c>
      <c r="AB166" s="3">
        <v>6</v>
      </c>
      <c r="AC166" s="9">
        <v>5</v>
      </c>
      <c r="AD166" s="9">
        <v>3</v>
      </c>
      <c r="AE166" s="9">
        <v>2</v>
      </c>
      <c r="AF166" s="9">
        <v>2</v>
      </c>
      <c r="AG166" s="3">
        <v>1</v>
      </c>
      <c r="AH166" s="3">
        <v>0</v>
      </c>
      <c r="AI166" s="10"/>
      <c r="AJ166" s="1"/>
      <c r="AK166" s="1"/>
      <c r="AL166" s="1"/>
      <c r="AM166" s="1"/>
      <c r="AN166" s="1"/>
    </row>
    <row r="167" spans="1:40" ht="15" x14ac:dyDescent="0.25">
      <c r="A167" s="26"/>
      <c r="B167" s="4" t="s">
        <v>44</v>
      </c>
      <c r="C167" s="4">
        <f>SUM(C163:C166)</f>
        <v>100</v>
      </c>
      <c r="D167" s="4"/>
      <c r="E167" s="4">
        <f t="shared" ref="E167:AH167" si="89">SUM(E163:E166)</f>
        <v>100</v>
      </c>
      <c r="F167" s="4">
        <f t="shared" si="89"/>
        <v>100</v>
      </c>
      <c r="G167" s="4">
        <f t="shared" si="89"/>
        <v>100</v>
      </c>
      <c r="H167" s="4">
        <f t="shared" si="89"/>
        <v>100</v>
      </c>
      <c r="I167" s="4">
        <f t="shared" si="89"/>
        <v>100</v>
      </c>
      <c r="J167" s="4">
        <f t="shared" si="89"/>
        <v>100</v>
      </c>
      <c r="K167" s="4">
        <f t="shared" si="89"/>
        <v>100</v>
      </c>
      <c r="L167" s="4">
        <f t="shared" si="89"/>
        <v>100</v>
      </c>
      <c r="M167" s="4">
        <f t="shared" si="89"/>
        <v>79</v>
      </c>
      <c r="N167" s="4">
        <f t="shared" si="89"/>
        <v>72</v>
      </c>
      <c r="O167" s="4">
        <f t="shared" si="89"/>
        <v>69</v>
      </c>
      <c r="P167" s="4">
        <f t="shared" si="89"/>
        <v>67</v>
      </c>
      <c r="Q167" s="4">
        <f t="shared" si="89"/>
        <v>64</v>
      </c>
      <c r="R167" s="5">
        <f t="shared" si="89"/>
        <v>61</v>
      </c>
      <c r="S167" s="5">
        <f t="shared" si="89"/>
        <v>59</v>
      </c>
      <c r="T167" s="4">
        <f t="shared" si="89"/>
        <v>57</v>
      </c>
      <c r="U167" s="4">
        <f t="shared" si="89"/>
        <v>49</v>
      </c>
      <c r="V167" s="4">
        <f t="shared" si="89"/>
        <v>43</v>
      </c>
      <c r="W167" s="4">
        <f t="shared" si="89"/>
        <v>40</v>
      </c>
      <c r="X167" s="4">
        <f t="shared" si="89"/>
        <v>37</v>
      </c>
      <c r="Y167" s="4">
        <f t="shared" si="89"/>
        <v>35</v>
      </c>
      <c r="Z167" s="4">
        <f t="shared" si="89"/>
        <v>33</v>
      </c>
      <c r="AA167" s="4">
        <f t="shared" si="89"/>
        <v>32</v>
      </c>
      <c r="AB167" s="4">
        <f t="shared" si="89"/>
        <v>26</v>
      </c>
      <c r="AC167" s="4">
        <f t="shared" si="89"/>
        <v>22</v>
      </c>
      <c r="AD167" s="4">
        <f t="shared" si="89"/>
        <v>16</v>
      </c>
      <c r="AE167" s="4">
        <f t="shared" si="89"/>
        <v>12</v>
      </c>
      <c r="AF167" s="4">
        <f t="shared" si="89"/>
        <v>5</v>
      </c>
      <c r="AG167" s="4">
        <f t="shared" si="89"/>
        <v>1</v>
      </c>
      <c r="AH167" s="4">
        <f t="shared" si="89"/>
        <v>0</v>
      </c>
      <c r="AI167" s="10"/>
      <c r="AJ167" s="1"/>
      <c r="AK167" s="1"/>
      <c r="AL167" s="1"/>
      <c r="AM167" s="1"/>
      <c r="AN167" s="1"/>
    </row>
    <row r="168" spans="1:40" ht="15" x14ac:dyDescent="0.25">
      <c r="A168" s="9" t="s">
        <v>62</v>
      </c>
      <c r="B168" s="45" t="s">
        <v>41</v>
      </c>
      <c r="C168" s="4">
        <f>(C153+C160+C167)/3</f>
        <v>100</v>
      </c>
      <c r="D168" s="4">
        <f t="shared" ref="D168:AH168" si="90">(D153+D160+D167)/3</f>
        <v>0</v>
      </c>
      <c r="E168" s="4">
        <f t="shared" si="90"/>
        <v>100</v>
      </c>
      <c r="F168" s="4">
        <f t="shared" si="90"/>
        <v>100</v>
      </c>
      <c r="G168" s="4">
        <f t="shared" si="90"/>
        <v>100</v>
      </c>
      <c r="H168" s="4">
        <f t="shared" si="90"/>
        <v>100</v>
      </c>
      <c r="I168" s="4">
        <f t="shared" si="90"/>
        <v>100</v>
      </c>
      <c r="J168" s="4">
        <f t="shared" si="90"/>
        <v>100</v>
      </c>
      <c r="K168" s="4">
        <f t="shared" si="90"/>
        <v>100</v>
      </c>
      <c r="L168" s="4">
        <f t="shared" si="90"/>
        <v>100</v>
      </c>
      <c r="M168" s="4">
        <f t="shared" si="90"/>
        <v>82.333333333333329</v>
      </c>
      <c r="N168" s="4">
        <f t="shared" si="90"/>
        <v>74</v>
      </c>
      <c r="O168" s="4">
        <f t="shared" si="90"/>
        <v>71.666666666666671</v>
      </c>
      <c r="P168" s="4">
        <f t="shared" si="90"/>
        <v>68</v>
      </c>
      <c r="Q168" s="4">
        <f t="shared" si="90"/>
        <v>66</v>
      </c>
      <c r="R168" s="4">
        <f t="shared" si="90"/>
        <v>64.666666666666671</v>
      </c>
      <c r="S168" s="4">
        <f t="shared" si="90"/>
        <v>62</v>
      </c>
      <c r="T168" s="4">
        <f t="shared" si="90"/>
        <v>58.333333333333336</v>
      </c>
      <c r="U168" s="4">
        <f t="shared" si="90"/>
        <v>52.666666666666664</v>
      </c>
      <c r="V168" s="5">
        <f t="shared" si="90"/>
        <v>47</v>
      </c>
      <c r="W168" s="4">
        <f t="shared" si="90"/>
        <v>43.333333333333336</v>
      </c>
      <c r="X168" s="4">
        <f t="shared" si="90"/>
        <v>39.666666666666664</v>
      </c>
      <c r="Y168" s="4">
        <f t="shared" si="90"/>
        <v>36.333333333333336</v>
      </c>
      <c r="Z168" s="4">
        <f t="shared" si="90"/>
        <v>33</v>
      </c>
      <c r="AA168" s="4">
        <f t="shared" si="90"/>
        <v>30.666666666666668</v>
      </c>
      <c r="AB168" s="4">
        <f t="shared" si="90"/>
        <v>25.333333333333332</v>
      </c>
      <c r="AC168" s="4">
        <f t="shared" si="90"/>
        <v>21</v>
      </c>
      <c r="AD168" s="4">
        <f t="shared" si="90"/>
        <v>15.666666666666666</v>
      </c>
      <c r="AE168" s="4">
        <f t="shared" si="90"/>
        <v>11</v>
      </c>
      <c r="AF168" s="4">
        <f t="shared" si="90"/>
        <v>5.666666666666667</v>
      </c>
      <c r="AG168" s="4">
        <f t="shared" si="90"/>
        <v>3</v>
      </c>
      <c r="AH168" s="4">
        <f t="shared" si="90"/>
        <v>1.3333333333333333</v>
      </c>
      <c r="AI168" s="10"/>
      <c r="AJ168" s="1"/>
      <c r="AK168" s="1"/>
      <c r="AL168" s="1"/>
      <c r="AM168" s="1"/>
      <c r="AN168" s="1"/>
    </row>
    <row r="169" spans="1:40" ht="15" x14ac:dyDescent="0.25">
      <c r="A169" s="9"/>
      <c r="B169" s="45" t="s">
        <v>49</v>
      </c>
      <c r="C169" s="4">
        <f>STDEV(C153, C160, C167)</f>
        <v>0</v>
      </c>
      <c r="D169" s="4" t="e">
        <f t="shared" ref="D169:AH169" si="91">STDEV(D153, D160, D167)</f>
        <v>#DIV/0!</v>
      </c>
      <c r="E169" s="4">
        <f t="shared" si="91"/>
        <v>0</v>
      </c>
      <c r="F169" s="4">
        <f t="shared" si="91"/>
        <v>0</v>
      </c>
      <c r="G169" s="4">
        <f t="shared" si="91"/>
        <v>0</v>
      </c>
      <c r="H169" s="4">
        <f t="shared" si="91"/>
        <v>0</v>
      </c>
      <c r="I169" s="4">
        <f t="shared" si="91"/>
        <v>0</v>
      </c>
      <c r="J169" s="4">
        <f t="shared" si="91"/>
        <v>0</v>
      </c>
      <c r="K169" s="4">
        <f t="shared" si="91"/>
        <v>0</v>
      </c>
      <c r="L169" s="4">
        <f t="shared" si="91"/>
        <v>0</v>
      </c>
      <c r="M169" s="4">
        <f t="shared" si="91"/>
        <v>4.9328828623162471</v>
      </c>
      <c r="N169" s="4">
        <f t="shared" si="91"/>
        <v>2.6457513110645907</v>
      </c>
      <c r="O169" s="4">
        <f t="shared" si="91"/>
        <v>2.5166114784235836</v>
      </c>
      <c r="P169" s="4">
        <f t="shared" si="91"/>
        <v>1</v>
      </c>
      <c r="Q169" s="4">
        <f t="shared" si="91"/>
        <v>2</v>
      </c>
      <c r="R169" s="4">
        <f t="shared" si="91"/>
        <v>3.5118845842842461</v>
      </c>
      <c r="S169" s="4">
        <f t="shared" si="91"/>
        <v>3</v>
      </c>
      <c r="T169" s="4">
        <f t="shared" si="91"/>
        <v>2.3094010767585029</v>
      </c>
      <c r="U169" s="4">
        <f t="shared" si="91"/>
        <v>3.214550253664318</v>
      </c>
      <c r="V169" s="4">
        <f t="shared" si="91"/>
        <v>4</v>
      </c>
      <c r="W169" s="4">
        <f t="shared" si="91"/>
        <v>3.5118845842842461</v>
      </c>
      <c r="X169" s="4">
        <f t="shared" si="91"/>
        <v>3.0550504633038931</v>
      </c>
      <c r="Y169" s="4">
        <f t="shared" si="91"/>
        <v>2.3094010767585029</v>
      </c>
      <c r="Z169" s="4">
        <f t="shared" si="91"/>
        <v>1</v>
      </c>
      <c r="AA169" s="4">
        <f t="shared" si="91"/>
        <v>1.5275252316519465</v>
      </c>
      <c r="AB169" s="4">
        <f t="shared" si="91"/>
        <v>0.57735026918962584</v>
      </c>
      <c r="AC169" s="4">
        <f t="shared" si="91"/>
        <v>2.6457513110645907</v>
      </c>
      <c r="AD169" s="4">
        <f t="shared" si="91"/>
        <v>1.5275252316519468</v>
      </c>
      <c r="AE169" s="4">
        <f t="shared" si="91"/>
        <v>1</v>
      </c>
      <c r="AF169" s="4">
        <f t="shared" si="91"/>
        <v>0.57735026918962584</v>
      </c>
      <c r="AG169" s="4">
        <f t="shared" si="91"/>
        <v>2</v>
      </c>
      <c r="AH169" s="4">
        <f t="shared" si="91"/>
        <v>1.1547005383792517</v>
      </c>
      <c r="AI169" s="10"/>
      <c r="AJ169" s="1"/>
      <c r="AK169" s="1"/>
      <c r="AL169" s="1"/>
      <c r="AM169" s="1"/>
      <c r="AN169" s="1"/>
    </row>
    <row r="170" spans="1:40" ht="15" x14ac:dyDescent="0.25">
      <c r="A170" s="1"/>
      <c r="B170" s="1"/>
      <c r="C170" s="1"/>
      <c r="D170" s="1"/>
      <c r="E170" s="1"/>
      <c r="F170" s="1"/>
      <c r="G170" s="1"/>
      <c r="H170" s="1"/>
      <c r="I170" s="28"/>
      <c r="J170" s="28"/>
      <c r="K170" s="28"/>
      <c r="L170" s="28"/>
      <c r="M170" s="28"/>
      <c r="N170" s="28"/>
      <c r="O170" s="28"/>
      <c r="P170" s="28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1"/>
      <c r="AE170" s="1"/>
      <c r="AF170" s="1"/>
      <c r="AG170" s="1"/>
      <c r="AH170" s="1"/>
      <c r="AI170" s="1"/>
      <c r="AJ170" s="1"/>
      <c r="AK170" s="1"/>
      <c r="AL170" s="1"/>
      <c r="AM170" s="1"/>
      <c r="AN170" s="1"/>
    </row>
    <row r="171" spans="1:40" ht="38.25" x14ac:dyDescent="0.25">
      <c r="A171" s="20" t="s">
        <v>63</v>
      </c>
      <c r="B171" s="11"/>
      <c r="C171" s="11"/>
      <c r="D171" s="11"/>
      <c r="E171" s="11"/>
      <c r="F171" s="11"/>
      <c r="G171" s="11"/>
      <c r="H171" s="11"/>
      <c r="I171" s="11"/>
      <c r="J171" s="11"/>
      <c r="K171" s="11"/>
      <c r="L171" s="11"/>
      <c r="M171" s="11"/>
      <c r="N171" s="11"/>
      <c r="O171" s="11"/>
      <c r="P171" s="11"/>
      <c r="Q171" s="11"/>
      <c r="R171" s="11"/>
      <c r="S171" s="11"/>
      <c r="T171" s="11"/>
      <c r="U171" s="11"/>
      <c r="V171" s="11"/>
      <c r="W171" s="11"/>
      <c r="X171" s="11"/>
      <c r="Y171" s="11"/>
      <c r="Z171" s="11"/>
      <c r="AA171" s="11"/>
      <c r="AB171" s="11"/>
      <c r="AC171" s="11"/>
      <c r="AD171" s="11"/>
      <c r="AE171" s="11"/>
      <c r="AF171" s="11"/>
      <c r="AG171" s="11"/>
      <c r="AH171" s="12"/>
      <c r="AI171" s="1"/>
      <c r="AJ171" s="1"/>
      <c r="AK171" s="1"/>
      <c r="AL171" s="1"/>
      <c r="AM171" s="1"/>
      <c r="AN171" s="1"/>
    </row>
    <row r="172" spans="1:40" ht="15" x14ac:dyDescent="0.25">
      <c r="A172" s="30" t="s">
        <v>45</v>
      </c>
      <c r="B172" s="3" t="s">
        <v>11</v>
      </c>
      <c r="C172" s="3" t="s">
        <v>1</v>
      </c>
      <c r="D172" s="3"/>
      <c r="E172" s="3" t="s">
        <v>2</v>
      </c>
      <c r="F172" s="3" t="s">
        <v>3</v>
      </c>
      <c r="G172" s="3" t="s">
        <v>4</v>
      </c>
      <c r="H172" s="3" t="s">
        <v>5</v>
      </c>
      <c r="I172" s="3" t="s">
        <v>6</v>
      </c>
      <c r="J172" s="3" t="s">
        <v>7</v>
      </c>
      <c r="K172" s="3" t="s">
        <v>8</v>
      </c>
      <c r="L172" s="3" t="s">
        <v>9</v>
      </c>
      <c r="M172" s="3" t="s">
        <v>10</v>
      </c>
      <c r="N172" s="3" t="s">
        <v>14</v>
      </c>
      <c r="O172" s="3" t="s">
        <v>15</v>
      </c>
      <c r="P172" s="3" t="s">
        <v>16</v>
      </c>
      <c r="Q172" s="3" t="s">
        <v>17</v>
      </c>
      <c r="R172" s="3" t="s">
        <v>18</v>
      </c>
      <c r="S172" s="3" t="s">
        <v>19</v>
      </c>
      <c r="T172" s="3" t="s">
        <v>20</v>
      </c>
      <c r="U172" s="3" t="s">
        <v>21</v>
      </c>
      <c r="V172" s="3" t="s">
        <v>22</v>
      </c>
      <c r="W172" s="3" t="s">
        <v>23</v>
      </c>
      <c r="X172" s="3" t="s">
        <v>24</v>
      </c>
      <c r="Y172" s="3" t="s">
        <v>25</v>
      </c>
      <c r="Z172" s="3" t="s">
        <v>26</v>
      </c>
      <c r="AA172" s="3" t="s">
        <v>27</v>
      </c>
      <c r="AB172" s="3" t="s">
        <v>30</v>
      </c>
      <c r="AC172" s="3" t="s">
        <v>31</v>
      </c>
      <c r="AD172" s="3" t="s">
        <v>32</v>
      </c>
      <c r="AE172" s="3" t="s">
        <v>33</v>
      </c>
      <c r="AF172" s="3" t="s">
        <v>34</v>
      </c>
      <c r="AG172" s="3" t="s">
        <v>35</v>
      </c>
      <c r="AH172" s="12"/>
      <c r="AI172" s="1"/>
      <c r="AJ172" s="1"/>
      <c r="AK172" s="1"/>
      <c r="AL172" s="1"/>
      <c r="AM172" s="1"/>
      <c r="AN172" s="1"/>
    </row>
    <row r="173" spans="1:40" ht="15" x14ac:dyDescent="0.25">
      <c r="A173" s="21"/>
      <c r="B173" s="3">
        <v>1</v>
      </c>
      <c r="C173" s="3">
        <v>25</v>
      </c>
      <c r="D173" s="3"/>
      <c r="E173" s="3">
        <v>25</v>
      </c>
      <c r="F173" s="3">
        <v>25</v>
      </c>
      <c r="G173" s="3">
        <v>25</v>
      </c>
      <c r="H173" s="3">
        <v>25</v>
      </c>
      <c r="I173" s="3">
        <v>25</v>
      </c>
      <c r="J173" s="3">
        <v>25</v>
      </c>
      <c r="K173" s="3">
        <v>24</v>
      </c>
      <c r="L173" s="3">
        <v>24</v>
      </c>
      <c r="M173" s="3">
        <v>20</v>
      </c>
      <c r="N173" s="3">
        <v>19</v>
      </c>
      <c r="O173" s="3">
        <v>18</v>
      </c>
      <c r="P173" s="3">
        <v>17</v>
      </c>
      <c r="Q173" s="3">
        <v>16</v>
      </c>
      <c r="R173" s="3">
        <v>15</v>
      </c>
      <c r="S173" s="3">
        <v>15</v>
      </c>
      <c r="T173" s="3">
        <v>14</v>
      </c>
      <c r="U173" s="3">
        <v>11</v>
      </c>
      <c r="V173" s="3">
        <v>11</v>
      </c>
      <c r="W173" s="3">
        <v>10</v>
      </c>
      <c r="X173" s="3">
        <v>9</v>
      </c>
      <c r="Y173" s="3">
        <v>8</v>
      </c>
      <c r="Z173" s="3">
        <v>7</v>
      </c>
      <c r="AA173" s="3">
        <v>6</v>
      </c>
      <c r="AB173" s="3">
        <v>5</v>
      </c>
      <c r="AC173" s="3">
        <v>4</v>
      </c>
      <c r="AD173" s="3">
        <v>3</v>
      </c>
      <c r="AE173" s="3">
        <v>2</v>
      </c>
      <c r="AF173" s="3">
        <v>1</v>
      </c>
      <c r="AG173" s="3">
        <v>0</v>
      </c>
      <c r="AH173" s="12"/>
      <c r="AI173" s="1"/>
      <c r="AJ173" s="1"/>
      <c r="AK173" s="1"/>
      <c r="AL173" s="1"/>
      <c r="AM173" s="1"/>
      <c r="AN173" s="1"/>
    </row>
    <row r="174" spans="1:40" ht="15" x14ac:dyDescent="0.25">
      <c r="A174" s="48"/>
      <c r="B174" s="3">
        <v>2</v>
      </c>
      <c r="C174" s="3">
        <v>25</v>
      </c>
      <c r="D174" s="3"/>
      <c r="E174" s="3">
        <v>25</v>
      </c>
      <c r="F174" s="3">
        <v>25</v>
      </c>
      <c r="G174" s="3">
        <v>25</v>
      </c>
      <c r="H174" s="3">
        <v>25</v>
      </c>
      <c r="I174" s="3">
        <v>25</v>
      </c>
      <c r="J174" s="3">
        <v>25</v>
      </c>
      <c r="K174" s="3">
        <v>25</v>
      </c>
      <c r="L174" s="3">
        <v>25</v>
      </c>
      <c r="M174" s="3">
        <v>22</v>
      </c>
      <c r="N174" s="3">
        <v>18</v>
      </c>
      <c r="O174" s="3">
        <v>17</v>
      </c>
      <c r="P174" s="3">
        <v>16</v>
      </c>
      <c r="Q174" s="3">
        <v>16</v>
      </c>
      <c r="R174" s="3">
        <v>16</v>
      </c>
      <c r="S174" s="3">
        <v>15</v>
      </c>
      <c r="T174" s="3">
        <v>14</v>
      </c>
      <c r="U174" s="3">
        <v>12</v>
      </c>
      <c r="V174" s="3">
        <v>11</v>
      </c>
      <c r="W174" s="3">
        <v>10</v>
      </c>
      <c r="X174" s="3">
        <v>9</v>
      </c>
      <c r="Y174" s="3">
        <v>9</v>
      </c>
      <c r="Z174" s="3">
        <v>8</v>
      </c>
      <c r="AA174" s="3">
        <v>7</v>
      </c>
      <c r="AB174" s="3">
        <v>6</v>
      </c>
      <c r="AC174" s="3">
        <v>5</v>
      </c>
      <c r="AD174" s="3">
        <v>4</v>
      </c>
      <c r="AE174" s="3">
        <v>2</v>
      </c>
      <c r="AF174" s="3">
        <v>2</v>
      </c>
      <c r="AG174" s="3">
        <v>1</v>
      </c>
      <c r="AH174" s="12"/>
      <c r="AI174" s="1"/>
      <c r="AJ174" s="1"/>
      <c r="AK174" s="1"/>
      <c r="AL174" s="1"/>
      <c r="AM174" s="1"/>
      <c r="AN174" s="1"/>
    </row>
    <row r="175" spans="1:40" ht="15" x14ac:dyDescent="0.25">
      <c r="A175" s="49"/>
      <c r="B175" s="3">
        <v>3</v>
      </c>
      <c r="C175" s="3">
        <v>25</v>
      </c>
      <c r="D175" s="3"/>
      <c r="E175" s="3">
        <v>25</v>
      </c>
      <c r="F175" s="3">
        <v>25</v>
      </c>
      <c r="G175" s="3">
        <v>25</v>
      </c>
      <c r="H175" s="3">
        <v>25</v>
      </c>
      <c r="I175" s="3">
        <v>25</v>
      </c>
      <c r="J175" s="3">
        <v>25</v>
      </c>
      <c r="K175" s="3">
        <v>25</v>
      </c>
      <c r="L175" s="3">
        <v>24</v>
      </c>
      <c r="M175" s="3">
        <v>22</v>
      </c>
      <c r="N175" s="3">
        <v>18</v>
      </c>
      <c r="O175" s="3">
        <v>18</v>
      </c>
      <c r="P175" s="3">
        <v>17</v>
      </c>
      <c r="Q175" s="3">
        <v>17</v>
      </c>
      <c r="R175" s="3">
        <v>17</v>
      </c>
      <c r="S175" s="3">
        <v>16</v>
      </c>
      <c r="T175" s="3">
        <v>15</v>
      </c>
      <c r="U175" s="3">
        <v>14</v>
      </c>
      <c r="V175" s="3">
        <v>13</v>
      </c>
      <c r="W175" s="3">
        <v>12</v>
      </c>
      <c r="X175" s="3">
        <v>11</v>
      </c>
      <c r="Y175" s="3">
        <v>10</v>
      </c>
      <c r="Z175" s="3">
        <v>9</v>
      </c>
      <c r="AA175" s="3">
        <v>7</v>
      </c>
      <c r="AB175" s="3">
        <v>6</v>
      </c>
      <c r="AC175" s="3">
        <v>6</v>
      </c>
      <c r="AD175" s="3">
        <v>5</v>
      </c>
      <c r="AE175" s="3">
        <v>3</v>
      </c>
      <c r="AF175" s="3">
        <v>2</v>
      </c>
      <c r="AG175" s="3">
        <v>0</v>
      </c>
      <c r="AH175" s="12"/>
      <c r="AI175" s="1"/>
      <c r="AJ175" s="1"/>
      <c r="AK175" s="1"/>
      <c r="AL175" s="1"/>
      <c r="AM175" s="1"/>
      <c r="AN175" s="1"/>
    </row>
    <row r="176" spans="1:40" ht="15" x14ac:dyDescent="0.25">
      <c r="A176" s="21"/>
      <c r="B176" s="3">
        <v>4</v>
      </c>
      <c r="C176" s="3">
        <v>25</v>
      </c>
      <c r="D176" s="3"/>
      <c r="E176" s="3">
        <v>25</v>
      </c>
      <c r="F176" s="3">
        <v>25</v>
      </c>
      <c r="G176" s="3">
        <v>25</v>
      </c>
      <c r="H176" s="3">
        <v>25</v>
      </c>
      <c r="I176" s="3">
        <v>25</v>
      </c>
      <c r="J176" s="3">
        <v>25</v>
      </c>
      <c r="K176" s="3">
        <v>25</v>
      </c>
      <c r="L176" s="3">
        <v>25</v>
      </c>
      <c r="M176" s="3">
        <v>23</v>
      </c>
      <c r="N176" s="3">
        <v>17</v>
      </c>
      <c r="O176" s="3">
        <v>16</v>
      </c>
      <c r="P176" s="3">
        <v>15</v>
      </c>
      <c r="Q176" s="3">
        <v>15</v>
      </c>
      <c r="R176" s="3">
        <v>14</v>
      </c>
      <c r="S176" s="3">
        <v>14</v>
      </c>
      <c r="T176" s="3">
        <v>13</v>
      </c>
      <c r="U176" s="3">
        <v>11</v>
      </c>
      <c r="V176" s="3">
        <v>11</v>
      </c>
      <c r="W176" s="3">
        <v>10</v>
      </c>
      <c r="X176" s="3">
        <v>9</v>
      </c>
      <c r="Y176" s="3">
        <v>9</v>
      </c>
      <c r="Z176" s="3">
        <v>8</v>
      </c>
      <c r="AA176" s="3">
        <v>8</v>
      </c>
      <c r="AB176" s="3">
        <v>7</v>
      </c>
      <c r="AC176" s="3">
        <v>5</v>
      </c>
      <c r="AD176" s="3">
        <v>4</v>
      </c>
      <c r="AE176" s="3">
        <v>3</v>
      </c>
      <c r="AF176" s="3">
        <v>2</v>
      </c>
      <c r="AG176" s="3">
        <v>1</v>
      </c>
      <c r="AH176" s="12"/>
      <c r="AI176" s="1"/>
      <c r="AJ176" s="1"/>
      <c r="AK176" s="1"/>
      <c r="AL176" s="1"/>
      <c r="AM176" s="1"/>
      <c r="AN176" s="1"/>
    </row>
    <row r="177" spans="1:40" ht="15" x14ac:dyDescent="0.25">
      <c r="A177" s="21"/>
      <c r="B177" s="4" t="s">
        <v>44</v>
      </c>
      <c r="C177" s="3">
        <f>SUM(C173:C176)</f>
        <v>100</v>
      </c>
      <c r="D177" s="3">
        <f t="shared" ref="D177:AG177" si="92">SUM(D173:D176)</f>
        <v>0</v>
      </c>
      <c r="E177" s="3">
        <f t="shared" si="92"/>
        <v>100</v>
      </c>
      <c r="F177" s="3">
        <f t="shared" si="92"/>
        <v>100</v>
      </c>
      <c r="G177" s="3">
        <f t="shared" si="92"/>
        <v>100</v>
      </c>
      <c r="H177" s="3">
        <f t="shared" si="92"/>
        <v>100</v>
      </c>
      <c r="I177" s="3">
        <f t="shared" si="92"/>
        <v>100</v>
      </c>
      <c r="J177" s="3">
        <f t="shared" si="92"/>
        <v>100</v>
      </c>
      <c r="K177" s="3">
        <f t="shared" si="92"/>
        <v>99</v>
      </c>
      <c r="L177" s="3">
        <f t="shared" si="92"/>
        <v>98</v>
      </c>
      <c r="M177" s="3">
        <f t="shared" si="92"/>
        <v>87</v>
      </c>
      <c r="N177" s="3">
        <f t="shared" si="92"/>
        <v>72</v>
      </c>
      <c r="O177" s="3">
        <f t="shared" si="92"/>
        <v>69</v>
      </c>
      <c r="P177" s="3">
        <f t="shared" si="92"/>
        <v>65</v>
      </c>
      <c r="Q177" s="3">
        <f t="shared" si="92"/>
        <v>64</v>
      </c>
      <c r="R177" s="3">
        <f t="shared" si="92"/>
        <v>62</v>
      </c>
      <c r="S177" s="3">
        <f t="shared" si="92"/>
        <v>60</v>
      </c>
      <c r="T177" s="3">
        <f t="shared" si="92"/>
        <v>56</v>
      </c>
      <c r="U177" s="3">
        <f t="shared" si="92"/>
        <v>48</v>
      </c>
      <c r="V177" s="3">
        <f t="shared" si="92"/>
        <v>46</v>
      </c>
      <c r="W177" s="3">
        <f t="shared" si="92"/>
        <v>42</v>
      </c>
      <c r="X177" s="3">
        <f t="shared" si="92"/>
        <v>38</v>
      </c>
      <c r="Y177" s="3">
        <f t="shared" si="92"/>
        <v>36</v>
      </c>
      <c r="Z177" s="3">
        <f t="shared" si="92"/>
        <v>32</v>
      </c>
      <c r="AA177" s="3">
        <f t="shared" si="92"/>
        <v>28</v>
      </c>
      <c r="AB177" s="3">
        <f t="shared" si="92"/>
        <v>24</v>
      </c>
      <c r="AC177" s="3">
        <f t="shared" si="92"/>
        <v>20</v>
      </c>
      <c r="AD177" s="3">
        <f t="shared" si="92"/>
        <v>16</v>
      </c>
      <c r="AE177" s="3">
        <f t="shared" si="92"/>
        <v>10</v>
      </c>
      <c r="AF177" s="3">
        <f t="shared" si="92"/>
        <v>7</v>
      </c>
      <c r="AG177" s="3">
        <f t="shared" si="92"/>
        <v>2</v>
      </c>
      <c r="AH177" s="12"/>
      <c r="AI177" s="1"/>
      <c r="AJ177" s="1"/>
      <c r="AK177" s="1"/>
      <c r="AL177" s="1"/>
      <c r="AM177" s="1"/>
      <c r="AN177" s="1"/>
    </row>
    <row r="178" spans="1:40" ht="15" x14ac:dyDescent="0.25">
      <c r="A178" s="50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  <c r="AA178" s="3"/>
      <c r="AB178" s="3"/>
      <c r="AC178" s="3"/>
      <c r="AD178" s="3"/>
      <c r="AE178" s="3"/>
      <c r="AF178" s="3"/>
      <c r="AG178" s="3"/>
      <c r="AH178" s="12"/>
      <c r="AI178" s="1"/>
      <c r="AJ178" s="1"/>
      <c r="AK178" s="1"/>
      <c r="AL178" s="1"/>
      <c r="AM178" s="1"/>
      <c r="AN178" s="1"/>
    </row>
    <row r="179" spans="1:40" ht="15" x14ac:dyDescent="0.25">
      <c r="A179" s="21" t="s">
        <v>46</v>
      </c>
      <c r="B179" s="3" t="s">
        <v>12</v>
      </c>
      <c r="C179" s="3" t="s">
        <v>1</v>
      </c>
      <c r="D179" s="3"/>
      <c r="E179" s="3" t="s">
        <v>2</v>
      </c>
      <c r="F179" s="3" t="s">
        <v>3</v>
      </c>
      <c r="G179" s="3" t="s">
        <v>4</v>
      </c>
      <c r="H179" s="3" t="s">
        <v>5</v>
      </c>
      <c r="I179" s="3" t="s">
        <v>6</v>
      </c>
      <c r="J179" s="3" t="s">
        <v>7</v>
      </c>
      <c r="K179" s="3" t="s">
        <v>8</v>
      </c>
      <c r="L179" s="3" t="s">
        <v>9</v>
      </c>
      <c r="M179" s="3" t="s">
        <v>10</v>
      </c>
      <c r="N179" s="3" t="s">
        <v>14</v>
      </c>
      <c r="O179" s="3" t="s">
        <v>15</v>
      </c>
      <c r="P179" s="3" t="s">
        <v>16</v>
      </c>
      <c r="Q179" s="3" t="s">
        <v>17</v>
      </c>
      <c r="R179" s="3" t="s">
        <v>18</v>
      </c>
      <c r="S179" s="3" t="s">
        <v>19</v>
      </c>
      <c r="T179" s="3" t="s">
        <v>20</v>
      </c>
      <c r="U179" s="3" t="s">
        <v>21</v>
      </c>
      <c r="V179" s="3" t="s">
        <v>22</v>
      </c>
      <c r="W179" s="3" t="s">
        <v>23</v>
      </c>
      <c r="X179" s="3" t="s">
        <v>24</v>
      </c>
      <c r="Y179" s="3" t="s">
        <v>25</v>
      </c>
      <c r="Z179" s="3" t="s">
        <v>26</v>
      </c>
      <c r="AA179" s="3" t="s">
        <v>27</v>
      </c>
      <c r="AB179" s="3" t="s">
        <v>30</v>
      </c>
      <c r="AC179" s="3" t="s">
        <v>31</v>
      </c>
      <c r="AD179" s="3" t="s">
        <v>32</v>
      </c>
      <c r="AE179" s="3" t="s">
        <v>33</v>
      </c>
      <c r="AF179" s="3" t="s">
        <v>34</v>
      </c>
      <c r="AG179" s="3" t="s">
        <v>35</v>
      </c>
      <c r="AH179" s="12"/>
      <c r="AI179" s="1"/>
      <c r="AJ179" s="1"/>
      <c r="AK179" s="1"/>
      <c r="AL179" s="1"/>
      <c r="AM179" s="1"/>
      <c r="AN179" s="1"/>
    </row>
    <row r="180" spans="1:40" ht="15" x14ac:dyDescent="0.25">
      <c r="A180" s="49"/>
      <c r="B180" s="3">
        <v>1</v>
      </c>
      <c r="C180" s="3">
        <v>25</v>
      </c>
      <c r="D180" s="3"/>
      <c r="E180" s="3">
        <v>25</v>
      </c>
      <c r="F180" s="3">
        <v>25</v>
      </c>
      <c r="G180" s="3">
        <v>25</v>
      </c>
      <c r="H180" s="3">
        <v>25</v>
      </c>
      <c r="I180" s="3">
        <v>25</v>
      </c>
      <c r="J180" s="3">
        <v>25</v>
      </c>
      <c r="K180" s="3">
        <v>25</v>
      </c>
      <c r="L180" s="3">
        <v>24</v>
      </c>
      <c r="M180" s="3">
        <v>19</v>
      </c>
      <c r="N180" s="3">
        <v>18</v>
      </c>
      <c r="O180" s="3">
        <v>17</v>
      </c>
      <c r="P180" s="3">
        <v>17</v>
      </c>
      <c r="Q180" s="3">
        <v>16</v>
      </c>
      <c r="R180" s="3">
        <v>16</v>
      </c>
      <c r="S180" s="3">
        <v>15</v>
      </c>
      <c r="T180" s="3">
        <v>13</v>
      </c>
      <c r="U180" s="3">
        <v>12</v>
      </c>
      <c r="V180" s="3">
        <v>11</v>
      </c>
      <c r="W180" s="3">
        <v>11</v>
      </c>
      <c r="X180" s="3">
        <v>10</v>
      </c>
      <c r="Y180" s="3">
        <v>10</v>
      </c>
      <c r="Z180" s="3">
        <v>9</v>
      </c>
      <c r="AA180" s="3">
        <v>8</v>
      </c>
      <c r="AB180" s="3">
        <v>7</v>
      </c>
      <c r="AC180" s="3">
        <v>6</v>
      </c>
      <c r="AD180" s="3">
        <v>4</v>
      </c>
      <c r="AE180" s="3">
        <v>3</v>
      </c>
      <c r="AF180" s="3">
        <v>2</v>
      </c>
      <c r="AG180" s="3">
        <v>1</v>
      </c>
      <c r="AH180" s="12"/>
      <c r="AI180" s="1"/>
      <c r="AJ180" s="1"/>
      <c r="AK180" s="1"/>
      <c r="AL180" s="1"/>
      <c r="AM180" s="1"/>
      <c r="AN180" s="1"/>
    </row>
    <row r="181" spans="1:40" ht="15" x14ac:dyDescent="0.25">
      <c r="A181" s="21"/>
      <c r="B181" s="3">
        <v>2</v>
      </c>
      <c r="C181" s="3">
        <v>25</v>
      </c>
      <c r="D181" s="3"/>
      <c r="E181" s="3">
        <v>25</v>
      </c>
      <c r="F181" s="3">
        <v>25</v>
      </c>
      <c r="G181" s="3">
        <v>25</v>
      </c>
      <c r="H181" s="3">
        <v>25</v>
      </c>
      <c r="I181" s="3">
        <v>25</v>
      </c>
      <c r="J181" s="3">
        <v>25</v>
      </c>
      <c r="K181" s="3">
        <v>25</v>
      </c>
      <c r="L181" s="3">
        <v>24</v>
      </c>
      <c r="M181" s="3">
        <v>21</v>
      </c>
      <c r="N181" s="3">
        <v>19</v>
      </c>
      <c r="O181" s="3">
        <v>18</v>
      </c>
      <c r="P181" s="3">
        <v>17</v>
      </c>
      <c r="Q181" s="3">
        <v>17</v>
      </c>
      <c r="R181" s="3">
        <v>16</v>
      </c>
      <c r="S181" s="3">
        <v>16</v>
      </c>
      <c r="T181" s="3">
        <v>15</v>
      </c>
      <c r="U181" s="3">
        <v>13</v>
      </c>
      <c r="V181" s="3">
        <v>12</v>
      </c>
      <c r="W181" s="3">
        <v>12</v>
      </c>
      <c r="X181" s="3">
        <v>11</v>
      </c>
      <c r="Y181" s="3">
        <v>9</v>
      </c>
      <c r="Z181" s="3">
        <v>8</v>
      </c>
      <c r="AA181" s="3">
        <v>7</v>
      </c>
      <c r="AB181" s="3">
        <v>6</v>
      </c>
      <c r="AC181" s="3">
        <v>5</v>
      </c>
      <c r="AD181" s="3">
        <v>3</v>
      </c>
      <c r="AE181" s="3">
        <v>3</v>
      </c>
      <c r="AF181" s="3">
        <v>2</v>
      </c>
      <c r="AG181" s="3">
        <v>1</v>
      </c>
      <c r="AH181" s="12"/>
      <c r="AI181" s="1"/>
      <c r="AJ181" s="1"/>
      <c r="AK181" s="1"/>
      <c r="AL181" s="1"/>
      <c r="AM181" s="1"/>
      <c r="AN181" s="1"/>
    </row>
    <row r="182" spans="1:40" ht="15" x14ac:dyDescent="0.25">
      <c r="A182" s="21"/>
      <c r="B182" s="3">
        <v>3</v>
      </c>
      <c r="C182" s="3">
        <v>25</v>
      </c>
      <c r="D182" s="3"/>
      <c r="E182" s="3">
        <v>25</v>
      </c>
      <c r="F182" s="3">
        <v>25</v>
      </c>
      <c r="G182" s="3">
        <v>25</v>
      </c>
      <c r="H182" s="3">
        <v>25</v>
      </c>
      <c r="I182" s="3">
        <v>25</v>
      </c>
      <c r="J182" s="3">
        <v>25</v>
      </c>
      <c r="K182" s="3">
        <v>25</v>
      </c>
      <c r="L182" s="3">
        <v>25</v>
      </c>
      <c r="M182" s="3">
        <v>19</v>
      </c>
      <c r="N182" s="3">
        <v>18</v>
      </c>
      <c r="O182" s="3">
        <v>17</v>
      </c>
      <c r="P182" s="3">
        <v>16</v>
      </c>
      <c r="Q182" s="3">
        <v>15</v>
      </c>
      <c r="R182" s="3">
        <v>15</v>
      </c>
      <c r="S182" s="3">
        <v>14</v>
      </c>
      <c r="T182" s="3">
        <v>13</v>
      </c>
      <c r="U182" s="3">
        <v>12</v>
      </c>
      <c r="V182" s="3">
        <v>10</v>
      </c>
      <c r="W182" s="3">
        <v>9</v>
      </c>
      <c r="X182" s="3">
        <v>8</v>
      </c>
      <c r="Y182" s="3">
        <v>8</v>
      </c>
      <c r="Z182" s="3">
        <v>7</v>
      </c>
      <c r="AA182" s="3">
        <v>7</v>
      </c>
      <c r="AB182" s="3">
        <v>6</v>
      </c>
      <c r="AC182" s="3">
        <v>5</v>
      </c>
      <c r="AD182" s="3">
        <v>3</v>
      </c>
      <c r="AE182" s="3">
        <v>2</v>
      </c>
      <c r="AF182" s="3">
        <v>1</v>
      </c>
      <c r="AG182" s="3">
        <v>0</v>
      </c>
      <c r="AH182" s="12"/>
      <c r="AI182" s="1"/>
      <c r="AJ182" s="1"/>
      <c r="AK182" s="1"/>
      <c r="AL182" s="1"/>
      <c r="AM182" s="1"/>
      <c r="AN182" s="1"/>
    </row>
    <row r="183" spans="1:40" ht="15" x14ac:dyDescent="0.25">
      <c r="A183" s="21"/>
      <c r="B183" s="3">
        <v>4</v>
      </c>
      <c r="C183" s="3">
        <v>25</v>
      </c>
      <c r="D183" s="3"/>
      <c r="E183" s="3">
        <v>25</v>
      </c>
      <c r="F183" s="3">
        <v>25</v>
      </c>
      <c r="G183" s="3">
        <v>25</v>
      </c>
      <c r="H183" s="3">
        <v>25</v>
      </c>
      <c r="I183" s="3">
        <v>25</v>
      </c>
      <c r="J183" s="3">
        <v>25</v>
      </c>
      <c r="K183" s="3">
        <v>25</v>
      </c>
      <c r="L183" s="3">
        <v>24</v>
      </c>
      <c r="M183" s="3">
        <v>19</v>
      </c>
      <c r="N183" s="3">
        <v>19</v>
      </c>
      <c r="O183" s="3">
        <v>19</v>
      </c>
      <c r="P183" s="3">
        <v>19</v>
      </c>
      <c r="Q183" s="3">
        <v>18</v>
      </c>
      <c r="R183" s="3">
        <v>18</v>
      </c>
      <c r="S183" s="3">
        <v>15</v>
      </c>
      <c r="T183" s="3">
        <v>16</v>
      </c>
      <c r="U183" s="3">
        <v>15</v>
      </c>
      <c r="V183" s="3">
        <v>13</v>
      </c>
      <c r="W183" s="3">
        <v>12</v>
      </c>
      <c r="X183" s="3">
        <v>11</v>
      </c>
      <c r="Y183" s="3">
        <v>9</v>
      </c>
      <c r="Z183" s="3">
        <v>8</v>
      </c>
      <c r="AA183" s="3">
        <v>8</v>
      </c>
      <c r="AB183" s="3">
        <v>6</v>
      </c>
      <c r="AC183" s="3">
        <v>6</v>
      </c>
      <c r="AD183" s="3">
        <v>4</v>
      </c>
      <c r="AE183" s="3">
        <v>2</v>
      </c>
      <c r="AF183" s="3">
        <v>2</v>
      </c>
      <c r="AG183" s="3">
        <v>1</v>
      </c>
      <c r="AH183" s="12"/>
      <c r="AI183" s="1"/>
      <c r="AJ183" s="1"/>
      <c r="AK183" s="1"/>
      <c r="AL183" s="1"/>
      <c r="AM183" s="1"/>
      <c r="AN183" s="1"/>
    </row>
    <row r="184" spans="1:40" ht="15" x14ac:dyDescent="0.25">
      <c r="A184" s="21"/>
      <c r="B184" s="4" t="s">
        <v>44</v>
      </c>
      <c r="C184" s="3">
        <f>SUM(C180:C183)</f>
        <v>100</v>
      </c>
      <c r="D184" s="3">
        <f>SUM(D180:D183)</f>
        <v>0</v>
      </c>
      <c r="E184" s="3">
        <f>SUM(E180:E183)</f>
        <v>100</v>
      </c>
      <c r="F184" s="3">
        <f>SUM(F180:F183)</f>
        <v>100</v>
      </c>
      <c r="G184" s="3">
        <f>SUM(G180:G183)</f>
        <v>100</v>
      </c>
      <c r="H184" s="3">
        <f t="shared" ref="H184:AG184" si="93">SUM(H180:H183)</f>
        <v>100</v>
      </c>
      <c r="I184" s="3">
        <f t="shared" si="93"/>
        <v>100</v>
      </c>
      <c r="J184" s="3">
        <f t="shared" si="93"/>
        <v>100</v>
      </c>
      <c r="K184" s="3">
        <f t="shared" si="93"/>
        <v>100</v>
      </c>
      <c r="L184" s="3">
        <f t="shared" si="93"/>
        <v>97</v>
      </c>
      <c r="M184" s="3">
        <f t="shared" si="93"/>
        <v>78</v>
      </c>
      <c r="N184" s="3">
        <f t="shared" si="93"/>
        <v>74</v>
      </c>
      <c r="O184" s="3">
        <f t="shared" si="93"/>
        <v>71</v>
      </c>
      <c r="P184" s="3">
        <f t="shared" si="93"/>
        <v>69</v>
      </c>
      <c r="Q184" s="3">
        <f t="shared" si="93"/>
        <v>66</v>
      </c>
      <c r="R184" s="3">
        <f t="shared" si="93"/>
        <v>65</v>
      </c>
      <c r="S184" s="3">
        <f t="shared" si="93"/>
        <v>60</v>
      </c>
      <c r="T184" s="3">
        <f t="shared" si="93"/>
        <v>57</v>
      </c>
      <c r="U184" s="3">
        <f t="shared" si="93"/>
        <v>52</v>
      </c>
      <c r="V184" s="3">
        <f t="shared" si="93"/>
        <v>46</v>
      </c>
      <c r="W184" s="3">
        <f t="shared" si="93"/>
        <v>44</v>
      </c>
      <c r="X184" s="3">
        <f t="shared" si="93"/>
        <v>40</v>
      </c>
      <c r="Y184" s="3">
        <f t="shared" si="93"/>
        <v>36</v>
      </c>
      <c r="Z184" s="3">
        <f t="shared" si="93"/>
        <v>32</v>
      </c>
      <c r="AA184" s="3">
        <f t="shared" si="93"/>
        <v>30</v>
      </c>
      <c r="AB184" s="3">
        <f t="shared" si="93"/>
        <v>25</v>
      </c>
      <c r="AC184" s="3">
        <f t="shared" si="93"/>
        <v>22</v>
      </c>
      <c r="AD184" s="3">
        <f t="shared" si="93"/>
        <v>14</v>
      </c>
      <c r="AE184" s="3">
        <f t="shared" si="93"/>
        <v>10</v>
      </c>
      <c r="AF184" s="3">
        <f t="shared" si="93"/>
        <v>7</v>
      </c>
      <c r="AG184" s="3">
        <f t="shared" si="93"/>
        <v>3</v>
      </c>
      <c r="AH184" s="12"/>
      <c r="AI184" s="1"/>
      <c r="AJ184" s="1"/>
      <c r="AK184" s="1"/>
      <c r="AL184" s="1"/>
      <c r="AM184" s="1"/>
      <c r="AN184" s="1"/>
    </row>
    <row r="185" spans="1:40" ht="15" x14ac:dyDescent="0.25">
      <c r="A185" s="21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  <c r="AA185" s="3"/>
      <c r="AB185" s="3"/>
      <c r="AC185" s="3"/>
      <c r="AD185" s="3"/>
      <c r="AE185" s="3"/>
      <c r="AF185" s="3"/>
      <c r="AG185" s="3"/>
      <c r="AH185" s="12"/>
      <c r="AI185" s="1"/>
      <c r="AJ185" s="1"/>
      <c r="AK185" s="1"/>
      <c r="AL185" s="1"/>
      <c r="AM185" s="1"/>
      <c r="AN185" s="1"/>
    </row>
    <row r="186" spans="1:40" ht="15" x14ac:dyDescent="0.25">
      <c r="A186" s="21" t="s">
        <v>47</v>
      </c>
      <c r="B186" s="3" t="s">
        <v>12</v>
      </c>
      <c r="C186" s="3" t="s">
        <v>1</v>
      </c>
      <c r="D186" s="3"/>
      <c r="E186" s="3" t="s">
        <v>2</v>
      </c>
      <c r="F186" s="3" t="s">
        <v>3</v>
      </c>
      <c r="G186" s="3" t="s">
        <v>4</v>
      </c>
      <c r="H186" s="3" t="s">
        <v>5</v>
      </c>
      <c r="I186" s="3" t="s">
        <v>6</v>
      </c>
      <c r="J186" s="3" t="s">
        <v>7</v>
      </c>
      <c r="K186" s="3" t="s">
        <v>8</v>
      </c>
      <c r="L186" s="3" t="s">
        <v>9</v>
      </c>
      <c r="M186" s="3" t="s">
        <v>10</v>
      </c>
      <c r="N186" s="3" t="s">
        <v>14</v>
      </c>
      <c r="O186" s="3" t="s">
        <v>15</v>
      </c>
      <c r="P186" s="3" t="s">
        <v>16</v>
      </c>
      <c r="Q186" s="3" t="s">
        <v>17</v>
      </c>
      <c r="R186" s="3" t="s">
        <v>18</v>
      </c>
      <c r="S186" s="3" t="s">
        <v>19</v>
      </c>
      <c r="T186" s="3" t="s">
        <v>20</v>
      </c>
      <c r="U186" s="3" t="s">
        <v>21</v>
      </c>
      <c r="V186" s="3" t="s">
        <v>22</v>
      </c>
      <c r="W186" s="3" t="s">
        <v>23</v>
      </c>
      <c r="X186" s="3" t="s">
        <v>24</v>
      </c>
      <c r="Y186" s="3" t="s">
        <v>25</v>
      </c>
      <c r="Z186" s="3" t="s">
        <v>26</v>
      </c>
      <c r="AA186" s="3" t="s">
        <v>27</v>
      </c>
      <c r="AB186" s="3" t="s">
        <v>30</v>
      </c>
      <c r="AC186" s="3" t="s">
        <v>31</v>
      </c>
      <c r="AD186" s="3" t="s">
        <v>32</v>
      </c>
      <c r="AE186" s="3" t="s">
        <v>33</v>
      </c>
      <c r="AF186" s="3" t="s">
        <v>34</v>
      </c>
      <c r="AG186" s="3" t="s">
        <v>35</v>
      </c>
      <c r="AH186" s="12"/>
      <c r="AI186" s="1"/>
      <c r="AJ186" s="1"/>
      <c r="AK186" s="1"/>
      <c r="AL186" s="1"/>
      <c r="AM186" s="1"/>
      <c r="AN186" s="1"/>
    </row>
    <row r="187" spans="1:40" ht="15" x14ac:dyDescent="0.25">
      <c r="A187" s="3"/>
      <c r="B187" s="3">
        <v>1</v>
      </c>
      <c r="C187" s="3">
        <v>25</v>
      </c>
      <c r="D187" s="3"/>
      <c r="E187" s="3">
        <v>25</v>
      </c>
      <c r="F187" s="3">
        <v>25</v>
      </c>
      <c r="G187" s="3">
        <v>25</v>
      </c>
      <c r="H187" s="3">
        <v>25</v>
      </c>
      <c r="I187" s="3">
        <v>25</v>
      </c>
      <c r="J187" s="3">
        <v>25</v>
      </c>
      <c r="K187" s="3">
        <v>25</v>
      </c>
      <c r="L187" s="3">
        <v>25</v>
      </c>
      <c r="M187" s="3">
        <v>21</v>
      </c>
      <c r="N187" s="3">
        <v>20</v>
      </c>
      <c r="O187" s="3">
        <v>20</v>
      </c>
      <c r="P187" s="3">
        <v>18</v>
      </c>
      <c r="Q187" s="3">
        <v>18</v>
      </c>
      <c r="R187" s="3">
        <v>18</v>
      </c>
      <c r="S187" s="3">
        <v>18</v>
      </c>
      <c r="T187" s="3">
        <v>17</v>
      </c>
      <c r="U187" s="3">
        <v>15</v>
      </c>
      <c r="V187" s="3">
        <v>13</v>
      </c>
      <c r="W187" s="3">
        <v>12</v>
      </c>
      <c r="X187" s="3">
        <v>10</v>
      </c>
      <c r="Y187" s="3">
        <v>8</v>
      </c>
      <c r="Z187" s="3">
        <v>8</v>
      </c>
      <c r="AA187" s="3">
        <v>8</v>
      </c>
      <c r="AB187" s="3">
        <v>6</v>
      </c>
      <c r="AC187" s="3">
        <v>5</v>
      </c>
      <c r="AD187" s="3">
        <v>3</v>
      </c>
      <c r="AE187" s="3">
        <v>3</v>
      </c>
      <c r="AF187" s="3">
        <v>1</v>
      </c>
      <c r="AG187" s="3">
        <v>0</v>
      </c>
      <c r="AH187" s="12"/>
      <c r="AI187" s="1"/>
      <c r="AJ187" s="1"/>
      <c r="AK187" s="1"/>
      <c r="AL187" s="1"/>
      <c r="AM187" s="1"/>
      <c r="AN187" s="1"/>
    </row>
    <row r="188" spans="1:40" ht="15" x14ac:dyDescent="0.25">
      <c r="A188" s="29"/>
      <c r="B188" s="3">
        <v>2</v>
      </c>
      <c r="C188" s="3">
        <v>25</v>
      </c>
      <c r="D188" s="3"/>
      <c r="E188" s="3">
        <v>25</v>
      </c>
      <c r="F188" s="3">
        <v>25</v>
      </c>
      <c r="G188" s="3">
        <v>25</v>
      </c>
      <c r="H188" s="3">
        <v>25</v>
      </c>
      <c r="I188" s="3">
        <v>25</v>
      </c>
      <c r="J188" s="3">
        <v>25</v>
      </c>
      <c r="K188" s="3">
        <v>25</v>
      </c>
      <c r="L188" s="3">
        <v>24</v>
      </c>
      <c r="M188" s="3">
        <v>18</v>
      </c>
      <c r="N188" s="3">
        <v>18</v>
      </c>
      <c r="O188" s="3">
        <v>17</v>
      </c>
      <c r="P188" s="3">
        <v>16</v>
      </c>
      <c r="Q188" s="3">
        <v>16</v>
      </c>
      <c r="R188" s="3">
        <v>16</v>
      </c>
      <c r="S188" s="3">
        <v>16</v>
      </c>
      <c r="T188" s="3">
        <v>14</v>
      </c>
      <c r="U188" s="3">
        <v>12</v>
      </c>
      <c r="V188" s="3">
        <v>11</v>
      </c>
      <c r="W188" s="3">
        <v>9</v>
      </c>
      <c r="X188" s="3">
        <v>8</v>
      </c>
      <c r="Y188" s="3">
        <v>8</v>
      </c>
      <c r="Z188" s="3">
        <v>7</v>
      </c>
      <c r="AA188" s="3">
        <v>7</v>
      </c>
      <c r="AB188" s="3">
        <v>6</v>
      </c>
      <c r="AC188" s="3">
        <v>5</v>
      </c>
      <c r="AD188" s="3">
        <v>4</v>
      </c>
      <c r="AE188" s="3">
        <v>3</v>
      </c>
      <c r="AF188" s="3">
        <v>2</v>
      </c>
      <c r="AG188" s="3">
        <v>0</v>
      </c>
      <c r="AH188" s="12"/>
      <c r="AI188" s="1"/>
      <c r="AJ188" s="1"/>
      <c r="AK188" s="1"/>
      <c r="AL188" s="1"/>
      <c r="AM188" s="1"/>
      <c r="AN188" s="1"/>
    </row>
    <row r="189" spans="1:40" ht="15" x14ac:dyDescent="0.25">
      <c r="A189" s="3"/>
      <c r="B189" s="3">
        <v>3</v>
      </c>
      <c r="C189" s="3">
        <v>25</v>
      </c>
      <c r="D189" s="3"/>
      <c r="E189" s="3">
        <v>25</v>
      </c>
      <c r="F189" s="3">
        <v>25</v>
      </c>
      <c r="G189" s="3">
        <v>25</v>
      </c>
      <c r="H189" s="3">
        <v>25</v>
      </c>
      <c r="I189" s="3">
        <v>25</v>
      </c>
      <c r="J189" s="3">
        <v>25</v>
      </c>
      <c r="K189" s="3">
        <v>25</v>
      </c>
      <c r="L189" s="3">
        <v>24</v>
      </c>
      <c r="M189" s="3">
        <v>19</v>
      </c>
      <c r="N189" s="3">
        <v>19</v>
      </c>
      <c r="O189" s="3">
        <v>19</v>
      </c>
      <c r="P189" s="3">
        <v>18</v>
      </c>
      <c r="Q189" s="3">
        <v>17</v>
      </c>
      <c r="R189" s="3">
        <v>16</v>
      </c>
      <c r="S189" s="3">
        <v>15</v>
      </c>
      <c r="T189" s="3">
        <v>15</v>
      </c>
      <c r="U189" s="3">
        <v>14</v>
      </c>
      <c r="V189" s="3">
        <v>13</v>
      </c>
      <c r="W189" s="3">
        <v>11</v>
      </c>
      <c r="X189" s="3">
        <v>10</v>
      </c>
      <c r="Y189" s="3">
        <v>9</v>
      </c>
      <c r="Z189" s="3">
        <v>8</v>
      </c>
      <c r="AA189" s="3">
        <v>8</v>
      </c>
      <c r="AB189" s="3">
        <v>6</v>
      </c>
      <c r="AC189" s="3">
        <v>4</v>
      </c>
      <c r="AD189" s="3">
        <v>3</v>
      </c>
      <c r="AE189" s="3">
        <v>2</v>
      </c>
      <c r="AF189" s="3">
        <v>1</v>
      </c>
      <c r="AG189" s="3">
        <v>0</v>
      </c>
      <c r="AH189" s="12"/>
      <c r="AI189" s="1"/>
      <c r="AJ189" s="1"/>
      <c r="AK189" s="1"/>
      <c r="AL189" s="1"/>
      <c r="AM189" s="1"/>
      <c r="AN189" s="1"/>
    </row>
    <row r="190" spans="1:40" ht="15" x14ac:dyDescent="0.25">
      <c r="A190" s="3"/>
      <c r="B190" s="3">
        <v>4</v>
      </c>
      <c r="C190" s="3">
        <v>25</v>
      </c>
      <c r="D190" s="3"/>
      <c r="E190" s="3">
        <v>25</v>
      </c>
      <c r="F190" s="3">
        <v>25</v>
      </c>
      <c r="G190" s="3">
        <v>25</v>
      </c>
      <c r="H190" s="3">
        <v>25</v>
      </c>
      <c r="I190" s="3">
        <v>25</v>
      </c>
      <c r="J190" s="3">
        <v>25</v>
      </c>
      <c r="K190" s="3">
        <v>25</v>
      </c>
      <c r="L190" s="3">
        <v>25</v>
      </c>
      <c r="M190" s="3">
        <v>21</v>
      </c>
      <c r="N190" s="3">
        <v>18</v>
      </c>
      <c r="O190" s="3">
        <v>18</v>
      </c>
      <c r="P190" s="3">
        <v>17</v>
      </c>
      <c r="Q190" s="3">
        <v>16</v>
      </c>
      <c r="R190" s="3">
        <v>16</v>
      </c>
      <c r="S190" s="3">
        <v>16</v>
      </c>
      <c r="T190" s="3">
        <v>14</v>
      </c>
      <c r="U190" s="3">
        <v>13</v>
      </c>
      <c r="V190" s="3">
        <v>11</v>
      </c>
      <c r="W190" s="3">
        <v>11</v>
      </c>
      <c r="X190" s="3">
        <v>11</v>
      </c>
      <c r="Y190" s="3">
        <v>10</v>
      </c>
      <c r="Z190" s="3">
        <v>8</v>
      </c>
      <c r="AA190" s="3">
        <v>8</v>
      </c>
      <c r="AB190" s="3">
        <v>6</v>
      </c>
      <c r="AC190" s="3">
        <v>4</v>
      </c>
      <c r="AD190" s="3">
        <v>4</v>
      </c>
      <c r="AE190" s="3">
        <v>2</v>
      </c>
      <c r="AF190" s="3">
        <v>2</v>
      </c>
      <c r="AG190" s="3">
        <v>0</v>
      </c>
      <c r="AH190" s="12"/>
      <c r="AI190" s="1"/>
      <c r="AJ190" s="1"/>
      <c r="AK190" s="1"/>
      <c r="AL190" s="1"/>
      <c r="AM190" s="1"/>
      <c r="AN190" s="1"/>
    </row>
    <row r="191" spans="1:40" ht="15" x14ac:dyDescent="0.25">
      <c r="A191" s="3"/>
      <c r="B191" s="4" t="s">
        <v>44</v>
      </c>
      <c r="C191" s="3">
        <f>SUM(C187:C190)</f>
        <v>100</v>
      </c>
      <c r="D191" s="3">
        <f t="shared" ref="D191:AE191" si="94">SUM(D187:D190)</f>
        <v>0</v>
      </c>
      <c r="E191" s="3">
        <f t="shared" si="94"/>
        <v>100</v>
      </c>
      <c r="F191" s="3">
        <f t="shared" si="94"/>
        <v>100</v>
      </c>
      <c r="G191" s="3">
        <f t="shared" si="94"/>
        <v>100</v>
      </c>
      <c r="H191" s="3">
        <f t="shared" si="94"/>
        <v>100</v>
      </c>
      <c r="I191" s="3">
        <f t="shared" si="94"/>
        <v>100</v>
      </c>
      <c r="J191" s="3">
        <f t="shared" si="94"/>
        <v>100</v>
      </c>
      <c r="K191" s="3">
        <f t="shared" si="94"/>
        <v>100</v>
      </c>
      <c r="L191" s="3">
        <f t="shared" si="94"/>
        <v>98</v>
      </c>
      <c r="M191" s="3">
        <f t="shared" si="94"/>
        <v>79</v>
      </c>
      <c r="N191" s="3">
        <f t="shared" si="94"/>
        <v>75</v>
      </c>
      <c r="O191" s="3">
        <f t="shared" si="94"/>
        <v>74</v>
      </c>
      <c r="P191" s="3">
        <f t="shared" si="94"/>
        <v>69</v>
      </c>
      <c r="Q191" s="3">
        <f t="shared" si="94"/>
        <v>67</v>
      </c>
      <c r="R191" s="3">
        <f t="shared" si="94"/>
        <v>66</v>
      </c>
      <c r="S191" s="3">
        <f t="shared" si="94"/>
        <v>65</v>
      </c>
      <c r="T191" s="3">
        <f t="shared" si="94"/>
        <v>60</v>
      </c>
      <c r="U191" s="3">
        <f t="shared" si="94"/>
        <v>54</v>
      </c>
      <c r="V191" s="3">
        <f t="shared" si="94"/>
        <v>48</v>
      </c>
      <c r="W191" s="3">
        <f t="shared" si="94"/>
        <v>43</v>
      </c>
      <c r="X191" s="3">
        <f t="shared" si="94"/>
        <v>39</v>
      </c>
      <c r="Y191" s="3">
        <f t="shared" si="94"/>
        <v>35</v>
      </c>
      <c r="Z191" s="3">
        <f t="shared" si="94"/>
        <v>31</v>
      </c>
      <c r="AA191" s="3">
        <f t="shared" si="94"/>
        <v>31</v>
      </c>
      <c r="AB191" s="3">
        <f t="shared" si="94"/>
        <v>24</v>
      </c>
      <c r="AC191" s="3">
        <f t="shared" si="94"/>
        <v>18</v>
      </c>
      <c r="AD191" s="3">
        <f t="shared" si="94"/>
        <v>14</v>
      </c>
      <c r="AE191" s="3">
        <f t="shared" si="94"/>
        <v>10</v>
      </c>
      <c r="AF191" s="3">
        <v>2</v>
      </c>
      <c r="AG191" s="3">
        <f>SUM(AG187:AG190)</f>
        <v>0</v>
      </c>
      <c r="AH191" s="12"/>
      <c r="AI191" s="1"/>
      <c r="AJ191" s="1"/>
      <c r="AK191" s="1"/>
      <c r="AL191" s="1"/>
      <c r="AM191" s="1"/>
      <c r="AN191" s="1"/>
    </row>
    <row r="192" spans="1:40" ht="15" x14ac:dyDescent="0.25">
      <c r="A192" s="9" t="s">
        <v>62</v>
      </c>
      <c r="B192" s="45" t="s">
        <v>41</v>
      </c>
      <c r="C192" s="4">
        <f t="shared" ref="C192:AG192" si="95">(C177+C184+C191)/3</f>
        <v>100</v>
      </c>
      <c r="D192" s="4">
        <f t="shared" si="95"/>
        <v>0</v>
      </c>
      <c r="E192" s="4">
        <f t="shared" si="95"/>
        <v>100</v>
      </c>
      <c r="F192" s="4">
        <f t="shared" si="95"/>
        <v>100</v>
      </c>
      <c r="G192" s="4">
        <f t="shared" si="95"/>
        <v>100</v>
      </c>
      <c r="H192" s="4">
        <f t="shared" si="95"/>
        <v>100</v>
      </c>
      <c r="I192" s="4">
        <f t="shared" si="95"/>
        <v>100</v>
      </c>
      <c r="J192" s="4">
        <f t="shared" si="95"/>
        <v>100</v>
      </c>
      <c r="K192" s="4">
        <f t="shared" si="95"/>
        <v>99.666666666666671</v>
      </c>
      <c r="L192" s="4">
        <f t="shared" si="95"/>
        <v>97.666666666666671</v>
      </c>
      <c r="M192" s="4">
        <f t="shared" si="95"/>
        <v>81.333333333333329</v>
      </c>
      <c r="N192" s="4">
        <f t="shared" si="95"/>
        <v>73.666666666666671</v>
      </c>
      <c r="O192" s="4">
        <f t="shared" si="95"/>
        <v>71.333333333333329</v>
      </c>
      <c r="P192" s="4">
        <f t="shared" si="95"/>
        <v>67.666666666666671</v>
      </c>
      <c r="Q192" s="4">
        <f t="shared" si="95"/>
        <v>65.666666666666671</v>
      </c>
      <c r="R192" s="4">
        <f t="shared" si="95"/>
        <v>64.333333333333329</v>
      </c>
      <c r="S192" s="4">
        <f t="shared" si="95"/>
        <v>61.666666666666664</v>
      </c>
      <c r="T192" s="4">
        <f t="shared" si="95"/>
        <v>57.666666666666664</v>
      </c>
      <c r="U192" s="4">
        <f t="shared" si="95"/>
        <v>51.333333333333336</v>
      </c>
      <c r="V192" s="4">
        <f t="shared" si="95"/>
        <v>46.666666666666664</v>
      </c>
      <c r="W192" s="4">
        <f t="shared" si="95"/>
        <v>43</v>
      </c>
      <c r="X192" s="4">
        <f t="shared" si="95"/>
        <v>39</v>
      </c>
      <c r="Y192" s="4">
        <f t="shared" si="95"/>
        <v>35.666666666666664</v>
      </c>
      <c r="Z192" s="4">
        <f t="shared" si="95"/>
        <v>31.666666666666668</v>
      </c>
      <c r="AA192" s="4">
        <f t="shared" si="95"/>
        <v>29.666666666666668</v>
      </c>
      <c r="AB192" s="4">
        <f t="shared" si="95"/>
        <v>24.333333333333332</v>
      </c>
      <c r="AC192" s="4">
        <f t="shared" si="95"/>
        <v>20</v>
      </c>
      <c r="AD192" s="4">
        <f t="shared" si="95"/>
        <v>14.666666666666666</v>
      </c>
      <c r="AE192" s="4">
        <f t="shared" si="95"/>
        <v>10</v>
      </c>
      <c r="AF192" s="4">
        <f t="shared" si="95"/>
        <v>5.333333333333333</v>
      </c>
      <c r="AG192" s="4">
        <f t="shared" si="95"/>
        <v>1.6666666666666667</v>
      </c>
      <c r="AH192" s="13"/>
      <c r="AI192" s="7"/>
      <c r="AJ192" s="1"/>
      <c r="AK192" s="1"/>
      <c r="AL192" s="1"/>
      <c r="AM192" s="1"/>
      <c r="AN192" s="1"/>
    </row>
    <row r="193" spans="1:40" ht="15" x14ac:dyDescent="0.25">
      <c r="A193" s="8"/>
      <c r="B193" s="45" t="s">
        <v>49</v>
      </c>
      <c r="C193" s="4">
        <f t="shared" ref="C193:AG193" si="96">STDEV(C177, C184, C192)</f>
        <v>0</v>
      </c>
      <c r="D193" s="4">
        <f t="shared" si="96"/>
        <v>0</v>
      </c>
      <c r="E193" s="4">
        <f t="shared" si="96"/>
        <v>0</v>
      </c>
      <c r="F193" s="4">
        <f t="shared" si="96"/>
        <v>0</v>
      </c>
      <c r="G193" s="4">
        <f t="shared" si="96"/>
        <v>0</v>
      </c>
      <c r="H193" s="4">
        <f t="shared" si="96"/>
        <v>0</v>
      </c>
      <c r="I193" s="4">
        <f t="shared" si="96"/>
        <v>0</v>
      </c>
      <c r="J193" s="4">
        <f t="shared" si="96"/>
        <v>0</v>
      </c>
      <c r="K193" s="4">
        <f t="shared" si="96"/>
        <v>0.50917507721731614</v>
      </c>
      <c r="L193" s="4">
        <f t="shared" si="96"/>
        <v>0.50917507721731614</v>
      </c>
      <c r="M193" s="4">
        <f t="shared" si="96"/>
        <v>4.5501322732096163</v>
      </c>
      <c r="N193" s="4">
        <f t="shared" si="96"/>
        <v>1.0715167512214405</v>
      </c>
      <c r="O193" s="4">
        <f t="shared" si="96"/>
        <v>1.2619796324000592</v>
      </c>
      <c r="P193" s="4">
        <f t="shared" si="96"/>
        <v>2.0367003088692628</v>
      </c>
      <c r="Q193" s="4">
        <f t="shared" si="96"/>
        <v>1.0715167512214405</v>
      </c>
      <c r="R193" s="4">
        <f t="shared" si="96"/>
        <v>1.5752718754175352</v>
      </c>
      <c r="S193" s="4">
        <f t="shared" si="96"/>
        <v>0.96225044864937492</v>
      </c>
      <c r="T193" s="4">
        <f t="shared" si="96"/>
        <v>0.83887049280786008</v>
      </c>
      <c r="U193" s="4">
        <f t="shared" si="96"/>
        <v>2.1430335024428797</v>
      </c>
      <c r="V193" s="4">
        <f t="shared" si="96"/>
        <v>0.38490017945974914</v>
      </c>
      <c r="W193" s="4">
        <f t="shared" si="96"/>
        <v>1</v>
      </c>
      <c r="X193" s="4">
        <f t="shared" si="96"/>
        <v>1</v>
      </c>
      <c r="Y193" s="4">
        <f t="shared" si="96"/>
        <v>0.19245008972987662</v>
      </c>
      <c r="Z193" s="4">
        <f t="shared" si="96"/>
        <v>0.19245008972987457</v>
      </c>
      <c r="AA193" s="4">
        <f t="shared" si="96"/>
        <v>1.0715167512214399</v>
      </c>
      <c r="AB193" s="4">
        <f t="shared" si="96"/>
        <v>0.5091750772173157</v>
      </c>
      <c r="AC193" s="4">
        <f t="shared" si="96"/>
        <v>1.1547005383792515</v>
      </c>
      <c r="AD193" s="4">
        <f t="shared" si="96"/>
        <v>1.0183501544346312</v>
      </c>
      <c r="AE193" s="4">
        <f t="shared" si="96"/>
        <v>0</v>
      </c>
      <c r="AF193" s="4">
        <f t="shared" si="96"/>
        <v>0.96225044864938258</v>
      </c>
      <c r="AG193" s="4">
        <f t="shared" si="96"/>
        <v>0.6938886664887105</v>
      </c>
      <c r="AH193" s="13"/>
      <c r="AI193" s="7"/>
      <c r="AJ193" s="1"/>
      <c r="AK193" s="1"/>
      <c r="AL193" s="1"/>
      <c r="AM193" s="1"/>
      <c r="AN193" s="1"/>
    </row>
    <row r="194" spans="1:40" ht="15" x14ac:dyDescent="0.25">
      <c r="A194" s="6"/>
      <c r="B194" s="8"/>
      <c r="C194" s="8"/>
      <c r="D194" s="8"/>
      <c r="E194" s="8"/>
      <c r="F194" s="8"/>
      <c r="G194" s="8"/>
      <c r="H194" s="8"/>
      <c r="I194" s="8"/>
      <c r="J194" s="16"/>
      <c r="K194" s="16"/>
      <c r="L194" s="16"/>
      <c r="M194" s="16"/>
      <c r="N194" s="16"/>
      <c r="O194" s="16"/>
      <c r="P194" s="16"/>
      <c r="Q194" s="16"/>
      <c r="R194" s="8"/>
      <c r="S194" s="8"/>
      <c r="T194" s="8"/>
      <c r="U194" s="8"/>
      <c r="V194" s="8"/>
      <c r="W194" s="8"/>
      <c r="X194" s="8"/>
      <c r="Y194" s="8"/>
      <c r="Z194" s="8"/>
      <c r="AA194" s="8"/>
      <c r="AB194" s="8"/>
      <c r="AC194" s="8"/>
      <c r="AD194" s="8"/>
      <c r="AE194" s="8"/>
      <c r="AF194" s="8"/>
      <c r="AG194" s="8"/>
      <c r="AH194" s="1"/>
      <c r="AI194" s="1"/>
      <c r="AJ194" s="1"/>
      <c r="AK194" s="1"/>
      <c r="AL194" s="1"/>
      <c r="AM194" s="1"/>
      <c r="AN194" s="1"/>
    </row>
    <row r="195" spans="1:40" ht="38.25" x14ac:dyDescent="0.25">
      <c r="A195" s="36" t="s">
        <v>65</v>
      </c>
      <c r="B195" s="37"/>
      <c r="C195" s="37"/>
      <c r="D195" s="38"/>
      <c r="E195" s="38"/>
      <c r="F195" s="38"/>
      <c r="G195" s="38"/>
      <c r="H195" s="38"/>
      <c r="I195" s="38"/>
      <c r="J195" s="38"/>
      <c r="K195" s="38"/>
      <c r="L195" s="38"/>
      <c r="M195" s="38"/>
      <c r="N195" s="38"/>
      <c r="O195" s="38"/>
      <c r="P195" s="38"/>
      <c r="Q195" s="38"/>
      <c r="R195" s="38"/>
      <c r="S195" s="38"/>
      <c r="T195" s="38"/>
      <c r="U195" s="38"/>
      <c r="V195" s="38"/>
      <c r="W195" s="38"/>
      <c r="X195" s="38"/>
      <c r="Y195" s="38"/>
      <c r="Z195" s="38"/>
      <c r="AA195" s="38"/>
      <c r="AB195" s="38"/>
      <c r="AC195" s="38"/>
      <c r="AD195" s="38"/>
      <c r="AE195" s="38"/>
      <c r="AF195" s="38"/>
      <c r="AG195" s="38"/>
      <c r="AH195" s="38"/>
      <c r="AI195" s="38"/>
      <c r="AJ195" s="38"/>
      <c r="AK195" s="38"/>
      <c r="AL195" s="38"/>
      <c r="AM195" s="1"/>
      <c r="AN195" s="1"/>
    </row>
    <row r="196" spans="1:40" ht="15" x14ac:dyDescent="0.25">
      <c r="A196" s="31" t="s">
        <v>45</v>
      </c>
      <c r="B196" s="31" t="s">
        <v>12</v>
      </c>
      <c r="C196" s="31" t="s">
        <v>1</v>
      </c>
      <c r="D196" s="32"/>
      <c r="E196" s="32" t="s">
        <v>2</v>
      </c>
      <c r="F196" s="32" t="s">
        <v>3</v>
      </c>
      <c r="G196" s="32" t="s">
        <v>4</v>
      </c>
      <c r="H196" s="32" t="s">
        <v>5</v>
      </c>
      <c r="I196" s="32" t="s">
        <v>6</v>
      </c>
      <c r="J196" s="32" t="s">
        <v>7</v>
      </c>
      <c r="K196" s="32" t="s">
        <v>8</v>
      </c>
      <c r="L196" s="32" t="s">
        <v>9</v>
      </c>
      <c r="M196" s="32" t="s">
        <v>10</v>
      </c>
      <c r="N196" s="32" t="s">
        <v>14</v>
      </c>
      <c r="O196" s="32" t="s">
        <v>15</v>
      </c>
      <c r="P196" s="32" t="s">
        <v>16</v>
      </c>
      <c r="Q196" s="32" t="s">
        <v>17</v>
      </c>
      <c r="R196" s="32" t="s">
        <v>18</v>
      </c>
      <c r="S196" s="32" t="s">
        <v>19</v>
      </c>
      <c r="T196" s="32" t="s">
        <v>20</v>
      </c>
      <c r="U196" s="32" t="s">
        <v>21</v>
      </c>
      <c r="V196" s="32" t="s">
        <v>22</v>
      </c>
      <c r="W196" s="32" t="s">
        <v>23</v>
      </c>
      <c r="X196" s="32" t="s">
        <v>24</v>
      </c>
      <c r="Y196" s="32" t="s">
        <v>25</v>
      </c>
      <c r="Z196" s="32" t="s">
        <v>26</v>
      </c>
      <c r="AA196" s="32" t="s">
        <v>27</v>
      </c>
      <c r="AB196" s="32" t="s">
        <v>30</v>
      </c>
      <c r="AC196" s="32" t="s">
        <v>31</v>
      </c>
      <c r="AD196" s="32" t="s">
        <v>32</v>
      </c>
      <c r="AE196" s="32" t="s">
        <v>33</v>
      </c>
      <c r="AF196" s="32" t="s">
        <v>34</v>
      </c>
      <c r="AG196" s="32" t="s">
        <v>35</v>
      </c>
      <c r="AH196" s="32" t="s">
        <v>36</v>
      </c>
      <c r="AI196" s="32" t="s">
        <v>37</v>
      </c>
      <c r="AJ196" s="32" t="s">
        <v>38</v>
      </c>
      <c r="AK196" s="32" t="s">
        <v>39</v>
      </c>
      <c r="AL196" s="32" t="s">
        <v>51</v>
      </c>
      <c r="AM196" s="1"/>
      <c r="AN196" s="1"/>
    </row>
    <row r="197" spans="1:40" ht="15" x14ac:dyDescent="0.25">
      <c r="A197" s="33"/>
      <c r="B197" s="32">
        <v>1</v>
      </c>
      <c r="C197" s="32">
        <v>25</v>
      </c>
      <c r="D197" s="32"/>
      <c r="E197" s="32">
        <v>25</v>
      </c>
      <c r="F197" s="18">
        <v>25</v>
      </c>
      <c r="G197" s="18">
        <v>25</v>
      </c>
      <c r="H197" s="18">
        <v>25</v>
      </c>
      <c r="I197" s="18">
        <v>25</v>
      </c>
      <c r="J197" s="18">
        <v>25</v>
      </c>
      <c r="K197" s="18">
        <v>25</v>
      </c>
      <c r="L197" s="18">
        <v>25</v>
      </c>
      <c r="M197" s="32">
        <v>23</v>
      </c>
      <c r="N197" s="32">
        <v>22</v>
      </c>
      <c r="O197" s="32">
        <v>20</v>
      </c>
      <c r="P197" s="32">
        <v>20</v>
      </c>
      <c r="Q197" s="32">
        <v>19</v>
      </c>
      <c r="R197" s="32">
        <v>19</v>
      </c>
      <c r="S197" s="32">
        <v>19</v>
      </c>
      <c r="T197" s="32">
        <v>19</v>
      </c>
      <c r="U197" s="32">
        <v>17</v>
      </c>
      <c r="V197" s="32">
        <v>17</v>
      </c>
      <c r="W197" s="32">
        <v>16</v>
      </c>
      <c r="X197" s="32">
        <v>14</v>
      </c>
      <c r="Y197" s="32">
        <v>13</v>
      </c>
      <c r="Z197" s="32">
        <v>11</v>
      </c>
      <c r="AA197" s="32">
        <v>10</v>
      </c>
      <c r="AB197" s="32">
        <v>8</v>
      </c>
      <c r="AC197" s="32">
        <v>6</v>
      </c>
      <c r="AD197" s="32">
        <v>4</v>
      </c>
      <c r="AE197" s="32">
        <v>4</v>
      </c>
      <c r="AF197" s="32">
        <v>3</v>
      </c>
      <c r="AG197" s="32">
        <v>2</v>
      </c>
      <c r="AH197" s="32">
        <v>1</v>
      </c>
      <c r="AI197" s="32">
        <v>0</v>
      </c>
      <c r="AJ197" s="32">
        <v>0</v>
      </c>
      <c r="AK197" s="32">
        <v>0</v>
      </c>
      <c r="AL197" s="32">
        <v>0</v>
      </c>
      <c r="AM197" s="1"/>
      <c r="AN197" s="1"/>
    </row>
    <row r="198" spans="1:40" ht="15" x14ac:dyDescent="0.25">
      <c r="A198" s="33"/>
      <c r="B198" s="32">
        <v>2</v>
      </c>
      <c r="C198" s="32">
        <v>25</v>
      </c>
      <c r="D198" s="32"/>
      <c r="E198" s="32">
        <v>25</v>
      </c>
      <c r="F198" s="18">
        <v>25</v>
      </c>
      <c r="G198" s="18">
        <v>25</v>
      </c>
      <c r="H198" s="18">
        <v>25</v>
      </c>
      <c r="I198" s="18">
        <v>25</v>
      </c>
      <c r="J198" s="18">
        <v>25</v>
      </c>
      <c r="K198" s="18">
        <v>25</v>
      </c>
      <c r="L198" s="18">
        <v>25</v>
      </c>
      <c r="M198" s="32">
        <v>23</v>
      </c>
      <c r="N198" s="32">
        <v>22</v>
      </c>
      <c r="O198" s="32">
        <v>23</v>
      </c>
      <c r="P198" s="32">
        <v>22</v>
      </c>
      <c r="Q198" s="32">
        <v>21</v>
      </c>
      <c r="R198" s="32">
        <v>20</v>
      </c>
      <c r="S198" s="32">
        <v>19</v>
      </c>
      <c r="T198" s="32">
        <v>19</v>
      </c>
      <c r="U198" s="32">
        <v>18</v>
      </c>
      <c r="V198" s="32">
        <v>19</v>
      </c>
      <c r="W198" s="32">
        <v>17</v>
      </c>
      <c r="X198" s="32">
        <v>15</v>
      </c>
      <c r="Y198" s="32">
        <v>14</v>
      </c>
      <c r="Z198" s="32">
        <v>12</v>
      </c>
      <c r="AA198" s="32">
        <v>12</v>
      </c>
      <c r="AB198" s="32">
        <v>12</v>
      </c>
      <c r="AC198" s="32">
        <v>11</v>
      </c>
      <c r="AD198" s="32">
        <v>8</v>
      </c>
      <c r="AE198" s="32">
        <v>6</v>
      </c>
      <c r="AF198" s="32">
        <v>4</v>
      </c>
      <c r="AG198" s="32">
        <v>3</v>
      </c>
      <c r="AH198" s="32">
        <v>2</v>
      </c>
      <c r="AI198" s="32">
        <v>1</v>
      </c>
      <c r="AJ198" s="32">
        <v>1</v>
      </c>
      <c r="AK198" s="32">
        <v>0</v>
      </c>
      <c r="AL198" s="32">
        <v>0</v>
      </c>
      <c r="AM198" s="1"/>
      <c r="AN198" s="1"/>
    </row>
    <row r="199" spans="1:40" ht="15" x14ac:dyDescent="0.25">
      <c r="A199" s="34"/>
      <c r="B199" s="32">
        <v>3</v>
      </c>
      <c r="C199" s="32">
        <v>25</v>
      </c>
      <c r="D199" s="32"/>
      <c r="E199" s="32">
        <v>25</v>
      </c>
      <c r="F199" s="18">
        <v>25</v>
      </c>
      <c r="G199" s="18">
        <v>25</v>
      </c>
      <c r="H199" s="18">
        <v>25</v>
      </c>
      <c r="I199" s="18">
        <v>25</v>
      </c>
      <c r="J199" s="18">
        <v>25</v>
      </c>
      <c r="K199" s="18">
        <v>25</v>
      </c>
      <c r="L199" s="18">
        <v>25</v>
      </c>
      <c r="M199" s="32">
        <v>22</v>
      </c>
      <c r="N199" s="32">
        <v>21</v>
      </c>
      <c r="O199" s="32">
        <v>20</v>
      </c>
      <c r="P199" s="32">
        <v>19</v>
      </c>
      <c r="Q199" s="32">
        <v>19</v>
      </c>
      <c r="R199" s="32">
        <v>18</v>
      </c>
      <c r="S199" s="32">
        <v>18</v>
      </c>
      <c r="T199" s="32">
        <v>17</v>
      </c>
      <c r="U199" s="32">
        <v>16</v>
      </c>
      <c r="V199" s="32">
        <v>16</v>
      </c>
      <c r="W199" s="32">
        <v>15</v>
      </c>
      <c r="X199" s="32">
        <v>15</v>
      </c>
      <c r="Y199" s="32">
        <v>13</v>
      </c>
      <c r="Z199" s="32">
        <v>10</v>
      </c>
      <c r="AA199" s="32">
        <v>9</v>
      </c>
      <c r="AB199" s="32">
        <v>8</v>
      </c>
      <c r="AC199" s="32">
        <v>7</v>
      </c>
      <c r="AD199" s="32">
        <v>5</v>
      </c>
      <c r="AE199" s="32">
        <v>4</v>
      </c>
      <c r="AF199" s="32">
        <v>4</v>
      </c>
      <c r="AG199" s="32">
        <v>3</v>
      </c>
      <c r="AH199" s="32">
        <v>2</v>
      </c>
      <c r="AI199" s="32">
        <v>1</v>
      </c>
      <c r="AJ199" s="32">
        <v>1</v>
      </c>
      <c r="AK199" s="32">
        <v>1</v>
      </c>
      <c r="AL199" s="32">
        <v>1</v>
      </c>
      <c r="AM199" s="1"/>
      <c r="AN199" s="1"/>
    </row>
    <row r="200" spans="1:40" ht="15" x14ac:dyDescent="0.25">
      <c r="A200" s="35"/>
      <c r="B200" s="32">
        <v>4</v>
      </c>
      <c r="C200" s="32">
        <v>25</v>
      </c>
      <c r="D200" s="32"/>
      <c r="E200" s="32">
        <v>25</v>
      </c>
      <c r="F200" s="18">
        <v>25</v>
      </c>
      <c r="G200" s="18">
        <v>25</v>
      </c>
      <c r="H200" s="18">
        <v>25</v>
      </c>
      <c r="I200" s="18">
        <v>25</v>
      </c>
      <c r="J200" s="18">
        <v>25</v>
      </c>
      <c r="K200" s="18">
        <v>25</v>
      </c>
      <c r="L200" s="18">
        <v>25</v>
      </c>
      <c r="M200" s="32">
        <v>23</v>
      </c>
      <c r="N200" s="32">
        <v>22</v>
      </c>
      <c r="O200" s="32">
        <v>22</v>
      </c>
      <c r="P200" s="32">
        <v>22</v>
      </c>
      <c r="Q200" s="32">
        <v>21</v>
      </c>
      <c r="R200" s="32">
        <v>20</v>
      </c>
      <c r="S200" s="32">
        <v>19</v>
      </c>
      <c r="T200" s="32">
        <v>18</v>
      </c>
      <c r="U200" s="32">
        <v>17</v>
      </c>
      <c r="V200" s="32">
        <v>17</v>
      </c>
      <c r="W200" s="32">
        <v>16</v>
      </c>
      <c r="X200" s="32">
        <v>16</v>
      </c>
      <c r="Y200" s="32">
        <v>15</v>
      </c>
      <c r="Z200" s="32">
        <v>15</v>
      </c>
      <c r="AA200" s="32">
        <v>12</v>
      </c>
      <c r="AB200" s="32">
        <v>11</v>
      </c>
      <c r="AC200" s="32">
        <v>10</v>
      </c>
      <c r="AD200" s="32">
        <v>8</v>
      </c>
      <c r="AE200" s="32">
        <v>7</v>
      </c>
      <c r="AF200" s="32">
        <v>5</v>
      </c>
      <c r="AG200" s="32">
        <v>3</v>
      </c>
      <c r="AH200" s="32">
        <v>3</v>
      </c>
      <c r="AI200" s="32">
        <v>1</v>
      </c>
      <c r="AJ200" s="32">
        <v>1</v>
      </c>
      <c r="AK200" s="32">
        <v>1</v>
      </c>
      <c r="AL200" s="32">
        <v>1</v>
      </c>
      <c r="AM200" s="1"/>
      <c r="AN200" s="1"/>
    </row>
    <row r="201" spans="1:40" ht="15" x14ac:dyDescent="0.25">
      <c r="A201" s="32"/>
      <c r="B201" s="18" t="s">
        <v>44</v>
      </c>
      <c r="C201" s="18">
        <f>SUM(C197:C200)</f>
        <v>100</v>
      </c>
      <c r="D201" s="18">
        <f t="shared" ref="D201:AJ201" si="97">SUM(D197:D200)</f>
        <v>0</v>
      </c>
      <c r="E201" s="18">
        <f t="shared" si="97"/>
        <v>100</v>
      </c>
      <c r="F201" s="18">
        <f t="shared" si="97"/>
        <v>100</v>
      </c>
      <c r="G201" s="18">
        <f t="shared" si="97"/>
        <v>100</v>
      </c>
      <c r="H201" s="18">
        <f t="shared" si="97"/>
        <v>100</v>
      </c>
      <c r="I201" s="18">
        <f t="shared" si="97"/>
        <v>100</v>
      </c>
      <c r="J201" s="18">
        <f t="shared" si="97"/>
        <v>100</v>
      </c>
      <c r="K201" s="18">
        <f t="shared" si="97"/>
        <v>100</v>
      </c>
      <c r="L201" s="18">
        <f t="shared" si="97"/>
        <v>100</v>
      </c>
      <c r="M201" s="18">
        <f t="shared" si="97"/>
        <v>91</v>
      </c>
      <c r="N201" s="18">
        <f t="shared" si="97"/>
        <v>87</v>
      </c>
      <c r="O201" s="18">
        <f t="shared" si="97"/>
        <v>85</v>
      </c>
      <c r="P201" s="18">
        <f t="shared" si="97"/>
        <v>83</v>
      </c>
      <c r="Q201" s="18">
        <f t="shared" si="97"/>
        <v>80</v>
      </c>
      <c r="R201" s="18">
        <f t="shared" si="97"/>
        <v>77</v>
      </c>
      <c r="S201" s="18">
        <f t="shared" si="97"/>
        <v>75</v>
      </c>
      <c r="T201" s="18">
        <f t="shared" si="97"/>
        <v>73</v>
      </c>
      <c r="U201" s="18">
        <f t="shared" si="97"/>
        <v>68</v>
      </c>
      <c r="V201" s="18">
        <f t="shared" si="97"/>
        <v>69</v>
      </c>
      <c r="W201" s="18">
        <f t="shared" si="97"/>
        <v>64</v>
      </c>
      <c r="X201" s="18">
        <f t="shared" si="97"/>
        <v>60</v>
      </c>
      <c r="Y201" s="18">
        <f t="shared" si="97"/>
        <v>55</v>
      </c>
      <c r="Z201" s="18">
        <f t="shared" si="97"/>
        <v>48</v>
      </c>
      <c r="AA201" s="18">
        <f t="shared" si="97"/>
        <v>43</v>
      </c>
      <c r="AB201" s="18">
        <f t="shared" si="97"/>
        <v>39</v>
      </c>
      <c r="AC201" s="18">
        <f t="shared" si="97"/>
        <v>34</v>
      </c>
      <c r="AD201" s="18">
        <f t="shared" si="97"/>
        <v>25</v>
      </c>
      <c r="AE201" s="18">
        <f t="shared" si="97"/>
        <v>21</v>
      </c>
      <c r="AF201" s="18">
        <f t="shared" si="97"/>
        <v>16</v>
      </c>
      <c r="AG201" s="18">
        <f t="shared" si="97"/>
        <v>11</v>
      </c>
      <c r="AH201" s="18">
        <f t="shared" si="97"/>
        <v>8</v>
      </c>
      <c r="AI201" s="18">
        <f t="shared" si="97"/>
        <v>3</v>
      </c>
      <c r="AJ201" s="18">
        <f t="shared" si="97"/>
        <v>3</v>
      </c>
      <c r="AK201" s="18">
        <f>SUM(AK197:AK200)</f>
        <v>2</v>
      </c>
      <c r="AL201" s="18">
        <f>SUM(AL197:AL200)</f>
        <v>2</v>
      </c>
      <c r="AM201" s="1"/>
      <c r="AN201" s="1"/>
    </row>
    <row r="202" spans="1:40" ht="15" x14ac:dyDescent="0.25">
      <c r="A202" s="32"/>
      <c r="B202" s="18"/>
      <c r="C202" s="18"/>
      <c r="D202" s="18"/>
      <c r="E202" s="18"/>
      <c r="F202" s="18"/>
      <c r="G202" s="18"/>
      <c r="H202" s="18"/>
      <c r="I202" s="18"/>
      <c r="J202" s="18"/>
      <c r="K202" s="18"/>
      <c r="L202" s="18"/>
      <c r="M202" s="18"/>
      <c r="N202" s="18"/>
      <c r="O202" s="18"/>
      <c r="P202" s="18"/>
      <c r="Q202" s="18"/>
      <c r="R202" s="18"/>
      <c r="S202" s="18"/>
      <c r="T202" s="18"/>
      <c r="U202" s="18"/>
      <c r="V202" s="18"/>
      <c r="W202" s="18"/>
      <c r="X202" s="18"/>
      <c r="Y202" s="18"/>
      <c r="Z202" s="18"/>
      <c r="AA202" s="18"/>
      <c r="AB202" s="18"/>
      <c r="AC202" s="18"/>
      <c r="AD202" s="18"/>
      <c r="AE202" s="18"/>
      <c r="AF202" s="18"/>
      <c r="AG202" s="18"/>
      <c r="AH202" s="18"/>
      <c r="AI202" s="18"/>
      <c r="AJ202" s="18"/>
      <c r="AK202" s="18"/>
      <c r="AL202" s="32"/>
      <c r="AM202" s="1"/>
      <c r="AN202" s="1"/>
    </row>
    <row r="203" spans="1:40" ht="15" x14ac:dyDescent="0.25">
      <c r="A203" s="32" t="s">
        <v>46</v>
      </c>
      <c r="B203" s="32" t="s">
        <v>12</v>
      </c>
      <c r="C203" s="32" t="s">
        <v>1</v>
      </c>
      <c r="D203" s="32"/>
      <c r="E203" s="32" t="s">
        <v>2</v>
      </c>
      <c r="F203" s="32" t="s">
        <v>3</v>
      </c>
      <c r="G203" s="32" t="s">
        <v>4</v>
      </c>
      <c r="H203" s="32" t="s">
        <v>5</v>
      </c>
      <c r="I203" s="32" t="s">
        <v>6</v>
      </c>
      <c r="J203" s="32" t="s">
        <v>7</v>
      </c>
      <c r="K203" s="32" t="s">
        <v>8</v>
      </c>
      <c r="L203" s="32" t="s">
        <v>9</v>
      </c>
      <c r="M203" s="32" t="s">
        <v>10</v>
      </c>
      <c r="N203" s="32" t="s">
        <v>14</v>
      </c>
      <c r="O203" s="32" t="s">
        <v>15</v>
      </c>
      <c r="P203" s="32" t="s">
        <v>16</v>
      </c>
      <c r="Q203" s="32" t="s">
        <v>17</v>
      </c>
      <c r="R203" s="32" t="s">
        <v>18</v>
      </c>
      <c r="S203" s="32" t="s">
        <v>19</v>
      </c>
      <c r="T203" s="32" t="s">
        <v>20</v>
      </c>
      <c r="U203" s="32" t="s">
        <v>21</v>
      </c>
      <c r="V203" s="32" t="s">
        <v>22</v>
      </c>
      <c r="W203" s="32" t="s">
        <v>23</v>
      </c>
      <c r="X203" s="32" t="s">
        <v>24</v>
      </c>
      <c r="Y203" s="32" t="s">
        <v>25</v>
      </c>
      <c r="Z203" s="32" t="s">
        <v>26</v>
      </c>
      <c r="AA203" s="32" t="s">
        <v>27</v>
      </c>
      <c r="AB203" s="32" t="s">
        <v>30</v>
      </c>
      <c r="AC203" s="32" t="s">
        <v>31</v>
      </c>
      <c r="AD203" s="32" t="s">
        <v>32</v>
      </c>
      <c r="AE203" s="32" t="s">
        <v>33</v>
      </c>
      <c r="AF203" s="32" t="s">
        <v>34</v>
      </c>
      <c r="AG203" s="32" t="s">
        <v>35</v>
      </c>
      <c r="AH203" s="32" t="s">
        <v>36</v>
      </c>
      <c r="AI203" s="32" t="s">
        <v>37</v>
      </c>
      <c r="AJ203" s="32" t="s">
        <v>38</v>
      </c>
      <c r="AK203" s="32" t="s">
        <v>39</v>
      </c>
      <c r="AL203" s="32"/>
      <c r="AM203" s="1"/>
      <c r="AN203" s="1"/>
    </row>
    <row r="204" spans="1:40" ht="15" x14ac:dyDescent="0.25">
      <c r="A204" s="32"/>
      <c r="B204" s="32">
        <v>1</v>
      </c>
      <c r="C204" s="18">
        <v>25</v>
      </c>
      <c r="D204" s="18"/>
      <c r="E204" s="18">
        <v>25</v>
      </c>
      <c r="F204" s="18">
        <v>25</v>
      </c>
      <c r="G204" s="18">
        <v>25</v>
      </c>
      <c r="H204" s="18">
        <v>25</v>
      </c>
      <c r="I204" s="18">
        <v>25</v>
      </c>
      <c r="J204" s="18">
        <v>25</v>
      </c>
      <c r="K204" s="18">
        <v>25</v>
      </c>
      <c r="L204" s="18">
        <v>25</v>
      </c>
      <c r="M204" s="18">
        <v>22</v>
      </c>
      <c r="N204" s="18">
        <v>21</v>
      </c>
      <c r="O204" s="18">
        <v>22</v>
      </c>
      <c r="P204" s="18">
        <v>21</v>
      </c>
      <c r="Q204" s="18">
        <v>20</v>
      </c>
      <c r="R204" s="18">
        <v>20</v>
      </c>
      <c r="S204" s="18">
        <v>20</v>
      </c>
      <c r="T204" s="18">
        <v>19</v>
      </c>
      <c r="U204" s="18">
        <v>18</v>
      </c>
      <c r="V204" s="18">
        <v>16</v>
      </c>
      <c r="W204" s="18">
        <v>15</v>
      </c>
      <c r="X204" s="18">
        <v>14</v>
      </c>
      <c r="Y204" s="18">
        <v>13</v>
      </c>
      <c r="Z204" s="18">
        <v>12</v>
      </c>
      <c r="AA204" s="18">
        <v>13</v>
      </c>
      <c r="AB204" s="18">
        <v>12</v>
      </c>
      <c r="AC204" s="18">
        <v>10</v>
      </c>
      <c r="AD204" s="18">
        <v>7</v>
      </c>
      <c r="AE204" s="18">
        <v>5</v>
      </c>
      <c r="AF204" s="18">
        <v>4</v>
      </c>
      <c r="AG204" s="18">
        <v>5</v>
      </c>
      <c r="AH204" s="18">
        <v>3</v>
      </c>
      <c r="AI204" s="18">
        <v>2</v>
      </c>
      <c r="AJ204" s="18">
        <v>1</v>
      </c>
      <c r="AK204" s="32">
        <v>1</v>
      </c>
      <c r="AL204" s="32">
        <v>1</v>
      </c>
      <c r="AM204" s="1"/>
      <c r="AN204" s="1"/>
    </row>
    <row r="205" spans="1:40" ht="15" x14ac:dyDescent="0.25">
      <c r="A205" s="46"/>
      <c r="B205" s="32">
        <v>2</v>
      </c>
      <c r="C205" s="18">
        <v>25</v>
      </c>
      <c r="D205" s="18"/>
      <c r="E205" s="18">
        <v>25</v>
      </c>
      <c r="F205" s="18">
        <v>25</v>
      </c>
      <c r="G205" s="18">
        <v>25</v>
      </c>
      <c r="H205" s="18">
        <v>25</v>
      </c>
      <c r="I205" s="18">
        <v>25</v>
      </c>
      <c r="J205" s="18">
        <v>25</v>
      </c>
      <c r="K205" s="18">
        <v>25</v>
      </c>
      <c r="L205" s="18">
        <v>25</v>
      </c>
      <c r="M205" s="18">
        <v>22</v>
      </c>
      <c r="N205" s="18">
        <v>22</v>
      </c>
      <c r="O205" s="18">
        <v>21</v>
      </c>
      <c r="P205" s="18">
        <v>20</v>
      </c>
      <c r="Q205" s="18">
        <v>19</v>
      </c>
      <c r="R205" s="18">
        <v>19</v>
      </c>
      <c r="S205" s="18">
        <v>19</v>
      </c>
      <c r="T205" s="18">
        <v>18</v>
      </c>
      <c r="U205" s="18">
        <v>17</v>
      </c>
      <c r="V205" s="18">
        <v>17</v>
      </c>
      <c r="W205" s="18">
        <v>15</v>
      </c>
      <c r="X205" s="18">
        <v>15</v>
      </c>
      <c r="Y205" s="18">
        <v>14</v>
      </c>
      <c r="Z205" s="18">
        <v>13</v>
      </c>
      <c r="AA205" s="18">
        <v>15</v>
      </c>
      <c r="AB205" s="18">
        <v>14</v>
      </c>
      <c r="AC205" s="18">
        <v>12</v>
      </c>
      <c r="AD205" s="18">
        <v>9</v>
      </c>
      <c r="AE205" s="18">
        <v>6</v>
      </c>
      <c r="AF205" s="18">
        <v>5</v>
      </c>
      <c r="AG205" s="18">
        <v>4</v>
      </c>
      <c r="AH205" s="18">
        <v>2</v>
      </c>
      <c r="AI205" s="18">
        <v>1</v>
      </c>
      <c r="AJ205" s="18">
        <v>1</v>
      </c>
      <c r="AK205" s="32">
        <v>1</v>
      </c>
      <c r="AL205" s="32">
        <v>1</v>
      </c>
      <c r="AM205" s="1"/>
      <c r="AN205" s="1"/>
    </row>
    <row r="206" spans="1:40" ht="15" x14ac:dyDescent="0.25">
      <c r="A206" s="32"/>
      <c r="B206" s="32">
        <v>3</v>
      </c>
      <c r="C206" s="18">
        <v>25</v>
      </c>
      <c r="D206" s="18"/>
      <c r="E206" s="18">
        <v>25</v>
      </c>
      <c r="F206" s="18">
        <v>25</v>
      </c>
      <c r="G206" s="18">
        <v>25</v>
      </c>
      <c r="H206" s="18">
        <v>25</v>
      </c>
      <c r="I206" s="18">
        <v>25</v>
      </c>
      <c r="J206" s="18">
        <v>25</v>
      </c>
      <c r="K206" s="18">
        <v>25</v>
      </c>
      <c r="L206" s="18">
        <v>25</v>
      </c>
      <c r="M206" s="18">
        <v>23</v>
      </c>
      <c r="N206" s="18">
        <v>21</v>
      </c>
      <c r="O206" s="18">
        <v>20</v>
      </c>
      <c r="P206" s="18">
        <v>20</v>
      </c>
      <c r="Q206" s="18">
        <v>19</v>
      </c>
      <c r="R206" s="18">
        <v>19</v>
      </c>
      <c r="S206" s="18">
        <v>18</v>
      </c>
      <c r="T206" s="18">
        <v>18</v>
      </c>
      <c r="U206" s="18">
        <v>17</v>
      </c>
      <c r="V206" s="18">
        <v>17</v>
      </c>
      <c r="W206" s="18">
        <v>16</v>
      </c>
      <c r="X206" s="18">
        <v>16</v>
      </c>
      <c r="Y206" s="18">
        <v>15</v>
      </c>
      <c r="Z206" s="18">
        <v>13</v>
      </c>
      <c r="AA206" s="18">
        <v>12</v>
      </c>
      <c r="AB206" s="18">
        <v>11</v>
      </c>
      <c r="AC206" s="18">
        <v>8</v>
      </c>
      <c r="AD206" s="18">
        <v>7</v>
      </c>
      <c r="AE206" s="18">
        <v>5</v>
      </c>
      <c r="AF206" s="18">
        <v>4</v>
      </c>
      <c r="AG206" s="18">
        <v>3</v>
      </c>
      <c r="AH206" s="18">
        <v>1</v>
      </c>
      <c r="AI206" s="18">
        <v>1</v>
      </c>
      <c r="AJ206" s="18">
        <v>0</v>
      </c>
      <c r="AK206" s="32">
        <v>0</v>
      </c>
      <c r="AL206" s="32">
        <v>0</v>
      </c>
      <c r="AM206" s="1"/>
      <c r="AN206" s="1"/>
    </row>
    <row r="207" spans="1:40" ht="15" x14ac:dyDescent="0.25">
      <c r="A207" s="32"/>
      <c r="B207" s="32">
        <v>4</v>
      </c>
      <c r="C207" s="18">
        <v>25</v>
      </c>
      <c r="D207" s="18"/>
      <c r="E207" s="18">
        <v>25</v>
      </c>
      <c r="F207" s="18">
        <v>25</v>
      </c>
      <c r="G207" s="18">
        <v>25</v>
      </c>
      <c r="H207" s="18">
        <v>25</v>
      </c>
      <c r="I207" s="18">
        <v>25</v>
      </c>
      <c r="J207" s="18">
        <v>25</v>
      </c>
      <c r="K207" s="18">
        <v>25</v>
      </c>
      <c r="L207" s="18">
        <v>25</v>
      </c>
      <c r="M207" s="18">
        <v>22</v>
      </c>
      <c r="N207" s="18">
        <v>22</v>
      </c>
      <c r="O207" s="18">
        <v>21</v>
      </c>
      <c r="P207" s="18">
        <v>20</v>
      </c>
      <c r="Q207" s="18">
        <v>20</v>
      </c>
      <c r="R207" s="18">
        <v>19</v>
      </c>
      <c r="S207" s="18">
        <v>19</v>
      </c>
      <c r="T207" s="18">
        <v>18</v>
      </c>
      <c r="U207" s="18">
        <v>18</v>
      </c>
      <c r="V207" s="18">
        <v>18</v>
      </c>
      <c r="W207" s="18">
        <v>18</v>
      </c>
      <c r="X207" s="18">
        <v>17</v>
      </c>
      <c r="Y207" s="18">
        <v>16</v>
      </c>
      <c r="Z207" s="18">
        <v>15</v>
      </c>
      <c r="AA207" s="18">
        <v>15</v>
      </c>
      <c r="AB207" s="18">
        <v>12</v>
      </c>
      <c r="AC207" s="18">
        <v>10</v>
      </c>
      <c r="AD207" s="18">
        <v>8</v>
      </c>
      <c r="AE207" s="18">
        <v>6</v>
      </c>
      <c r="AF207" s="18">
        <v>6</v>
      </c>
      <c r="AG207" s="18">
        <v>5</v>
      </c>
      <c r="AH207" s="18">
        <v>3</v>
      </c>
      <c r="AI207" s="18">
        <v>1</v>
      </c>
      <c r="AJ207" s="18">
        <v>0</v>
      </c>
      <c r="AK207" s="32">
        <v>0</v>
      </c>
      <c r="AL207" s="32">
        <v>0</v>
      </c>
      <c r="AM207" s="1"/>
      <c r="AN207" s="1"/>
    </row>
    <row r="208" spans="1:40" ht="15" x14ac:dyDescent="0.25">
      <c r="A208" s="32"/>
      <c r="B208" s="18" t="s">
        <v>44</v>
      </c>
      <c r="C208" s="18">
        <f>SUM(C204:C207)</f>
        <v>100</v>
      </c>
      <c r="D208" s="18">
        <f t="shared" ref="D208:S208" si="98">SUM(D204:D207)</f>
        <v>0</v>
      </c>
      <c r="E208" s="18">
        <f t="shared" si="98"/>
        <v>100</v>
      </c>
      <c r="F208" s="18">
        <f t="shared" si="98"/>
        <v>100</v>
      </c>
      <c r="G208" s="18">
        <f t="shared" si="98"/>
        <v>100</v>
      </c>
      <c r="H208" s="18">
        <f t="shared" si="98"/>
        <v>100</v>
      </c>
      <c r="I208" s="18">
        <f t="shared" si="98"/>
        <v>100</v>
      </c>
      <c r="J208" s="18">
        <f t="shared" si="98"/>
        <v>100</v>
      </c>
      <c r="K208" s="18">
        <f t="shared" si="98"/>
        <v>100</v>
      </c>
      <c r="L208" s="18">
        <f t="shared" si="98"/>
        <v>100</v>
      </c>
      <c r="M208" s="18">
        <f t="shared" si="98"/>
        <v>89</v>
      </c>
      <c r="N208" s="18">
        <f t="shared" si="98"/>
        <v>86</v>
      </c>
      <c r="O208" s="18">
        <f t="shared" si="98"/>
        <v>84</v>
      </c>
      <c r="P208" s="18">
        <f t="shared" si="98"/>
        <v>81</v>
      </c>
      <c r="Q208" s="18">
        <f t="shared" si="98"/>
        <v>78</v>
      </c>
      <c r="R208" s="18">
        <f t="shared" si="98"/>
        <v>77</v>
      </c>
      <c r="S208" s="18">
        <f t="shared" si="98"/>
        <v>76</v>
      </c>
      <c r="T208" s="18">
        <f>SUM(T204:T207)</f>
        <v>73</v>
      </c>
      <c r="U208" s="18">
        <f t="shared" ref="U208:AJ208" si="99">SUM(U204:U207)</f>
        <v>70</v>
      </c>
      <c r="V208" s="18">
        <f t="shared" si="99"/>
        <v>68</v>
      </c>
      <c r="W208" s="18">
        <f t="shared" si="99"/>
        <v>64</v>
      </c>
      <c r="X208" s="18">
        <f t="shared" si="99"/>
        <v>62</v>
      </c>
      <c r="Y208" s="18">
        <f t="shared" si="99"/>
        <v>58</v>
      </c>
      <c r="Z208" s="18">
        <f t="shared" si="99"/>
        <v>53</v>
      </c>
      <c r="AA208" s="18">
        <f t="shared" si="99"/>
        <v>55</v>
      </c>
      <c r="AB208" s="18">
        <f t="shared" si="99"/>
        <v>49</v>
      </c>
      <c r="AC208" s="18">
        <f t="shared" si="99"/>
        <v>40</v>
      </c>
      <c r="AD208" s="18">
        <f t="shared" si="99"/>
        <v>31</v>
      </c>
      <c r="AE208" s="18">
        <f t="shared" si="99"/>
        <v>22</v>
      </c>
      <c r="AF208" s="18">
        <f t="shared" si="99"/>
        <v>19</v>
      </c>
      <c r="AG208" s="18">
        <f t="shared" si="99"/>
        <v>17</v>
      </c>
      <c r="AH208" s="18">
        <f t="shared" si="99"/>
        <v>9</v>
      </c>
      <c r="AI208" s="18">
        <f t="shared" si="99"/>
        <v>5</v>
      </c>
      <c r="AJ208" s="18">
        <f t="shared" si="99"/>
        <v>2</v>
      </c>
      <c r="AK208" s="18">
        <f>SUM(AK204:AK207)</f>
        <v>2</v>
      </c>
      <c r="AL208" s="18">
        <f>SUM(AL204:AL207)</f>
        <v>2</v>
      </c>
      <c r="AM208" s="1"/>
      <c r="AN208" s="1"/>
    </row>
    <row r="209" spans="1:40" ht="15" x14ac:dyDescent="0.25">
      <c r="A209" s="32"/>
      <c r="B209" s="18"/>
      <c r="C209" s="18"/>
      <c r="D209" s="18"/>
      <c r="E209" s="18"/>
      <c r="F209" s="18"/>
      <c r="G209" s="18"/>
      <c r="H209" s="18"/>
      <c r="I209" s="18"/>
      <c r="J209" s="18"/>
      <c r="K209" s="18"/>
      <c r="L209" s="18"/>
      <c r="M209" s="18"/>
      <c r="N209" s="18"/>
      <c r="O209" s="18"/>
      <c r="P209" s="18"/>
      <c r="Q209" s="18"/>
      <c r="R209" s="18"/>
      <c r="S209" s="18"/>
      <c r="T209" s="18"/>
      <c r="U209" s="18"/>
      <c r="V209" s="18"/>
      <c r="W209" s="18"/>
      <c r="X209" s="18"/>
      <c r="Y209" s="18"/>
      <c r="Z209" s="18"/>
      <c r="AA209" s="18"/>
      <c r="AB209" s="18"/>
      <c r="AC209" s="18"/>
      <c r="AD209" s="18"/>
      <c r="AE209" s="18"/>
      <c r="AF209" s="18"/>
      <c r="AG209" s="18"/>
      <c r="AH209" s="18"/>
      <c r="AI209" s="18"/>
      <c r="AJ209" s="18"/>
      <c r="AK209" s="18"/>
      <c r="AL209" s="32"/>
      <c r="AM209" s="1"/>
      <c r="AN209" s="1"/>
    </row>
    <row r="210" spans="1:40" ht="15" x14ac:dyDescent="0.25">
      <c r="A210" s="32" t="s">
        <v>47</v>
      </c>
      <c r="B210" s="32" t="s">
        <v>12</v>
      </c>
      <c r="C210" s="32" t="s">
        <v>1</v>
      </c>
      <c r="D210" s="32"/>
      <c r="E210" s="32" t="s">
        <v>2</v>
      </c>
      <c r="F210" s="32" t="s">
        <v>3</v>
      </c>
      <c r="G210" s="32" t="s">
        <v>4</v>
      </c>
      <c r="H210" s="32" t="s">
        <v>5</v>
      </c>
      <c r="I210" s="32" t="s">
        <v>6</v>
      </c>
      <c r="J210" s="32" t="s">
        <v>7</v>
      </c>
      <c r="K210" s="32" t="s">
        <v>8</v>
      </c>
      <c r="L210" s="32" t="s">
        <v>9</v>
      </c>
      <c r="M210" s="32" t="s">
        <v>10</v>
      </c>
      <c r="N210" s="32" t="s">
        <v>14</v>
      </c>
      <c r="O210" s="32" t="s">
        <v>15</v>
      </c>
      <c r="P210" s="32" t="s">
        <v>16</v>
      </c>
      <c r="Q210" s="32" t="s">
        <v>17</v>
      </c>
      <c r="R210" s="32" t="s">
        <v>18</v>
      </c>
      <c r="S210" s="32" t="s">
        <v>19</v>
      </c>
      <c r="T210" s="32" t="s">
        <v>20</v>
      </c>
      <c r="U210" s="32" t="s">
        <v>21</v>
      </c>
      <c r="V210" s="32" t="s">
        <v>22</v>
      </c>
      <c r="W210" s="32" t="s">
        <v>23</v>
      </c>
      <c r="X210" s="32" t="s">
        <v>24</v>
      </c>
      <c r="Y210" s="32" t="s">
        <v>25</v>
      </c>
      <c r="Z210" s="32" t="s">
        <v>26</v>
      </c>
      <c r="AA210" s="32" t="s">
        <v>27</v>
      </c>
      <c r="AB210" s="32" t="s">
        <v>30</v>
      </c>
      <c r="AC210" s="32" t="s">
        <v>31</v>
      </c>
      <c r="AD210" s="32" t="s">
        <v>32</v>
      </c>
      <c r="AE210" s="32" t="s">
        <v>33</v>
      </c>
      <c r="AF210" s="32" t="s">
        <v>34</v>
      </c>
      <c r="AG210" s="32" t="s">
        <v>35</v>
      </c>
      <c r="AH210" s="32" t="s">
        <v>36</v>
      </c>
      <c r="AI210" s="32" t="s">
        <v>37</v>
      </c>
      <c r="AJ210" s="32" t="s">
        <v>38</v>
      </c>
      <c r="AK210" s="32" t="s">
        <v>39</v>
      </c>
      <c r="AL210" s="32"/>
      <c r="AM210" s="1"/>
      <c r="AN210" s="1"/>
    </row>
    <row r="211" spans="1:40" ht="15" x14ac:dyDescent="0.25">
      <c r="A211" s="32"/>
      <c r="B211" s="32">
        <v>1</v>
      </c>
      <c r="C211" s="18">
        <v>25</v>
      </c>
      <c r="D211" s="18"/>
      <c r="E211" s="18">
        <v>25</v>
      </c>
      <c r="F211" s="18">
        <v>25</v>
      </c>
      <c r="G211" s="18">
        <v>25</v>
      </c>
      <c r="H211" s="18">
        <v>25</v>
      </c>
      <c r="I211" s="18">
        <v>25</v>
      </c>
      <c r="J211" s="18">
        <v>25</v>
      </c>
      <c r="K211" s="18">
        <v>25</v>
      </c>
      <c r="L211" s="18">
        <v>25</v>
      </c>
      <c r="M211" s="18">
        <v>23</v>
      </c>
      <c r="N211" s="18">
        <v>22</v>
      </c>
      <c r="O211" s="18">
        <v>20</v>
      </c>
      <c r="P211" s="18">
        <v>20</v>
      </c>
      <c r="Q211" s="18">
        <v>20</v>
      </c>
      <c r="R211" s="18">
        <v>19</v>
      </c>
      <c r="S211" s="18">
        <v>19</v>
      </c>
      <c r="T211" s="18">
        <v>18</v>
      </c>
      <c r="U211" s="18">
        <v>16</v>
      </c>
      <c r="V211" s="18">
        <v>15</v>
      </c>
      <c r="W211" s="18">
        <v>15</v>
      </c>
      <c r="X211" s="18">
        <v>14</v>
      </c>
      <c r="Y211" s="18">
        <v>12</v>
      </c>
      <c r="Z211" s="18">
        <v>11</v>
      </c>
      <c r="AA211" s="18">
        <v>12</v>
      </c>
      <c r="AB211" s="18">
        <v>10</v>
      </c>
      <c r="AC211" s="18">
        <v>9</v>
      </c>
      <c r="AD211" s="18">
        <v>7</v>
      </c>
      <c r="AE211" s="18">
        <v>5</v>
      </c>
      <c r="AF211" s="18">
        <v>4</v>
      </c>
      <c r="AG211" s="18">
        <v>3</v>
      </c>
      <c r="AH211" s="18">
        <v>2</v>
      </c>
      <c r="AI211" s="18">
        <v>1</v>
      </c>
      <c r="AJ211" s="18">
        <v>0</v>
      </c>
      <c r="AK211" s="32">
        <v>0</v>
      </c>
      <c r="AL211" s="32">
        <v>0</v>
      </c>
      <c r="AM211" s="1"/>
      <c r="AN211" s="1"/>
    </row>
    <row r="212" spans="1:40" ht="15" x14ac:dyDescent="0.25">
      <c r="A212" s="35"/>
      <c r="B212" s="32">
        <v>2</v>
      </c>
      <c r="C212" s="18">
        <v>25</v>
      </c>
      <c r="D212" s="18"/>
      <c r="E212" s="18">
        <v>25</v>
      </c>
      <c r="F212" s="18">
        <v>25</v>
      </c>
      <c r="G212" s="18">
        <v>25</v>
      </c>
      <c r="H212" s="18">
        <v>25</v>
      </c>
      <c r="I212" s="18">
        <v>25</v>
      </c>
      <c r="J212" s="18">
        <v>25</v>
      </c>
      <c r="K212" s="18">
        <v>25</v>
      </c>
      <c r="L212" s="18">
        <v>25</v>
      </c>
      <c r="M212" s="18">
        <v>22</v>
      </c>
      <c r="N212" s="18">
        <v>21</v>
      </c>
      <c r="O212" s="18">
        <v>20</v>
      </c>
      <c r="P212" s="18">
        <v>20</v>
      </c>
      <c r="Q212" s="18">
        <v>19</v>
      </c>
      <c r="R212" s="18">
        <v>18</v>
      </c>
      <c r="S212" s="18">
        <v>17</v>
      </c>
      <c r="T212" s="18">
        <v>17</v>
      </c>
      <c r="U212" s="18">
        <v>15</v>
      </c>
      <c r="V212" s="18">
        <v>14</v>
      </c>
      <c r="W212" s="18">
        <v>13</v>
      </c>
      <c r="X212" s="18">
        <v>13</v>
      </c>
      <c r="Y212" s="18">
        <v>12</v>
      </c>
      <c r="Z212" s="18">
        <v>12</v>
      </c>
      <c r="AA212" s="18">
        <v>10</v>
      </c>
      <c r="AB212" s="18">
        <v>10</v>
      </c>
      <c r="AC212" s="18">
        <v>8</v>
      </c>
      <c r="AD212" s="18">
        <v>7</v>
      </c>
      <c r="AE212" s="18">
        <v>6</v>
      </c>
      <c r="AF212" s="18">
        <v>5</v>
      </c>
      <c r="AG212" s="18">
        <v>3</v>
      </c>
      <c r="AH212" s="18">
        <v>3</v>
      </c>
      <c r="AI212" s="18">
        <v>2</v>
      </c>
      <c r="AJ212" s="18">
        <v>1</v>
      </c>
      <c r="AK212" s="32">
        <v>0</v>
      </c>
      <c r="AL212" s="32">
        <v>0</v>
      </c>
      <c r="AM212" s="1"/>
      <c r="AN212" s="1"/>
    </row>
    <row r="213" spans="1:40" ht="15" x14ac:dyDescent="0.25">
      <c r="A213" s="32"/>
      <c r="B213" s="32">
        <v>3</v>
      </c>
      <c r="C213" s="18">
        <v>25</v>
      </c>
      <c r="D213" s="18"/>
      <c r="E213" s="18">
        <v>25</v>
      </c>
      <c r="F213" s="18">
        <v>25</v>
      </c>
      <c r="G213" s="18">
        <v>25</v>
      </c>
      <c r="H213" s="18">
        <v>25</v>
      </c>
      <c r="I213" s="18">
        <v>25</v>
      </c>
      <c r="J213" s="18">
        <v>25</v>
      </c>
      <c r="K213" s="18">
        <v>25</v>
      </c>
      <c r="L213" s="18">
        <v>25</v>
      </c>
      <c r="M213" s="18">
        <v>23</v>
      </c>
      <c r="N213" s="18">
        <v>22</v>
      </c>
      <c r="O213" s="18">
        <v>19</v>
      </c>
      <c r="P213" s="18">
        <v>19</v>
      </c>
      <c r="Q213" s="18">
        <v>18</v>
      </c>
      <c r="R213" s="18">
        <v>18</v>
      </c>
      <c r="S213" s="18">
        <v>17</v>
      </c>
      <c r="T213" s="18">
        <v>16</v>
      </c>
      <c r="U213" s="18">
        <v>15</v>
      </c>
      <c r="V213" s="18">
        <v>14</v>
      </c>
      <c r="W213" s="18">
        <v>13</v>
      </c>
      <c r="X213" s="18">
        <v>12</v>
      </c>
      <c r="Y213" s="18">
        <v>11</v>
      </c>
      <c r="Z213" s="18">
        <v>11</v>
      </c>
      <c r="AA213" s="18">
        <v>11</v>
      </c>
      <c r="AB213" s="18">
        <v>11</v>
      </c>
      <c r="AC213" s="18">
        <v>9</v>
      </c>
      <c r="AD213" s="18">
        <v>8</v>
      </c>
      <c r="AE213" s="18">
        <v>7</v>
      </c>
      <c r="AF213" s="18">
        <v>5</v>
      </c>
      <c r="AG213" s="18">
        <v>4</v>
      </c>
      <c r="AH213" s="18">
        <v>3</v>
      </c>
      <c r="AI213" s="18">
        <v>2</v>
      </c>
      <c r="AJ213" s="18">
        <v>0</v>
      </c>
      <c r="AK213" s="32">
        <v>0</v>
      </c>
      <c r="AL213" s="32">
        <v>0</v>
      </c>
      <c r="AM213" s="1"/>
      <c r="AN213" s="1"/>
    </row>
    <row r="214" spans="1:40" ht="15" x14ac:dyDescent="0.25">
      <c r="A214" s="32"/>
      <c r="B214" s="32">
        <v>4</v>
      </c>
      <c r="C214" s="18">
        <v>25</v>
      </c>
      <c r="D214" s="18"/>
      <c r="E214" s="18">
        <v>25</v>
      </c>
      <c r="F214" s="18">
        <v>25</v>
      </c>
      <c r="G214" s="18">
        <v>25</v>
      </c>
      <c r="H214" s="18">
        <v>25</v>
      </c>
      <c r="I214" s="18">
        <v>25</v>
      </c>
      <c r="J214" s="18">
        <v>25</v>
      </c>
      <c r="K214" s="18">
        <v>25</v>
      </c>
      <c r="L214" s="18">
        <v>25</v>
      </c>
      <c r="M214" s="18">
        <v>23</v>
      </c>
      <c r="N214" s="18">
        <v>21</v>
      </c>
      <c r="O214" s="18">
        <v>20</v>
      </c>
      <c r="P214" s="18">
        <v>20</v>
      </c>
      <c r="Q214" s="18">
        <v>20</v>
      </c>
      <c r="R214" s="18">
        <v>17</v>
      </c>
      <c r="S214" s="18">
        <v>17</v>
      </c>
      <c r="T214" s="18">
        <v>17</v>
      </c>
      <c r="U214" s="18">
        <v>15</v>
      </c>
      <c r="V214" s="18">
        <v>13</v>
      </c>
      <c r="W214" s="18">
        <v>12</v>
      </c>
      <c r="X214" s="18">
        <v>11</v>
      </c>
      <c r="Y214" s="18">
        <v>10</v>
      </c>
      <c r="Z214" s="18">
        <v>10</v>
      </c>
      <c r="AA214" s="18">
        <v>12</v>
      </c>
      <c r="AB214" s="18">
        <v>11</v>
      </c>
      <c r="AC214" s="18">
        <v>9</v>
      </c>
      <c r="AD214" s="18">
        <v>7</v>
      </c>
      <c r="AE214" s="18">
        <v>5</v>
      </c>
      <c r="AF214" s="18">
        <v>5</v>
      </c>
      <c r="AG214" s="18">
        <v>2</v>
      </c>
      <c r="AH214" s="18">
        <v>2</v>
      </c>
      <c r="AI214" s="18">
        <v>2</v>
      </c>
      <c r="AJ214" s="18">
        <v>1</v>
      </c>
      <c r="AK214" s="32">
        <v>1</v>
      </c>
      <c r="AL214" s="32">
        <v>0</v>
      </c>
      <c r="AM214" s="1"/>
      <c r="AN214" s="1"/>
    </row>
    <row r="215" spans="1:40" ht="15" x14ac:dyDescent="0.25">
      <c r="A215" s="32"/>
      <c r="B215" s="32" t="s">
        <v>44</v>
      </c>
      <c r="C215" s="18">
        <f>SUM(C211:C214)</f>
        <v>100</v>
      </c>
      <c r="D215" s="18">
        <f t="shared" ref="D215:S215" si="100">SUM(D211:D214)</f>
        <v>0</v>
      </c>
      <c r="E215" s="18">
        <f t="shared" si="100"/>
        <v>100</v>
      </c>
      <c r="F215" s="18">
        <f t="shared" si="100"/>
        <v>100</v>
      </c>
      <c r="G215" s="18">
        <f t="shared" si="100"/>
        <v>100</v>
      </c>
      <c r="H215" s="18">
        <f t="shared" si="100"/>
        <v>100</v>
      </c>
      <c r="I215" s="18">
        <f t="shared" si="100"/>
        <v>100</v>
      </c>
      <c r="J215" s="18">
        <f t="shared" si="100"/>
        <v>100</v>
      </c>
      <c r="K215" s="18">
        <f t="shared" si="100"/>
        <v>100</v>
      </c>
      <c r="L215" s="18">
        <f t="shared" si="100"/>
        <v>100</v>
      </c>
      <c r="M215" s="18">
        <f t="shared" si="100"/>
        <v>91</v>
      </c>
      <c r="N215" s="18">
        <f t="shared" si="100"/>
        <v>86</v>
      </c>
      <c r="O215" s="18">
        <f t="shared" si="100"/>
        <v>79</v>
      </c>
      <c r="P215" s="18">
        <f t="shared" si="100"/>
        <v>79</v>
      </c>
      <c r="Q215" s="18">
        <f t="shared" si="100"/>
        <v>77</v>
      </c>
      <c r="R215" s="18">
        <f t="shared" si="100"/>
        <v>72</v>
      </c>
      <c r="S215" s="18">
        <f t="shared" si="100"/>
        <v>70</v>
      </c>
      <c r="T215" s="18">
        <f>SUM(T211:T214)</f>
        <v>68</v>
      </c>
      <c r="U215" s="18">
        <f t="shared" ref="U215:AF215" si="101">SUM(U211:U214)</f>
        <v>61</v>
      </c>
      <c r="V215" s="18">
        <f t="shared" si="101"/>
        <v>56</v>
      </c>
      <c r="W215" s="18">
        <f t="shared" si="101"/>
        <v>53</v>
      </c>
      <c r="X215" s="18">
        <f t="shared" si="101"/>
        <v>50</v>
      </c>
      <c r="Y215" s="18">
        <f t="shared" si="101"/>
        <v>45</v>
      </c>
      <c r="Z215" s="18">
        <f t="shared" si="101"/>
        <v>44</v>
      </c>
      <c r="AA215" s="18">
        <f t="shared" si="101"/>
        <v>45</v>
      </c>
      <c r="AB215" s="18">
        <f t="shared" si="101"/>
        <v>42</v>
      </c>
      <c r="AC215" s="18">
        <f t="shared" si="101"/>
        <v>35</v>
      </c>
      <c r="AD215" s="18">
        <f t="shared" si="101"/>
        <v>29</v>
      </c>
      <c r="AE215" s="18">
        <f t="shared" si="101"/>
        <v>23</v>
      </c>
      <c r="AF215" s="18">
        <f t="shared" si="101"/>
        <v>19</v>
      </c>
      <c r="AG215" s="18">
        <f>SUM(AG211:AG214)</f>
        <v>12</v>
      </c>
      <c r="AH215" s="18">
        <f t="shared" ref="AH215:AJ215" si="102">SUM(AH211:AH214)</f>
        <v>10</v>
      </c>
      <c r="AI215" s="18">
        <f t="shared" si="102"/>
        <v>7</v>
      </c>
      <c r="AJ215" s="18">
        <f t="shared" si="102"/>
        <v>2</v>
      </c>
      <c r="AK215" s="18">
        <f>SUM(AK211:AK214)</f>
        <v>1</v>
      </c>
      <c r="AL215" s="18">
        <f>SUM(AL211:AL214)</f>
        <v>0</v>
      </c>
      <c r="AM215" s="1"/>
      <c r="AN215" s="1"/>
    </row>
    <row r="216" spans="1:40" ht="15" x14ac:dyDescent="0.25">
      <c r="A216" s="9" t="s">
        <v>62</v>
      </c>
      <c r="B216" s="17" t="s">
        <v>41</v>
      </c>
      <c r="C216" s="18">
        <f>(C201+C208+C215)/3</f>
        <v>100</v>
      </c>
      <c r="D216" s="18">
        <f t="shared" ref="D216:S216" si="103">(D201+D208+D215)/3</f>
        <v>0</v>
      </c>
      <c r="E216" s="18">
        <f t="shared" si="103"/>
        <v>100</v>
      </c>
      <c r="F216" s="18">
        <f t="shared" si="103"/>
        <v>100</v>
      </c>
      <c r="G216" s="18">
        <f t="shared" si="103"/>
        <v>100</v>
      </c>
      <c r="H216" s="18">
        <f t="shared" si="103"/>
        <v>100</v>
      </c>
      <c r="I216" s="18">
        <f t="shared" si="103"/>
        <v>100</v>
      </c>
      <c r="J216" s="18">
        <f t="shared" si="103"/>
        <v>100</v>
      </c>
      <c r="K216" s="18">
        <f t="shared" si="103"/>
        <v>100</v>
      </c>
      <c r="L216" s="18">
        <f t="shared" si="103"/>
        <v>100</v>
      </c>
      <c r="M216" s="18">
        <f t="shared" si="103"/>
        <v>90.333333333333329</v>
      </c>
      <c r="N216" s="18">
        <f t="shared" si="103"/>
        <v>86.333333333333329</v>
      </c>
      <c r="O216" s="18">
        <f t="shared" si="103"/>
        <v>82.666666666666671</v>
      </c>
      <c r="P216" s="18">
        <f t="shared" si="103"/>
        <v>81</v>
      </c>
      <c r="Q216" s="18">
        <f t="shared" si="103"/>
        <v>78.333333333333329</v>
      </c>
      <c r="R216" s="18">
        <f t="shared" si="103"/>
        <v>75.333333333333329</v>
      </c>
      <c r="S216" s="18">
        <f t="shared" si="103"/>
        <v>73.666666666666671</v>
      </c>
      <c r="T216" s="18">
        <f>(T201+T208+T215)/3</f>
        <v>71.333333333333329</v>
      </c>
      <c r="U216" s="18">
        <f t="shared" ref="U216:AF216" si="104">(U201+U208+U215)/3</f>
        <v>66.333333333333329</v>
      </c>
      <c r="V216" s="18">
        <f t="shared" si="104"/>
        <v>64.333333333333329</v>
      </c>
      <c r="W216" s="18">
        <f t="shared" si="104"/>
        <v>60.333333333333336</v>
      </c>
      <c r="X216" s="18">
        <f t="shared" si="104"/>
        <v>57.333333333333336</v>
      </c>
      <c r="Y216" s="18">
        <f t="shared" si="104"/>
        <v>52.666666666666664</v>
      </c>
      <c r="Z216" s="18">
        <f t="shared" si="104"/>
        <v>48.333333333333336</v>
      </c>
      <c r="AA216" s="18">
        <f t="shared" si="104"/>
        <v>47.666666666666664</v>
      </c>
      <c r="AB216" s="18">
        <f t="shared" si="104"/>
        <v>43.333333333333336</v>
      </c>
      <c r="AC216" s="18">
        <f t="shared" si="104"/>
        <v>36.333333333333336</v>
      </c>
      <c r="AD216" s="18">
        <f t="shared" si="104"/>
        <v>28.333333333333332</v>
      </c>
      <c r="AE216" s="18">
        <f t="shared" si="104"/>
        <v>22</v>
      </c>
      <c r="AF216" s="18">
        <f t="shared" si="104"/>
        <v>18</v>
      </c>
      <c r="AG216" s="18">
        <f>(AG201+AG208+AG215)/3</f>
        <v>13.333333333333334</v>
      </c>
      <c r="AH216" s="18">
        <f t="shared" ref="AH216:AJ216" si="105">(AH201+AH208+AH215)/3</f>
        <v>9</v>
      </c>
      <c r="AI216" s="18">
        <f t="shared" si="105"/>
        <v>5</v>
      </c>
      <c r="AJ216" s="18">
        <f t="shared" si="105"/>
        <v>2.3333333333333335</v>
      </c>
      <c r="AK216" s="18">
        <f>(AK201+AK208+AK215)/3</f>
        <v>1.6666666666666667</v>
      </c>
      <c r="AL216" s="18">
        <f>(AL201+AL208+AL215)/3</f>
        <v>1.3333333333333333</v>
      </c>
      <c r="AM216" s="1"/>
      <c r="AN216" s="1"/>
    </row>
    <row r="217" spans="1:40" ht="15" x14ac:dyDescent="0.25">
      <c r="A217" s="18"/>
      <c r="B217" s="17" t="s">
        <v>49</v>
      </c>
      <c r="C217" s="18">
        <f>STDEV(C201,C208,C216)</f>
        <v>0</v>
      </c>
      <c r="D217" s="18">
        <f t="shared" ref="D217:S217" si="106">STDEV(D201,D208,D216)</f>
        <v>0</v>
      </c>
      <c r="E217" s="18">
        <f t="shared" si="106"/>
        <v>0</v>
      </c>
      <c r="F217" s="18">
        <f t="shared" si="106"/>
        <v>0</v>
      </c>
      <c r="G217" s="18">
        <f t="shared" si="106"/>
        <v>0</v>
      </c>
      <c r="H217" s="18">
        <f t="shared" si="106"/>
        <v>0</v>
      </c>
      <c r="I217" s="18">
        <f t="shared" si="106"/>
        <v>0</v>
      </c>
      <c r="J217" s="18">
        <f t="shared" si="106"/>
        <v>0</v>
      </c>
      <c r="K217" s="18">
        <f t="shared" si="106"/>
        <v>0</v>
      </c>
      <c r="L217" s="18">
        <f t="shared" si="106"/>
        <v>0</v>
      </c>
      <c r="M217" s="18">
        <f t="shared" si="106"/>
        <v>1.0183501544346307</v>
      </c>
      <c r="N217" s="18">
        <f t="shared" si="106"/>
        <v>0.50917507721731614</v>
      </c>
      <c r="O217" s="18">
        <f t="shared" si="106"/>
        <v>1.170628194761413</v>
      </c>
      <c r="P217" s="18">
        <f t="shared" si="106"/>
        <v>1.1547005383792517</v>
      </c>
      <c r="Q217" s="18">
        <f t="shared" si="106"/>
        <v>1.0715167512214405</v>
      </c>
      <c r="R217" s="18">
        <f t="shared" si="106"/>
        <v>0.96225044864937903</v>
      </c>
      <c r="S217" s="18">
        <f t="shared" si="106"/>
        <v>1.170628194761413</v>
      </c>
      <c r="T217" s="18">
        <f>STDEV(T201,T208,T216)</f>
        <v>0.96225044864937903</v>
      </c>
      <c r="U217" s="18">
        <f t="shared" ref="U217:AJ217" si="107">STDEV(U201,U208,U216)</f>
        <v>1.8358568490953695</v>
      </c>
      <c r="V217" s="18">
        <f t="shared" si="107"/>
        <v>2.4570382652773342</v>
      </c>
      <c r="W217" s="18">
        <f t="shared" si="107"/>
        <v>2.1169509870286265</v>
      </c>
      <c r="X217" s="18">
        <f t="shared" si="107"/>
        <v>2.3412563895228296</v>
      </c>
      <c r="Y217" s="18">
        <f t="shared" si="107"/>
        <v>2.673602092336882</v>
      </c>
      <c r="Z217" s="18">
        <f t="shared" si="107"/>
        <v>2.795499027868694</v>
      </c>
      <c r="AA217" s="18">
        <f t="shared" si="107"/>
        <v>6.0491811505850537</v>
      </c>
      <c r="AB217" s="18">
        <f t="shared" si="107"/>
        <v>5.0147929317318924</v>
      </c>
      <c r="AC217" s="18">
        <f t="shared" si="107"/>
        <v>3.0245905752924886</v>
      </c>
      <c r="AD217" s="18">
        <f t="shared" si="107"/>
        <v>3.0061665018819292</v>
      </c>
      <c r="AE217" s="18">
        <f t="shared" si="107"/>
        <v>0.57735026918962584</v>
      </c>
      <c r="AF217" s="18">
        <f t="shared" si="107"/>
        <v>1.5275252316519468</v>
      </c>
      <c r="AG217" s="18">
        <f t="shared" si="107"/>
        <v>3.0245905752924895</v>
      </c>
      <c r="AH217" s="18">
        <f t="shared" si="107"/>
        <v>0.57735026918962573</v>
      </c>
      <c r="AI217" s="18">
        <f t="shared" si="107"/>
        <v>1.154700538379251</v>
      </c>
      <c r="AJ217" s="18">
        <f t="shared" si="107"/>
        <v>0.50917507721731581</v>
      </c>
      <c r="AK217" s="18">
        <f>STDEV(AK201, AK208, AK215)</f>
        <v>0.57735026918962551</v>
      </c>
      <c r="AL217" s="18">
        <f>STDEV(AL201, AL208, AL215)</f>
        <v>1.1547005383792517</v>
      </c>
      <c r="AM217" s="1"/>
      <c r="AN217" s="1"/>
    </row>
    <row r="218" spans="1:40" ht="15" x14ac:dyDescent="0.25">
      <c r="A218" s="39"/>
      <c r="B218" s="40"/>
      <c r="C218" s="39"/>
      <c r="D218" s="39"/>
      <c r="E218" s="39"/>
      <c r="F218" s="39"/>
      <c r="G218" s="39"/>
      <c r="H218" s="39"/>
      <c r="I218" s="39"/>
      <c r="J218" s="39"/>
      <c r="K218" s="39"/>
      <c r="L218" s="39"/>
      <c r="M218" s="39"/>
      <c r="N218" s="39"/>
      <c r="O218" s="39"/>
      <c r="P218" s="39"/>
      <c r="Q218" s="39"/>
      <c r="R218" s="39"/>
      <c r="S218" s="39"/>
      <c r="T218" s="39"/>
      <c r="U218" s="39"/>
      <c r="V218" s="39"/>
      <c r="W218" s="39"/>
      <c r="X218" s="39"/>
      <c r="Y218" s="39"/>
      <c r="Z218" s="39"/>
      <c r="AA218" s="39"/>
      <c r="AB218" s="39"/>
      <c r="AC218" s="39"/>
      <c r="AD218" s="39"/>
      <c r="AE218" s="39"/>
      <c r="AF218" s="39"/>
      <c r="AG218" s="39"/>
      <c r="AH218" s="39"/>
      <c r="AI218" s="39"/>
      <c r="AJ218" s="39"/>
      <c r="AK218" s="39"/>
      <c r="AL218" s="39"/>
      <c r="AM218" s="1"/>
      <c r="AN218" s="1"/>
    </row>
    <row r="219" spans="1:40" ht="38.25" x14ac:dyDescent="0.25">
      <c r="A219" s="36" t="s">
        <v>64</v>
      </c>
      <c r="B219" s="38"/>
      <c r="C219" s="41"/>
      <c r="D219" s="41"/>
      <c r="E219" s="41"/>
      <c r="F219" s="41"/>
      <c r="G219" s="41"/>
      <c r="H219" s="41"/>
      <c r="I219" s="41"/>
      <c r="J219" s="41"/>
      <c r="K219" s="41"/>
      <c r="L219" s="41"/>
      <c r="M219" s="41"/>
      <c r="N219" s="41"/>
      <c r="O219" s="41"/>
      <c r="P219" s="41"/>
      <c r="Q219" s="41"/>
      <c r="R219" s="41"/>
      <c r="S219" s="41"/>
      <c r="T219" s="41"/>
      <c r="U219" s="41"/>
      <c r="V219" s="41"/>
      <c r="W219" s="41"/>
      <c r="X219" s="41"/>
      <c r="Y219" s="41"/>
      <c r="Z219" s="41"/>
      <c r="AA219" s="41"/>
      <c r="AB219" s="41"/>
      <c r="AC219" s="41"/>
      <c r="AD219" s="41"/>
      <c r="AE219" s="41"/>
      <c r="AF219" s="41"/>
      <c r="AG219" s="41"/>
      <c r="AH219" s="41"/>
      <c r="AI219" s="41"/>
      <c r="AJ219" s="41"/>
      <c r="AK219" s="41"/>
      <c r="AL219" s="38"/>
      <c r="AM219" s="38"/>
      <c r="AN219" s="38"/>
    </row>
    <row r="220" spans="1:40" ht="15" x14ac:dyDescent="0.25">
      <c r="A220" s="31" t="s">
        <v>45</v>
      </c>
      <c r="B220" s="32" t="s">
        <v>12</v>
      </c>
      <c r="C220" s="32" t="s">
        <v>1</v>
      </c>
      <c r="D220" s="32"/>
      <c r="E220" s="32" t="s">
        <v>2</v>
      </c>
      <c r="F220" s="32" t="s">
        <v>3</v>
      </c>
      <c r="G220" s="32" t="s">
        <v>4</v>
      </c>
      <c r="H220" s="32" t="s">
        <v>5</v>
      </c>
      <c r="I220" s="32" t="s">
        <v>6</v>
      </c>
      <c r="J220" s="32" t="s">
        <v>7</v>
      </c>
      <c r="K220" s="32" t="s">
        <v>8</v>
      </c>
      <c r="L220" s="32" t="s">
        <v>9</v>
      </c>
      <c r="M220" s="32" t="s">
        <v>10</v>
      </c>
      <c r="N220" s="32" t="s">
        <v>13</v>
      </c>
      <c r="O220" s="32" t="s">
        <v>15</v>
      </c>
      <c r="P220" s="32" t="s">
        <v>16</v>
      </c>
      <c r="Q220" s="32" t="s">
        <v>17</v>
      </c>
      <c r="R220" s="32" t="s">
        <v>18</v>
      </c>
      <c r="S220" s="32" t="s">
        <v>19</v>
      </c>
      <c r="T220" s="32" t="s">
        <v>20</v>
      </c>
      <c r="U220" s="32" t="s">
        <v>21</v>
      </c>
      <c r="V220" s="32" t="s">
        <v>22</v>
      </c>
      <c r="W220" s="32" t="s">
        <v>23</v>
      </c>
      <c r="X220" s="32" t="s">
        <v>24</v>
      </c>
      <c r="Y220" s="32" t="s">
        <v>25</v>
      </c>
      <c r="Z220" s="32" t="s">
        <v>26</v>
      </c>
      <c r="AA220" s="32" t="s">
        <v>27</v>
      </c>
      <c r="AB220" s="32" t="s">
        <v>30</v>
      </c>
      <c r="AC220" s="32" t="s">
        <v>31</v>
      </c>
      <c r="AD220" s="32" t="s">
        <v>32</v>
      </c>
      <c r="AE220" s="32" t="s">
        <v>33</v>
      </c>
      <c r="AF220" s="32" t="s">
        <v>34</v>
      </c>
      <c r="AG220" s="32" t="s">
        <v>35</v>
      </c>
      <c r="AH220" s="32" t="s">
        <v>36</v>
      </c>
      <c r="AI220" s="32" t="s">
        <v>37</v>
      </c>
      <c r="AJ220" s="32" t="s">
        <v>38</v>
      </c>
      <c r="AK220" s="32" t="s">
        <v>39</v>
      </c>
      <c r="AL220" s="32" t="s">
        <v>40</v>
      </c>
      <c r="AM220" s="32" t="s">
        <v>48</v>
      </c>
      <c r="AN220" s="32" t="s">
        <v>52</v>
      </c>
    </row>
    <row r="221" spans="1:40" ht="15" x14ac:dyDescent="0.25">
      <c r="A221" s="32"/>
      <c r="B221" s="32">
        <v>1</v>
      </c>
      <c r="C221" s="32">
        <v>25</v>
      </c>
      <c r="D221" s="32"/>
      <c r="E221" s="32">
        <v>25</v>
      </c>
      <c r="F221" s="32">
        <v>25</v>
      </c>
      <c r="G221" s="32">
        <v>25</v>
      </c>
      <c r="H221" s="32">
        <v>25</v>
      </c>
      <c r="I221" s="32">
        <v>25</v>
      </c>
      <c r="J221" s="32">
        <v>25</v>
      </c>
      <c r="K221" s="32">
        <v>25</v>
      </c>
      <c r="L221" s="32">
        <v>25</v>
      </c>
      <c r="M221" s="32">
        <v>23</v>
      </c>
      <c r="N221" s="32">
        <v>23</v>
      </c>
      <c r="O221" s="32">
        <v>23</v>
      </c>
      <c r="P221" s="32">
        <v>22</v>
      </c>
      <c r="Q221" s="32">
        <v>22</v>
      </c>
      <c r="R221" s="32">
        <v>22</v>
      </c>
      <c r="S221" s="32">
        <v>22</v>
      </c>
      <c r="T221" s="32">
        <v>22</v>
      </c>
      <c r="U221" s="32">
        <v>22</v>
      </c>
      <c r="V221" s="32">
        <v>21</v>
      </c>
      <c r="W221" s="32">
        <v>20</v>
      </c>
      <c r="X221" s="32">
        <v>19</v>
      </c>
      <c r="Y221" s="32">
        <v>18</v>
      </c>
      <c r="Z221" s="32">
        <v>16</v>
      </c>
      <c r="AA221" s="32">
        <v>15</v>
      </c>
      <c r="AB221" s="32">
        <v>14</v>
      </c>
      <c r="AC221" s="32">
        <v>13</v>
      </c>
      <c r="AD221" s="32">
        <v>11</v>
      </c>
      <c r="AE221" s="32">
        <v>11</v>
      </c>
      <c r="AF221" s="32">
        <v>9</v>
      </c>
      <c r="AG221" s="32">
        <v>8</v>
      </c>
      <c r="AH221" s="32">
        <v>2</v>
      </c>
      <c r="AI221" s="32">
        <v>2</v>
      </c>
      <c r="AJ221" s="32">
        <v>1</v>
      </c>
      <c r="AK221" s="32">
        <v>1</v>
      </c>
      <c r="AL221" s="32">
        <v>1</v>
      </c>
      <c r="AM221" s="32">
        <v>1</v>
      </c>
      <c r="AN221" s="32">
        <v>0</v>
      </c>
    </row>
    <row r="222" spans="1:40" ht="15" x14ac:dyDescent="0.25">
      <c r="A222" s="32"/>
      <c r="B222" s="32">
        <v>2</v>
      </c>
      <c r="C222" s="32">
        <v>25</v>
      </c>
      <c r="D222" s="32"/>
      <c r="E222" s="32">
        <v>25</v>
      </c>
      <c r="F222" s="32">
        <v>25</v>
      </c>
      <c r="G222" s="32">
        <v>25</v>
      </c>
      <c r="H222" s="32">
        <v>25</v>
      </c>
      <c r="I222" s="32">
        <v>25</v>
      </c>
      <c r="J222" s="32">
        <v>25</v>
      </c>
      <c r="K222" s="32">
        <v>25</v>
      </c>
      <c r="L222" s="32">
        <v>25</v>
      </c>
      <c r="M222" s="32">
        <v>23</v>
      </c>
      <c r="N222" s="32">
        <v>22</v>
      </c>
      <c r="O222" s="32">
        <v>21</v>
      </c>
      <c r="P222" s="32">
        <v>20</v>
      </c>
      <c r="Q222" s="32">
        <v>19</v>
      </c>
      <c r="R222" s="32">
        <v>18</v>
      </c>
      <c r="S222" s="32">
        <v>18</v>
      </c>
      <c r="T222" s="32">
        <v>17</v>
      </c>
      <c r="U222" s="32">
        <v>17</v>
      </c>
      <c r="V222" s="32">
        <v>16</v>
      </c>
      <c r="W222" s="32">
        <v>15</v>
      </c>
      <c r="X222" s="32">
        <v>15</v>
      </c>
      <c r="Y222" s="32">
        <v>14</v>
      </c>
      <c r="Z222" s="32">
        <v>13</v>
      </c>
      <c r="AA222" s="32">
        <v>13</v>
      </c>
      <c r="AB222" s="32">
        <v>12</v>
      </c>
      <c r="AC222" s="32">
        <v>11</v>
      </c>
      <c r="AD222" s="32">
        <v>9</v>
      </c>
      <c r="AE222" s="32">
        <v>7</v>
      </c>
      <c r="AF222" s="32">
        <v>5</v>
      </c>
      <c r="AG222" s="32">
        <v>4</v>
      </c>
      <c r="AH222" s="32">
        <v>3</v>
      </c>
      <c r="AI222" s="32">
        <v>2</v>
      </c>
      <c r="AJ222" s="32">
        <v>1</v>
      </c>
      <c r="AK222" s="32">
        <v>1</v>
      </c>
      <c r="AL222" s="32">
        <v>1</v>
      </c>
      <c r="AM222" s="32">
        <v>1</v>
      </c>
      <c r="AN222" s="32">
        <v>0</v>
      </c>
    </row>
    <row r="223" spans="1:40" ht="15" x14ac:dyDescent="0.25">
      <c r="A223" s="34"/>
      <c r="B223" s="32">
        <v>3</v>
      </c>
      <c r="C223" s="32">
        <v>25</v>
      </c>
      <c r="D223" s="32"/>
      <c r="E223" s="32">
        <v>25</v>
      </c>
      <c r="F223" s="32">
        <v>25</v>
      </c>
      <c r="G223" s="32">
        <v>25</v>
      </c>
      <c r="H223" s="32">
        <v>25</v>
      </c>
      <c r="I223" s="32">
        <v>25</v>
      </c>
      <c r="J223" s="32">
        <v>25</v>
      </c>
      <c r="K223" s="32">
        <v>25</v>
      </c>
      <c r="L223" s="32">
        <v>25</v>
      </c>
      <c r="M223" s="32">
        <v>25</v>
      </c>
      <c r="N223" s="32">
        <v>24</v>
      </c>
      <c r="O223" s="32">
        <v>22</v>
      </c>
      <c r="P223" s="32">
        <v>21</v>
      </c>
      <c r="Q223" s="32">
        <v>20</v>
      </c>
      <c r="R223" s="32">
        <v>19</v>
      </c>
      <c r="S223" s="32">
        <v>19</v>
      </c>
      <c r="T223" s="32">
        <v>18</v>
      </c>
      <c r="U223" s="32">
        <v>17</v>
      </c>
      <c r="V223" s="32">
        <v>16</v>
      </c>
      <c r="W223" s="32">
        <v>15</v>
      </c>
      <c r="X223" s="32">
        <v>15</v>
      </c>
      <c r="Y223" s="32">
        <v>14</v>
      </c>
      <c r="Z223" s="32">
        <v>13</v>
      </c>
      <c r="AA223" s="32">
        <v>12</v>
      </c>
      <c r="AB223" s="32">
        <v>12</v>
      </c>
      <c r="AC223" s="32">
        <v>12</v>
      </c>
      <c r="AD223" s="32">
        <v>10</v>
      </c>
      <c r="AE223" s="32">
        <v>8</v>
      </c>
      <c r="AF223" s="32">
        <v>6</v>
      </c>
      <c r="AG223" s="32">
        <v>5</v>
      </c>
      <c r="AH223" s="32">
        <v>0</v>
      </c>
      <c r="AI223" s="32">
        <v>0</v>
      </c>
      <c r="AJ223" s="32">
        <v>0</v>
      </c>
      <c r="AK223" s="32">
        <v>0</v>
      </c>
      <c r="AL223" s="32">
        <v>0</v>
      </c>
      <c r="AM223" s="32">
        <v>0</v>
      </c>
      <c r="AN223" s="32">
        <v>0</v>
      </c>
    </row>
    <row r="224" spans="1:40" ht="15" x14ac:dyDescent="0.25">
      <c r="A224" s="35"/>
      <c r="B224" s="32">
        <v>4</v>
      </c>
      <c r="C224" s="32">
        <v>25</v>
      </c>
      <c r="D224" s="32"/>
      <c r="E224" s="32">
        <v>25</v>
      </c>
      <c r="F224" s="32">
        <v>25</v>
      </c>
      <c r="G224" s="32">
        <v>25</v>
      </c>
      <c r="H224" s="32">
        <v>25</v>
      </c>
      <c r="I224" s="32">
        <v>25</v>
      </c>
      <c r="J224" s="32">
        <v>25</v>
      </c>
      <c r="K224" s="32">
        <v>25</v>
      </c>
      <c r="L224" s="32">
        <v>25</v>
      </c>
      <c r="M224" s="32">
        <v>23</v>
      </c>
      <c r="N224" s="32">
        <v>23</v>
      </c>
      <c r="O224" s="32">
        <v>22</v>
      </c>
      <c r="P224" s="32">
        <v>22</v>
      </c>
      <c r="Q224" s="32">
        <v>22</v>
      </c>
      <c r="R224" s="32">
        <v>21</v>
      </c>
      <c r="S224" s="32">
        <v>20</v>
      </c>
      <c r="T224" s="32">
        <v>20</v>
      </c>
      <c r="U224" s="32">
        <v>19</v>
      </c>
      <c r="V224" s="32">
        <v>18</v>
      </c>
      <c r="W224" s="32">
        <v>17</v>
      </c>
      <c r="X224" s="32">
        <v>16</v>
      </c>
      <c r="Y224" s="32">
        <v>15</v>
      </c>
      <c r="Z224" s="32">
        <v>15</v>
      </c>
      <c r="AA224" s="32">
        <v>14</v>
      </c>
      <c r="AB224" s="32">
        <v>13</v>
      </c>
      <c r="AC224" s="32">
        <v>12</v>
      </c>
      <c r="AD224" s="32">
        <v>9</v>
      </c>
      <c r="AE224" s="32">
        <v>8</v>
      </c>
      <c r="AF224" s="32">
        <v>6</v>
      </c>
      <c r="AG224" s="32">
        <v>5</v>
      </c>
      <c r="AH224" s="32">
        <v>5</v>
      </c>
      <c r="AI224" s="32">
        <v>1</v>
      </c>
      <c r="AJ224" s="32">
        <v>0</v>
      </c>
      <c r="AK224" s="32">
        <v>0</v>
      </c>
      <c r="AL224" s="32">
        <v>0</v>
      </c>
      <c r="AM224" s="32">
        <v>0</v>
      </c>
      <c r="AN224" s="32">
        <v>0</v>
      </c>
    </row>
    <row r="225" spans="1:40" ht="15" x14ac:dyDescent="0.25">
      <c r="A225" s="32"/>
      <c r="B225" s="18" t="s">
        <v>44</v>
      </c>
      <c r="C225" s="18">
        <f>SUM(C221:C224)</f>
        <v>100</v>
      </c>
      <c r="D225" s="18">
        <f t="shared" ref="D225:AL225" si="108">SUM(D221:D224)</f>
        <v>0</v>
      </c>
      <c r="E225" s="18">
        <f t="shared" si="108"/>
        <v>100</v>
      </c>
      <c r="F225" s="18">
        <f t="shared" si="108"/>
        <v>100</v>
      </c>
      <c r="G225" s="18">
        <f t="shared" si="108"/>
        <v>100</v>
      </c>
      <c r="H225" s="18">
        <f t="shared" si="108"/>
        <v>100</v>
      </c>
      <c r="I225" s="18">
        <f t="shared" si="108"/>
        <v>100</v>
      </c>
      <c r="J225" s="18">
        <f t="shared" si="108"/>
        <v>100</v>
      </c>
      <c r="K225" s="18">
        <f t="shared" si="108"/>
        <v>100</v>
      </c>
      <c r="L225" s="18">
        <f t="shared" si="108"/>
        <v>100</v>
      </c>
      <c r="M225" s="18">
        <f t="shared" si="108"/>
        <v>94</v>
      </c>
      <c r="N225" s="18">
        <f t="shared" si="108"/>
        <v>92</v>
      </c>
      <c r="O225" s="18">
        <f t="shared" si="108"/>
        <v>88</v>
      </c>
      <c r="P225" s="18">
        <f t="shared" si="108"/>
        <v>85</v>
      </c>
      <c r="Q225" s="18">
        <f t="shared" si="108"/>
        <v>83</v>
      </c>
      <c r="R225" s="18">
        <f t="shared" si="108"/>
        <v>80</v>
      </c>
      <c r="S225" s="18">
        <f t="shared" si="108"/>
        <v>79</v>
      </c>
      <c r="T225" s="18">
        <f t="shared" si="108"/>
        <v>77</v>
      </c>
      <c r="U225" s="18">
        <f t="shared" si="108"/>
        <v>75</v>
      </c>
      <c r="V225" s="18">
        <f t="shared" si="108"/>
        <v>71</v>
      </c>
      <c r="W225" s="18">
        <f t="shared" si="108"/>
        <v>67</v>
      </c>
      <c r="X225" s="18">
        <f t="shared" si="108"/>
        <v>65</v>
      </c>
      <c r="Y225" s="18">
        <f t="shared" si="108"/>
        <v>61</v>
      </c>
      <c r="Z225" s="18">
        <f t="shared" si="108"/>
        <v>57</v>
      </c>
      <c r="AA225" s="18">
        <f t="shared" si="108"/>
        <v>54</v>
      </c>
      <c r="AB225" s="18">
        <f t="shared" si="108"/>
        <v>51</v>
      </c>
      <c r="AC225" s="18">
        <f t="shared" si="108"/>
        <v>48</v>
      </c>
      <c r="AD225" s="18">
        <f t="shared" si="108"/>
        <v>39</v>
      </c>
      <c r="AE225" s="18">
        <f t="shared" si="108"/>
        <v>34</v>
      </c>
      <c r="AF225" s="18">
        <f t="shared" si="108"/>
        <v>26</v>
      </c>
      <c r="AG225" s="18">
        <f t="shared" si="108"/>
        <v>22</v>
      </c>
      <c r="AH225" s="18">
        <f t="shared" si="108"/>
        <v>10</v>
      </c>
      <c r="AI225" s="18">
        <f t="shared" si="108"/>
        <v>5</v>
      </c>
      <c r="AJ225" s="18">
        <f t="shared" si="108"/>
        <v>2</v>
      </c>
      <c r="AK225" s="18">
        <f t="shared" si="108"/>
        <v>2</v>
      </c>
      <c r="AL225" s="18">
        <f t="shared" si="108"/>
        <v>2</v>
      </c>
      <c r="AM225" s="32">
        <v>0</v>
      </c>
      <c r="AN225" s="32">
        <f>SUM(AN221:AN224)</f>
        <v>0</v>
      </c>
    </row>
    <row r="226" spans="1:40" ht="15" x14ac:dyDescent="0.25">
      <c r="A226" s="32"/>
      <c r="B226" s="18"/>
      <c r="C226" s="18"/>
      <c r="D226" s="18"/>
      <c r="E226" s="18"/>
      <c r="F226" s="18"/>
      <c r="G226" s="18"/>
      <c r="H226" s="18"/>
      <c r="I226" s="18"/>
      <c r="J226" s="18"/>
      <c r="K226" s="18"/>
      <c r="L226" s="18"/>
      <c r="M226" s="18"/>
      <c r="N226" s="18"/>
      <c r="O226" s="18"/>
      <c r="P226" s="18"/>
      <c r="Q226" s="18"/>
      <c r="R226" s="18"/>
      <c r="S226" s="18"/>
      <c r="T226" s="18"/>
      <c r="U226" s="18"/>
      <c r="V226" s="18"/>
      <c r="W226" s="18"/>
      <c r="X226" s="18"/>
      <c r="Y226" s="18"/>
      <c r="Z226" s="18"/>
      <c r="AA226" s="18"/>
      <c r="AB226" s="18"/>
      <c r="AC226" s="18"/>
      <c r="AD226" s="18"/>
      <c r="AE226" s="18"/>
      <c r="AF226" s="18"/>
      <c r="AG226" s="18"/>
      <c r="AH226" s="18"/>
      <c r="AI226" s="18"/>
      <c r="AJ226" s="18"/>
      <c r="AK226" s="18"/>
      <c r="AL226" s="18"/>
      <c r="AM226" s="32"/>
      <c r="AN226" s="32"/>
    </row>
    <row r="227" spans="1:40" ht="15" x14ac:dyDescent="0.25">
      <c r="A227" s="32" t="s">
        <v>46</v>
      </c>
      <c r="B227" s="32" t="s">
        <v>12</v>
      </c>
      <c r="C227" s="32" t="s">
        <v>1</v>
      </c>
      <c r="D227" s="32"/>
      <c r="E227" s="32" t="s">
        <v>2</v>
      </c>
      <c r="F227" s="32" t="s">
        <v>3</v>
      </c>
      <c r="G227" s="32" t="s">
        <v>4</v>
      </c>
      <c r="H227" s="32" t="s">
        <v>5</v>
      </c>
      <c r="I227" s="32" t="s">
        <v>6</v>
      </c>
      <c r="J227" s="32" t="s">
        <v>7</v>
      </c>
      <c r="K227" s="32" t="s">
        <v>8</v>
      </c>
      <c r="L227" s="32" t="s">
        <v>9</v>
      </c>
      <c r="M227" s="32" t="s">
        <v>10</v>
      </c>
      <c r="N227" s="32" t="s">
        <v>13</v>
      </c>
      <c r="O227" s="32" t="s">
        <v>15</v>
      </c>
      <c r="P227" s="32" t="s">
        <v>16</v>
      </c>
      <c r="Q227" s="32" t="s">
        <v>17</v>
      </c>
      <c r="R227" s="32" t="s">
        <v>18</v>
      </c>
      <c r="S227" s="32" t="s">
        <v>19</v>
      </c>
      <c r="T227" s="32" t="s">
        <v>20</v>
      </c>
      <c r="U227" s="32" t="s">
        <v>21</v>
      </c>
      <c r="V227" s="32" t="s">
        <v>22</v>
      </c>
      <c r="W227" s="32" t="s">
        <v>23</v>
      </c>
      <c r="X227" s="32" t="s">
        <v>24</v>
      </c>
      <c r="Y227" s="32" t="s">
        <v>25</v>
      </c>
      <c r="Z227" s="32" t="s">
        <v>26</v>
      </c>
      <c r="AA227" s="32" t="s">
        <v>27</v>
      </c>
      <c r="AB227" s="32" t="s">
        <v>30</v>
      </c>
      <c r="AC227" s="32" t="s">
        <v>31</v>
      </c>
      <c r="AD227" s="32" t="s">
        <v>32</v>
      </c>
      <c r="AE227" s="32" t="s">
        <v>33</v>
      </c>
      <c r="AF227" s="32" t="s">
        <v>34</v>
      </c>
      <c r="AG227" s="32" t="s">
        <v>35</v>
      </c>
      <c r="AH227" s="32" t="s">
        <v>36</v>
      </c>
      <c r="AI227" s="32" t="s">
        <v>37</v>
      </c>
      <c r="AJ227" s="32" t="s">
        <v>38</v>
      </c>
      <c r="AK227" s="32" t="s">
        <v>39</v>
      </c>
      <c r="AL227" s="32" t="s">
        <v>40</v>
      </c>
      <c r="AM227" s="32" t="s">
        <v>48</v>
      </c>
      <c r="AN227" s="32"/>
    </row>
    <row r="228" spans="1:40" ht="15" x14ac:dyDescent="0.25">
      <c r="A228" s="32"/>
      <c r="B228" s="18">
        <v>1</v>
      </c>
      <c r="C228" s="32">
        <v>25</v>
      </c>
      <c r="D228" s="32"/>
      <c r="E228" s="32">
        <v>25</v>
      </c>
      <c r="F228" s="32">
        <v>25</v>
      </c>
      <c r="G228" s="32">
        <v>25</v>
      </c>
      <c r="H228" s="32">
        <v>25</v>
      </c>
      <c r="I228" s="32">
        <v>25</v>
      </c>
      <c r="J228" s="32">
        <v>25</v>
      </c>
      <c r="K228" s="32">
        <v>25</v>
      </c>
      <c r="L228" s="32">
        <v>25</v>
      </c>
      <c r="M228" s="18">
        <v>23</v>
      </c>
      <c r="N228" s="18">
        <v>22</v>
      </c>
      <c r="O228" s="18">
        <v>21</v>
      </c>
      <c r="P228" s="18">
        <v>21</v>
      </c>
      <c r="Q228" s="18">
        <v>21</v>
      </c>
      <c r="R228" s="18">
        <v>20</v>
      </c>
      <c r="S228" s="18">
        <v>20</v>
      </c>
      <c r="T228" s="18">
        <v>19</v>
      </c>
      <c r="U228" s="18">
        <v>18</v>
      </c>
      <c r="V228" s="18">
        <v>17</v>
      </c>
      <c r="W228" s="18">
        <v>17</v>
      </c>
      <c r="X228" s="18">
        <v>17</v>
      </c>
      <c r="Y228" s="18">
        <v>17</v>
      </c>
      <c r="Z228" s="18">
        <v>16</v>
      </c>
      <c r="AA228" s="18">
        <v>15</v>
      </c>
      <c r="AB228" s="18">
        <v>14</v>
      </c>
      <c r="AC228" s="18">
        <v>13</v>
      </c>
      <c r="AD228" s="32">
        <v>12</v>
      </c>
      <c r="AE228" s="18">
        <v>9</v>
      </c>
      <c r="AF228" s="18">
        <v>7</v>
      </c>
      <c r="AG228" s="18">
        <v>7</v>
      </c>
      <c r="AH228" s="18">
        <v>5</v>
      </c>
      <c r="AI228" s="18">
        <v>4</v>
      </c>
      <c r="AJ228" s="18">
        <v>4</v>
      </c>
      <c r="AK228" s="18">
        <v>3</v>
      </c>
      <c r="AL228" s="18">
        <v>2</v>
      </c>
      <c r="AM228" s="32">
        <v>2</v>
      </c>
      <c r="AN228" s="32">
        <v>1</v>
      </c>
    </row>
    <row r="229" spans="1:40" ht="15" x14ac:dyDescent="0.25">
      <c r="A229" s="46"/>
      <c r="B229" s="18">
        <v>2</v>
      </c>
      <c r="C229" s="32">
        <v>25</v>
      </c>
      <c r="D229" s="32"/>
      <c r="E229" s="32">
        <v>25</v>
      </c>
      <c r="F229" s="32">
        <v>25</v>
      </c>
      <c r="G229" s="32">
        <v>25</v>
      </c>
      <c r="H229" s="32">
        <v>25</v>
      </c>
      <c r="I229" s="32">
        <v>25</v>
      </c>
      <c r="J229" s="32">
        <v>25</v>
      </c>
      <c r="K229" s="32">
        <v>25</v>
      </c>
      <c r="L229" s="32">
        <v>25</v>
      </c>
      <c r="M229" s="18">
        <v>24</v>
      </c>
      <c r="N229" s="18">
        <v>23</v>
      </c>
      <c r="O229" s="18">
        <v>22</v>
      </c>
      <c r="P229" s="18">
        <v>21</v>
      </c>
      <c r="Q229" s="18">
        <v>21</v>
      </c>
      <c r="R229" s="18">
        <v>18</v>
      </c>
      <c r="S229" s="18">
        <v>17</v>
      </c>
      <c r="T229" s="18">
        <v>17</v>
      </c>
      <c r="U229" s="18">
        <v>17</v>
      </c>
      <c r="V229" s="18">
        <v>16</v>
      </c>
      <c r="W229" s="18">
        <v>15</v>
      </c>
      <c r="X229" s="18">
        <v>14</v>
      </c>
      <c r="Y229" s="18">
        <v>14</v>
      </c>
      <c r="Z229" s="18">
        <v>12</v>
      </c>
      <c r="AA229" s="18">
        <v>11</v>
      </c>
      <c r="AB229" s="18">
        <v>10</v>
      </c>
      <c r="AC229" s="18">
        <v>9</v>
      </c>
      <c r="AD229" s="32">
        <v>9</v>
      </c>
      <c r="AE229" s="18">
        <v>7</v>
      </c>
      <c r="AF229" s="18">
        <v>6</v>
      </c>
      <c r="AG229" s="18">
        <v>5</v>
      </c>
      <c r="AH229" s="18">
        <v>3</v>
      </c>
      <c r="AI229" s="18">
        <v>3</v>
      </c>
      <c r="AJ229" s="18">
        <v>2</v>
      </c>
      <c r="AK229" s="18">
        <v>0</v>
      </c>
      <c r="AL229" s="18">
        <v>0</v>
      </c>
      <c r="AM229" s="32">
        <v>0</v>
      </c>
      <c r="AN229" s="32">
        <v>0</v>
      </c>
    </row>
    <row r="230" spans="1:40" ht="15" x14ac:dyDescent="0.25">
      <c r="A230" s="32"/>
      <c r="B230" s="18">
        <v>3</v>
      </c>
      <c r="C230" s="32">
        <v>25</v>
      </c>
      <c r="D230" s="32"/>
      <c r="E230" s="32">
        <v>25</v>
      </c>
      <c r="F230" s="32">
        <v>25</v>
      </c>
      <c r="G230" s="32">
        <v>25</v>
      </c>
      <c r="H230" s="32">
        <v>25</v>
      </c>
      <c r="I230" s="32">
        <v>25</v>
      </c>
      <c r="J230" s="32">
        <v>25</v>
      </c>
      <c r="K230" s="32">
        <v>25</v>
      </c>
      <c r="L230" s="32">
        <v>25</v>
      </c>
      <c r="M230" s="18">
        <v>23</v>
      </c>
      <c r="N230" s="18">
        <v>22</v>
      </c>
      <c r="O230" s="18">
        <v>21</v>
      </c>
      <c r="P230" s="18">
        <v>20</v>
      </c>
      <c r="Q230" s="18">
        <v>19</v>
      </c>
      <c r="R230" s="18">
        <v>18</v>
      </c>
      <c r="S230" s="18">
        <v>18</v>
      </c>
      <c r="T230" s="18">
        <v>18</v>
      </c>
      <c r="U230" s="18">
        <v>17</v>
      </c>
      <c r="V230" s="18">
        <v>16</v>
      </c>
      <c r="W230" s="18">
        <v>16</v>
      </c>
      <c r="X230" s="18">
        <v>16</v>
      </c>
      <c r="Y230" s="18">
        <v>16</v>
      </c>
      <c r="Z230" s="18">
        <v>14</v>
      </c>
      <c r="AA230" s="18">
        <v>13</v>
      </c>
      <c r="AB230" s="18">
        <v>12</v>
      </c>
      <c r="AC230" s="18">
        <v>12</v>
      </c>
      <c r="AD230" s="32">
        <v>10</v>
      </c>
      <c r="AE230" s="18">
        <v>8</v>
      </c>
      <c r="AF230" s="18">
        <v>7</v>
      </c>
      <c r="AG230" s="18">
        <v>6</v>
      </c>
      <c r="AH230" s="18">
        <v>3</v>
      </c>
      <c r="AI230" s="18">
        <v>2</v>
      </c>
      <c r="AJ230" s="18">
        <v>2</v>
      </c>
      <c r="AK230" s="18">
        <v>1</v>
      </c>
      <c r="AL230" s="18">
        <v>1</v>
      </c>
      <c r="AM230" s="32">
        <v>1</v>
      </c>
      <c r="AN230" s="32">
        <v>1</v>
      </c>
    </row>
    <row r="231" spans="1:40" ht="15" x14ac:dyDescent="0.25">
      <c r="A231" s="32"/>
      <c r="B231" s="18">
        <v>4</v>
      </c>
      <c r="C231" s="32">
        <v>25</v>
      </c>
      <c r="D231" s="32"/>
      <c r="E231" s="32">
        <v>25</v>
      </c>
      <c r="F231" s="32">
        <v>25</v>
      </c>
      <c r="G231" s="32">
        <v>25</v>
      </c>
      <c r="H231" s="32">
        <v>25</v>
      </c>
      <c r="I231" s="32">
        <v>25</v>
      </c>
      <c r="J231" s="32">
        <v>25</v>
      </c>
      <c r="K231" s="32">
        <v>25</v>
      </c>
      <c r="L231" s="32">
        <v>25</v>
      </c>
      <c r="M231" s="18">
        <v>22</v>
      </c>
      <c r="N231" s="18">
        <v>22</v>
      </c>
      <c r="O231" s="18">
        <v>22</v>
      </c>
      <c r="P231" s="18">
        <v>21</v>
      </c>
      <c r="Q231" s="18">
        <v>20</v>
      </c>
      <c r="R231" s="18">
        <v>20</v>
      </c>
      <c r="S231" s="18">
        <v>18</v>
      </c>
      <c r="T231" s="18">
        <v>18</v>
      </c>
      <c r="U231" s="18">
        <v>17</v>
      </c>
      <c r="V231" s="18">
        <v>17</v>
      </c>
      <c r="W231" s="18">
        <v>16</v>
      </c>
      <c r="X231" s="18">
        <v>16</v>
      </c>
      <c r="Y231" s="18">
        <v>15</v>
      </c>
      <c r="Z231" s="18">
        <v>14</v>
      </c>
      <c r="AA231" s="18">
        <v>14</v>
      </c>
      <c r="AB231" s="18">
        <v>13</v>
      </c>
      <c r="AC231" s="18">
        <v>12</v>
      </c>
      <c r="AD231" s="32">
        <v>11</v>
      </c>
      <c r="AE231" s="18">
        <v>9</v>
      </c>
      <c r="AF231" s="18">
        <v>6</v>
      </c>
      <c r="AG231" s="18">
        <v>5</v>
      </c>
      <c r="AH231" s="18">
        <v>4</v>
      </c>
      <c r="AI231" s="18">
        <v>3</v>
      </c>
      <c r="AJ231" s="18">
        <v>3</v>
      </c>
      <c r="AK231" s="18">
        <v>2</v>
      </c>
      <c r="AL231" s="18">
        <v>1</v>
      </c>
      <c r="AM231" s="32">
        <v>0</v>
      </c>
      <c r="AN231" s="32">
        <v>0</v>
      </c>
    </row>
    <row r="232" spans="1:40" ht="15" x14ac:dyDescent="0.25">
      <c r="A232" s="32"/>
      <c r="B232" s="18" t="s">
        <v>44</v>
      </c>
      <c r="C232" s="18">
        <f>SUM(C228:C231)</f>
        <v>100</v>
      </c>
      <c r="D232" s="18">
        <f t="shared" ref="D232:T232" si="109">SUM(D228:D231)</f>
        <v>0</v>
      </c>
      <c r="E232" s="18">
        <f t="shared" si="109"/>
        <v>100</v>
      </c>
      <c r="F232" s="18">
        <f t="shared" si="109"/>
        <v>100</v>
      </c>
      <c r="G232" s="18">
        <f t="shared" si="109"/>
        <v>100</v>
      </c>
      <c r="H232" s="18">
        <f t="shared" si="109"/>
        <v>100</v>
      </c>
      <c r="I232" s="18">
        <f t="shared" si="109"/>
        <v>100</v>
      </c>
      <c r="J232" s="18">
        <f t="shared" si="109"/>
        <v>100</v>
      </c>
      <c r="K232" s="18">
        <f t="shared" si="109"/>
        <v>100</v>
      </c>
      <c r="L232" s="18">
        <f t="shared" si="109"/>
        <v>100</v>
      </c>
      <c r="M232" s="18">
        <f t="shared" si="109"/>
        <v>92</v>
      </c>
      <c r="N232" s="18">
        <f t="shared" si="109"/>
        <v>89</v>
      </c>
      <c r="O232" s="18">
        <f t="shared" si="109"/>
        <v>86</v>
      </c>
      <c r="P232" s="18">
        <f t="shared" si="109"/>
        <v>83</v>
      </c>
      <c r="Q232" s="18">
        <f t="shared" si="109"/>
        <v>81</v>
      </c>
      <c r="R232" s="18">
        <f t="shared" si="109"/>
        <v>76</v>
      </c>
      <c r="S232" s="18">
        <f t="shared" si="109"/>
        <v>73</v>
      </c>
      <c r="T232" s="18">
        <f t="shared" si="109"/>
        <v>72</v>
      </c>
      <c r="U232" s="18">
        <f>SUM(U228:U231)</f>
        <v>69</v>
      </c>
      <c r="V232" s="18">
        <f t="shared" ref="V232:AF232" si="110">SUM(V228:V231)</f>
        <v>66</v>
      </c>
      <c r="W232" s="18">
        <f t="shared" si="110"/>
        <v>64</v>
      </c>
      <c r="X232" s="18">
        <f t="shared" si="110"/>
        <v>63</v>
      </c>
      <c r="Y232" s="18">
        <f t="shared" si="110"/>
        <v>62</v>
      </c>
      <c r="Z232" s="18">
        <f t="shared" si="110"/>
        <v>56</v>
      </c>
      <c r="AA232" s="18">
        <f t="shared" si="110"/>
        <v>53</v>
      </c>
      <c r="AB232" s="18">
        <f t="shared" si="110"/>
        <v>49</v>
      </c>
      <c r="AC232" s="18">
        <f t="shared" si="110"/>
        <v>46</v>
      </c>
      <c r="AD232" s="18">
        <f t="shared" si="110"/>
        <v>42</v>
      </c>
      <c r="AE232" s="18">
        <f t="shared" si="110"/>
        <v>33</v>
      </c>
      <c r="AF232" s="18">
        <f t="shared" si="110"/>
        <v>26</v>
      </c>
      <c r="AG232" s="18">
        <f>SUM(AG228:AG231)</f>
        <v>23</v>
      </c>
      <c r="AH232" s="18">
        <f t="shared" ref="AH232:AM232" si="111">SUM(AH228:AH231)</f>
        <v>15</v>
      </c>
      <c r="AI232" s="18">
        <f t="shared" si="111"/>
        <v>12</v>
      </c>
      <c r="AJ232" s="18">
        <f t="shared" si="111"/>
        <v>11</v>
      </c>
      <c r="AK232" s="18">
        <f t="shared" si="111"/>
        <v>6</v>
      </c>
      <c r="AL232" s="18">
        <f t="shared" si="111"/>
        <v>4</v>
      </c>
      <c r="AM232" s="18">
        <f t="shared" si="111"/>
        <v>3</v>
      </c>
      <c r="AN232" s="32">
        <f>SUM(AN228:AN231)</f>
        <v>2</v>
      </c>
    </row>
    <row r="233" spans="1:40" ht="15" x14ac:dyDescent="0.25">
      <c r="A233" s="32"/>
      <c r="B233" s="18"/>
      <c r="C233" s="18"/>
      <c r="D233" s="18"/>
      <c r="E233" s="18"/>
      <c r="F233" s="18"/>
      <c r="G233" s="18"/>
      <c r="H233" s="18"/>
      <c r="I233" s="18"/>
      <c r="J233" s="18"/>
      <c r="K233" s="18"/>
      <c r="L233" s="18"/>
      <c r="M233" s="18"/>
      <c r="N233" s="18"/>
      <c r="O233" s="18"/>
      <c r="P233" s="18"/>
      <c r="Q233" s="18"/>
      <c r="R233" s="18"/>
      <c r="S233" s="18"/>
      <c r="T233" s="18"/>
      <c r="U233" s="18"/>
      <c r="V233" s="18"/>
      <c r="W233" s="18"/>
      <c r="X233" s="18"/>
      <c r="Y233" s="18"/>
      <c r="Z233" s="18"/>
      <c r="AA233" s="18"/>
      <c r="AB233" s="18"/>
      <c r="AC233" s="18"/>
      <c r="AD233" s="18"/>
      <c r="AE233" s="18"/>
      <c r="AF233" s="18"/>
      <c r="AG233" s="18"/>
      <c r="AH233" s="18"/>
      <c r="AI233" s="18"/>
      <c r="AJ233" s="18"/>
      <c r="AK233" s="18"/>
      <c r="AL233" s="18"/>
      <c r="AM233" s="32"/>
      <c r="AN233" s="32"/>
    </row>
    <row r="234" spans="1:40" ht="15" x14ac:dyDescent="0.25">
      <c r="A234" s="32" t="s">
        <v>47</v>
      </c>
      <c r="B234" s="32" t="s">
        <v>12</v>
      </c>
      <c r="C234" s="32" t="s">
        <v>1</v>
      </c>
      <c r="D234" s="32"/>
      <c r="E234" s="32" t="s">
        <v>2</v>
      </c>
      <c r="F234" s="32" t="s">
        <v>3</v>
      </c>
      <c r="G234" s="32" t="s">
        <v>4</v>
      </c>
      <c r="H234" s="32" t="s">
        <v>5</v>
      </c>
      <c r="I234" s="32" t="s">
        <v>6</v>
      </c>
      <c r="J234" s="32" t="s">
        <v>7</v>
      </c>
      <c r="K234" s="32" t="s">
        <v>8</v>
      </c>
      <c r="L234" s="32" t="s">
        <v>9</v>
      </c>
      <c r="M234" s="32" t="s">
        <v>10</v>
      </c>
      <c r="N234" s="32" t="s">
        <v>13</v>
      </c>
      <c r="O234" s="32" t="s">
        <v>15</v>
      </c>
      <c r="P234" s="32" t="s">
        <v>16</v>
      </c>
      <c r="Q234" s="32" t="s">
        <v>17</v>
      </c>
      <c r="R234" s="32" t="s">
        <v>18</v>
      </c>
      <c r="S234" s="32" t="s">
        <v>19</v>
      </c>
      <c r="T234" s="32" t="s">
        <v>20</v>
      </c>
      <c r="U234" s="32" t="s">
        <v>21</v>
      </c>
      <c r="V234" s="32" t="s">
        <v>22</v>
      </c>
      <c r="W234" s="32" t="s">
        <v>23</v>
      </c>
      <c r="X234" s="32" t="s">
        <v>24</v>
      </c>
      <c r="Y234" s="32" t="s">
        <v>25</v>
      </c>
      <c r="Z234" s="32" t="s">
        <v>26</v>
      </c>
      <c r="AA234" s="32" t="s">
        <v>27</v>
      </c>
      <c r="AB234" s="32" t="s">
        <v>30</v>
      </c>
      <c r="AC234" s="32" t="s">
        <v>31</v>
      </c>
      <c r="AD234" s="32" t="s">
        <v>32</v>
      </c>
      <c r="AE234" s="32" t="s">
        <v>33</v>
      </c>
      <c r="AF234" s="32" t="s">
        <v>34</v>
      </c>
      <c r="AG234" s="32" t="s">
        <v>35</v>
      </c>
      <c r="AH234" s="32" t="s">
        <v>36</v>
      </c>
      <c r="AI234" s="32" t="s">
        <v>37</v>
      </c>
      <c r="AJ234" s="32" t="s">
        <v>38</v>
      </c>
      <c r="AK234" s="32" t="s">
        <v>39</v>
      </c>
      <c r="AL234" s="32" t="s">
        <v>40</v>
      </c>
      <c r="AM234" s="32" t="s">
        <v>48</v>
      </c>
      <c r="AN234" s="32"/>
    </row>
    <row r="235" spans="1:40" ht="15" x14ac:dyDescent="0.25">
      <c r="A235" s="32"/>
      <c r="B235" s="18">
        <v>1</v>
      </c>
      <c r="C235" s="32">
        <v>25</v>
      </c>
      <c r="D235" s="32"/>
      <c r="E235" s="32">
        <v>25</v>
      </c>
      <c r="F235" s="32">
        <v>25</v>
      </c>
      <c r="G235" s="32">
        <v>25</v>
      </c>
      <c r="H235" s="32">
        <v>25</v>
      </c>
      <c r="I235" s="32">
        <v>25</v>
      </c>
      <c r="J235" s="32">
        <v>25</v>
      </c>
      <c r="K235" s="32">
        <v>25</v>
      </c>
      <c r="L235" s="32">
        <v>25</v>
      </c>
      <c r="M235" s="18">
        <v>23</v>
      </c>
      <c r="N235" s="18">
        <v>22</v>
      </c>
      <c r="O235" s="18">
        <v>22</v>
      </c>
      <c r="P235" s="18">
        <v>21</v>
      </c>
      <c r="Q235" s="18">
        <v>20</v>
      </c>
      <c r="R235" s="18">
        <v>19</v>
      </c>
      <c r="S235" s="18">
        <v>18</v>
      </c>
      <c r="T235" s="18">
        <v>18</v>
      </c>
      <c r="U235" s="18">
        <v>18</v>
      </c>
      <c r="V235" s="18">
        <v>18</v>
      </c>
      <c r="W235" s="18">
        <v>17</v>
      </c>
      <c r="X235" s="18">
        <v>16</v>
      </c>
      <c r="Y235" s="18">
        <v>14</v>
      </c>
      <c r="Z235" s="18">
        <v>13</v>
      </c>
      <c r="AA235" s="18">
        <v>13</v>
      </c>
      <c r="AB235" s="18">
        <v>12</v>
      </c>
      <c r="AC235" s="18">
        <v>12</v>
      </c>
      <c r="AD235" s="32">
        <v>11</v>
      </c>
      <c r="AE235" s="18">
        <v>8</v>
      </c>
      <c r="AF235" s="18">
        <v>7</v>
      </c>
      <c r="AG235" s="18">
        <v>6</v>
      </c>
      <c r="AH235" s="18">
        <v>6</v>
      </c>
      <c r="AI235" s="18">
        <v>5</v>
      </c>
      <c r="AJ235" s="18">
        <v>3</v>
      </c>
      <c r="AK235" s="18">
        <v>2</v>
      </c>
      <c r="AL235" s="18">
        <v>2</v>
      </c>
      <c r="AM235" s="32">
        <v>1</v>
      </c>
      <c r="AN235" s="32">
        <v>1</v>
      </c>
    </row>
    <row r="236" spans="1:40" ht="15" x14ac:dyDescent="0.25">
      <c r="A236" s="46"/>
      <c r="B236" s="18">
        <v>2</v>
      </c>
      <c r="C236" s="32">
        <v>25</v>
      </c>
      <c r="D236" s="32"/>
      <c r="E236" s="32">
        <v>25</v>
      </c>
      <c r="F236" s="32">
        <v>25</v>
      </c>
      <c r="G236" s="32">
        <v>25</v>
      </c>
      <c r="H236" s="32">
        <v>25</v>
      </c>
      <c r="I236" s="32">
        <v>25</v>
      </c>
      <c r="J236" s="32">
        <v>25</v>
      </c>
      <c r="K236" s="32">
        <v>25</v>
      </c>
      <c r="L236" s="32">
        <v>25</v>
      </c>
      <c r="M236" s="18">
        <v>24</v>
      </c>
      <c r="N236" s="18">
        <v>23</v>
      </c>
      <c r="O236" s="18">
        <v>21</v>
      </c>
      <c r="P236" s="18">
        <v>21</v>
      </c>
      <c r="Q236" s="18">
        <v>20</v>
      </c>
      <c r="R236" s="18">
        <v>19</v>
      </c>
      <c r="S236" s="18">
        <v>19</v>
      </c>
      <c r="T236" s="18">
        <v>19</v>
      </c>
      <c r="U236" s="18">
        <v>18</v>
      </c>
      <c r="V236" s="18">
        <v>18</v>
      </c>
      <c r="W236" s="18">
        <v>17</v>
      </c>
      <c r="X236" s="18">
        <v>17</v>
      </c>
      <c r="Y236" s="18">
        <v>15</v>
      </c>
      <c r="Z236" s="18">
        <v>14</v>
      </c>
      <c r="AA236" s="18">
        <v>14</v>
      </c>
      <c r="AB236" s="18">
        <v>11</v>
      </c>
      <c r="AC236" s="18">
        <v>10</v>
      </c>
      <c r="AD236" s="32">
        <v>9</v>
      </c>
      <c r="AE236" s="18">
        <v>8</v>
      </c>
      <c r="AF236" s="18">
        <v>7</v>
      </c>
      <c r="AG236" s="18">
        <v>6</v>
      </c>
      <c r="AH236" s="18">
        <v>5</v>
      </c>
      <c r="AI236" s="18">
        <v>4</v>
      </c>
      <c r="AJ236" s="18">
        <v>2</v>
      </c>
      <c r="AK236" s="18">
        <v>2</v>
      </c>
      <c r="AL236" s="18">
        <v>1</v>
      </c>
      <c r="AM236" s="32">
        <v>1</v>
      </c>
      <c r="AN236" s="32">
        <v>0</v>
      </c>
    </row>
    <row r="237" spans="1:40" ht="15" x14ac:dyDescent="0.25">
      <c r="A237" s="32"/>
      <c r="B237" s="18">
        <v>3</v>
      </c>
      <c r="C237" s="32">
        <v>25</v>
      </c>
      <c r="D237" s="32"/>
      <c r="E237" s="32">
        <v>25</v>
      </c>
      <c r="F237" s="32">
        <v>25</v>
      </c>
      <c r="G237" s="32">
        <v>25</v>
      </c>
      <c r="H237" s="32">
        <v>25</v>
      </c>
      <c r="I237" s="32">
        <v>25</v>
      </c>
      <c r="J237" s="32">
        <v>25</v>
      </c>
      <c r="K237" s="32">
        <v>25</v>
      </c>
      <c r="L237" s="32">
        <v>25</v>
      </c>
      <c r="M237" s="18">
        <v>24</v>
      </c>
      <c r="N237" s="18">
        <v>22</v>
      </c>
      <c r="O237" s="18">
        <v>21</v>
      </c>
      <c r="P237" s="18">
        <v>20</v>
      </c>
      <c r="Q237" s="18">
        <v>19</v>
      </c>
      <c r="R237" s="18">
        <v>18</v>
      </c>
      <c r="S237" s="18">
        <v>20</v>
      </c>
      <c r="T237" s="18">
        <v>19</v>
      </c>
      <c r="U237" s="18">
        <v>19</v>
      </c>
      <c r="V237" s="18">
        <v>18</v>
      </c>
      <c r="W237" s="18">
        <v>17</v>
      </c>
      <c r="X237" s="18">
        <v>17</v>
      </c>
      <c r="Y237" s="18">
        <v>16</v>
      </c>
      <c r="Z237" s="18">
        <v>15</v>
      </c>
      <c r="AA237" s="18">
        <v>15</v>
      </c>
      <c r="AB237" s="18">
        <v>13</v>
      </c>
      <c r="AC237" s="18">
        <v>12</v>
      </c>
      <c r="AD237" s="32">
        <v>10</v>
      </c>
      <c r="AE237" s="18">
        <v>9</v>
      </c>
      <c r="AF237" s="18">
        <v>7</v>
      </c>
      <c r="AG237" s="18">
        <v>5</v>
      </c>
      <c r="AH237" s="18">
        <v>5</v>
      </c>
      <c r="AI237" s="18">
        <v>3</v>
      </c>
      <c r="AJ237" s="18">
        <v>0</v>
      </c>
      <c r="AK237" s="18">
        <v>0</v>
      </c>
      <c r="AL237" s="18">
        <v>0</v>
      </c>
      <c r="AM237" s="32">
        <v>0</v>
      </c>
      <c r="AN237" s="32">
        <v>0</v>
      </c>
    </row>
    <row r="238" spans="1:40" ht="15" x14ac:dyDescent="0.25">
      <c r="A238" s="32"/>
      <c r="B238" s="18">
        <v>4</v>
      </c>
      <c r="C238" s="32">
        <v>25</v>
      </c>
      <c r="D238" s="32"/>
      <c r="E238" s="32">
        <v>25</v>
      </c>
      <c r="F238" s="32">
        <v>25</v>
      </c>
      <c r="G238" s="32">
        <v>25</v>
      </c>
      <c r="H238" s="32">
        <v>25</v>
      </c>
      <c r="I238" s="32">
        <v>25</v>
      </c>
      <c r="J238" s="32">
        <v>25</v>
      </c>
      <c r="K238" s="32">
        <v>25</v>
      </c>
      <c r="L238" s="32">
        <v>25</v>
      </c>
      <c r="M238" s="18">
        <v>23</v>
      </c>
      <c r="N238" s="18">
        <v>23</v>
      </c>
      <c r="O238" s="18">
        <v>23</v>
      </c>
      <c r="P238" s="18">
        <v>22</v>
      </c>
      <c r="Q238" s="18">
        <v>21</v>
      </c>
      <c r="R238" s="18">
        <v>20</v>
      </c>
      <c r="S238" s="18">
        <v>18</v>
      </c>
      <c r="T238" s="18">
        <v>17</v>
      </c>
      <c r="U238" s="18">
        <v>17</v>
      </c>
      <c r="V238" s="18">
        <v>16</v>
      </c>
      <c r="W238" s="18">
        <v>16</v>
      </c>
      <c r="X238" s="18">
        <v>16</v>
      </c>
      <c r="Y238" s="18">
        <v>14</v>
      </c>
      <c r="Z238" s="18">
        <v>13</v>
      </c>
      <c r="AA238" s="18">
        <v>13</v>
      </c>
      <c r="AB238" s="18">
        <v>11</v>
      </c>
      <c r="AC238" s="18">
        <v>10</v>
      </c>
      <c r="AD238" s="32">
        <v>9</v>
      </c>
      <c r="AE238" s="18">
        <v>8</v>
      </c>
      <c r="AF238" s="18">
        <v>6</v>
      </c>
      <c r="AG238" s="18">
        <v>5</v>
      </c>
      <c r="AH238" s="18">
        <v>5</v>
      </c>
      <c r="AI238" s="18">
        <v>5</v>
      </c>
      <c r="AJ238" s="18">
        <v>4</v>
      </c>
      <c r="AK238" s="18">
        <v>2</v>
      </c>
      <c r="AL238" s="18">
        <v>2</v>
      </c>
      <c r="AM238" s="32">
        <v>1</v>
      </c>
      <c r="AN238" s="32">
        <v>1</v>
      </c>
    </row>
    <row r="239" spans="1:40" ht="15" x14ac:dyDescent="0.25">
      <c r="A239" s="32"/>
      <c r="B239" s="32" t="s">
        <v>44</v>
      </c>
      <c r="C239" s="32">
        <f>SUM(C235:C238)</f>
        <v>100</v>
      </c>
      <c r="D239" s="32">
        <f t="shared" ref="D239:R239" si="112">SUM(D235:D238)</f>
        <v>0</v>
      </c>
      <c r="E239" s="32">
        <f t="shared" si="112"/>
        <v>100</v>
      </c>
      <c r="F239" s="32">
        <f t="shared" si="112"/>
        <v>100</v>
      </c>
      <c r="G239" s="32">
        <f t="shared" si="112"/>
        <v>100</v>
      </c>
      <c r="H239" s="32">
        <f t="shared" si="112"/>
        <v>100</v>
      </c>
      <c r="I239" s="32">
        <f t="shared" si="112"/>
        <v>100</v>
      </c>
      <c r="J239" s="32">
        <f t="shared" si="112"/>
        <v>100</v>
      </c>
      <c r="K239" s="32">
        <f t="shared" si="112"/>
        <v>100</v>
      </c>
      <c r="L239" s="32">
        <f t="shared" si="112"/>
        <v>100</v>
      </c>
      <c r="M239" s="32">
        <f t="shared" si="112"/>
        <v>94</v>
      </c>
      <c r="N239" s="32">
        <f t="shared" si="112"/>
        <v>90</v>
      </c>
      <c r="O239" s="32">
        <f t="shared" si="112"/>
        <v>87</v>
      </c>
      <c r="P239" s="32">
        <f t="shared" si="112"/>
        <v>84</v>
      </c>
      <c r="Q239" s="32">
        <f t="shared" si="112"/>
        <v>80</v>
      </c>
      <c r="R239" s="32">
        <f t="shared" si="112"/>
        <v>76</v>
      </c>
      <c r="S239" s="32">
        <f>SUM(S235:S238)</f>
        <v>75</v>
      </c>
      <c r="T239" s="32">
        <f t="shared" ref="T239:AG239" si="113">SUM(T235:T238)</f>
        <v>73</v>
      </c>
      <c r="U239" s="32">
        <f t="shared" si="113"/>
        <v>72</v>
      </c>
      <c r="V239" s="32">
        <f t="shared" si="113"/>
        <v>70</v>
      </c>
      <c r="W239" s="32">
        <f t="shared" si="113"/>
        <v>67</v>
      </c>
      <c r="X239" s="32">
        <f t="shared" si="113"/>
        <v>66</v>
      </c>
      <c r="Y239" s="32">
        <f t="shared" si="113"/>
        <v>59</v>
      </c>
      <c r="Z239" s="32">
        <f t="shared" si="113"/>
        <v>55</v>
      </c>
      <c r="AA239" s="32">
        <f t="shared" si="113"/>
        <v>55</v>
      </c>
      <c r="AB239" s="32">
        <f t="shared" si="113"/>
        <v>47</v>
      </c>
      <c r="AC239" s="32">
        <f t="shared" si="113"/>
        <v>44</v>
      </c>
      <c r="AD239" s="32">
        <f t="shared" si="113"/>
        <v>39</v>
      </c>
      <c r="AE239" s="32">
        <f t="shared" si="113"/>
        <v>33</v>
      </c>
      <c r="AF239" s="32">
        <f t="shared" si="113"/>
        <v>27</v>
      </c>
      <c r="AG239" s="32">
        <f t="shared" si="113"/>
        <v>22</v>
      </c>
      <c r="AH239" s="32">
        <f>SUM(AH235:AH238)</f>
        <v>21</v>
      </c>
      <c r="AI239" s="32">
        <f t="shared" ref="AI239:AM239" si="114">SUM(AI235:AI238)</f>
        <v>17</v>
      </c>
      <c r="AJ239" s="32">
        <f t="shared" si="114"/>
        <v>9</v>
      </c>
      <c r="AK239" s="32">
        <f t="shared" si="114"/>
        <v>6</v>
      </c>
      <c r="AL239" s="32">
        <f t="shared" si="114"/>
        <v>5</v>
      </c>
      <c r="AM239" s="32">
        <f t="shared" si="114"/>
        <v>3</v>
      </c>
      <c r="AN239" s="32">
        <f>SUM(AN235:AN238)</f>
        <v>2</v>
      </c>
    </row>
    <row r="240" spans="1:40" ht="15" x14ac:dyDescent="0.25">
      <c r="A240" s="9" t="s">
        <v>62</v>
      </c>
      <c r="B240" s="17" t="s">
        <v>41</v>
      </c>
      <c r="C240" s="18">
        <f>(C225+C232+C239)/3</f>
        <v>100</v>
      </c>
      <c r="D240" s="18">
        <f t="shared" ref="D240:S240" si="115">(D225+D232+D239)/3</f>
        <v>0</v>
      </c>
      <c r="E240" s="18">
        <f t="shared" si="115"/>
        <v>100</v>
      </c>
      <c r="F240" s="18">
        <f t="shared" si="115"/>
        <v>100</v>
      </c>
      <c r="G240" s="18">
        <f t="shared" si="115"/>
        <v>100</v>
      </c>
      <c r="H240" s="18">
        <f t="shared" si="115"/>
        <v>100</v>
      </c>
      <c r="I240" s="18">
        <f t="shared" si="115"/>
        <v>100</v>
      </c>
      <c r="J240" s="18">
        <f t="shared" si="115"/>
        <v>100</v>
      </c>
      <c r="K240" s="18">
        <f t="shared" si="115"/>
        <v>100</v>
      </c>
      <c r="L240" s="18">
        <f t="shared" si="115"/>
        <v>100</v>
      </c>
      <c r="M240" s="18">
        <f t="shared" si="115"/>
        <v>93.333333333333329</v>
      </c>
      <c r="N240" s="18">
        <f t="shared" si="115"/>
        <v>90.333333333333329</v>
      </c>
      <c r="O240" s="18">
        <f t="shared" si="115"/>
        <v>87</v>
      </c>
      <c r="P240" s="18">
        <f t="shared" si="115"/>
        <v>84</v>
      </c>
      <c r="Q240" s="18">
        <f t="shared" si="115"/>
        <v>81.333333333333329</v>
      </c>
      <c r="R240" s="18">
        <f t="shared" si="115"/>
        <v>77.333333333333329</v>
      </c>
      <c r="S240" s="18">
        <f t="shared" si="115"/>
        <v>75.666666666666671</v>
      </c>
      <c r="T240" s="18">
        <f>(T225+T232+T239)/3</f>
        <v>74</v>
      </c>
      <c r="U240" s="18">
        <f t="shared" ref="U240:AH240" si="116">(U225+U232+U239)/3</f>
        <v>72</v>
      </c>
      <c r="V240" s="18">
        <f t="shared" si="116"/>
        <v>69</v>
      </c>
      <c r="W240" s="18">
        <f t="shared" si="116"/>
        <v>66</v>
      </c>
      <c r="X240" s="18">
        <f t="shared" si="116"/>
        <v>64.666666666666671</v>
      </c>
      <c r="Y240" s="18">
        <f t="shared" si="116"/>
        <v>60.666666666666664</v>
      </c>
      <c r="Z240" s="18">
        <f t="shared" si="116"/>
        <v>56</v>
      </c>
      <c r="AA240" s="18">
        <f t="shared" si="116"/>
        <v>54</v>
      </c>
      <c r="AB240" s="18">
        <f t="shared" si="116"/>
        <v>49</v>
      </c>
      <c r="AC240" s="18">
        <f t="shared" si="116"/>
        <v>46</v>
      </c>
      <c r="AD240" s="18">
        <f t="shared" si="116"/>
        <v>40</v>
      </c>
      <c r="AE240" s="18">
        <f t="shared" si="116"/>
        <v>33.333333333333336</v>
      </c>
      <c r="AF240" s="18">
        <f t="shared" si="116"/>
        <v>26.333333333333332</v>
      </c>
      <c r="AG240" s="18">
        <f t="shared" si="116"/>
        <v>22.333333333333332</v>
      </c>
      <c r="AH240" s="18">
        <f t="shared" si="116"/>
        <v>15.333333333333334</v>
      </c>
      <c r="AI240" s="18">
        <f>(AI225+AI232+AI239)/3</f>
        <v>11.333333333333334</v>
      </c>
      <c r="AJ240" s="18">
        <f t="shared" ref="AJ240:AN240" si="117">(AJ225+AJ232+AJ239)/3</f>
        <v>7.333333333333333</v>
      </c>
      <c r="AK240" s="18">
        <f t="shared" si="117"/>
        <v>4.666666666666667</v>
      </c>
      <c r="AL240" s="18">
        <f t="shared" si="117"/>
        <v>3.6666666666666665</v>
      </c>
      <c r="AM240" s="18">
        <f t="shared" si="117"/>
        <v>2</v>
      </c>
      <c r="AN240" s="18">
        <f t="shared" si="117"/>
        <v>1.3333333333333333</v>
      </c>
    </row>
    <row r="241" spans="1:40" ht="15" x14ac:dyDescent="0.25">
      <c r="A241" s="18"/>
      <c r="B241" s="17" t="s">
        <v>49</v>
      </c>
      <c r="C241" s="18">
        <f>STDEV(C225,C232,C240)</f>
        <v>0</v>
      </c>
      <c r="D241" s="18">
        <f t="shared" ref="D241:T241" si="118">STDEV(D225,D232,D240)</f>
        <v>0</v>
      </c>
      <c r="E241" s="18">
        <f t="shared" si="118"/>
        <v>0</v>
      </c>
      <c r="F241" s="18">
        <f t="shared" si="118"/>
        <v>0</v>
      </c>
      <c r="G241" s="18">
        <f t="shared" si="118"/>
        <v>0</v>
      </c>
      <c r="H241" s="18">
        <f t="shared" si="118"/>
        <v>0</v>
      </c>
      <c r="I241" s="18">
        <f t="shared" si="118"/>
        <v>0</v>
      </c>
      <c r="J241" s="18">
        <f t="shared" si="118"/>
        <v>0</v>
      </c>
      <c r="K241" s="18">
        <f t="shared" si="118"/>
        <v>0</v>
      </c>
      <c r="L241" s="18">
        <f t="shared" si="118"/>
        <v>0</v>
      </c>
      <c r="M241" s="18">
        <f t="shared" si="118"/>
        <v>1.0183501544346307</v>
      </c>
      <c r="N241" s="18">
        <f t="shared" si="118"/>
        <v>1.5030832509409651</v>
      </c>
      <c r="O241" s="18">
        <f t="shared" si="118"/>
        <v>1</v>
      </c>
      <c r="P241" s="18">
        <f t="shared" si="118"/>
        <v>1</v>
      </c>
      <c r="Q241" s="18">
        <f t="shared" si="118"/>
        <v>1.0715167512214405</v>
      </c>
      <c r="R241" s="18">
        <f t="shared" si="118"/>
        <v>2.0367003088692628</v>
      </c>
      <c r="S241" s="18">
        <f t="shared" si="118"/>
        <v>3.0061665018819292</v>
      </c>
      <c r="T241" s="18">
        <f t="shared" si="118"/>
        <v>2.5166114784235831</v>
      </c>
      <c r="U241" s="18">
        <f>STDEV(U225,U232,U240)</f>
        <v>3</v>
      </c>
      <c r="V241" s="18">
        <f t="shared" ref="V241:AJ241" si="119">STDEV(V225,V232,V240)</f>
        <v>2.5166114784235831</v>
      </c>
      <c r="W241" s="18">
        <f t="shared" si="119"/>
        <v>1.5275252316519468</v>
      </c>
      <c r="X241" s="18">
        <f t="shared" si="119"/>
        <v>1.0715167512214405</v>
      </c>
      <c r="Y241" s="18">
        <f t="shared" si="119"/>
        <v>0.69388866648871195</v>
      </c>
      <c r="Z241" s="18">
        <f t="shared" si="119"/>
        <v>0.57735026918962584</v>
      </c>
      <c r="AA241" s="18">
        <f t="shared" si="119"/>
        <v>0.57735026918962584</v>
      </c>
      <c r="AB241" s="18">
        <f t="shared" si="119"/>
        <v>1.1547005383792517</v>
      </c>
      <c r="AC241" s="18">
        <f t="shared" si="119"/>
        <v>1.1547005383792517</v>
      </c>
      <c r="AD241" s="18">
        <f t="shared" si="119"/>
        <v>1.5275252316519465</v>
      </c>
      <c r="AE241" s="18">
        <f t="shared" si="119"/>
        <v>0.50917507721731536</v>
      </c>
      <c r="AF241" s="18">
        <f t="shared" si="119"/>
        <v>0.19245008972987457</v>
      </c>
      <c r="AG241" s="18">
        <f t="shared" si="119"/>
        <v>0.5091750772173157</v>
      </c>
      <c r="AH241" s="18">
        <f t="shared" si="119"/>
        <v>2.9876288132774906</v>
      </c>
      <c r="AI241" s="18">
        <f t="shared" si="119"/>
        <v>3.863408589047487</v>
      </c>
      <c r="AJ241" s="18">
        <f t="shared" si="119"/>
        <v>4.525647078759178</v>
      </c>
      <c r="AK241" s="18">
        <f>STDEV(AK225,AK232,AK240)</f>
        <v>2.0367003088692615</v>
      </c>
      <c r="AL241" s="18">
        <f t="shared" ref="AL241:AN241" si="120">STDEV(AL225,AL232,AL240)</f>
        <v>1.0715167512214405</v>
      </c>
      <c r="AM241" s="18">
        <f t="shared" si="120"/>
        <v>1.5275252316519465</v>
      </c>
      <c r="AN241" s="18">
        <f t="shared" si="120"/>
        <v>1.0183501544346314</v>
      </c>
    </row>
    <row r="242" spans="1:40" ht="15" x14ac:dyDescent="0.25">
      <c r="A242" s="8"/>
      <c r="B242" s="6"/>
      <c r="C242" s="6"/>
      <c r="D242" s="6"/>
      <c r="E242" s="6"/>
      <c r="F242" s="6"/>
      <c r="G242" s="6"/>
      <c r="H242" s="6"/>
      <c r="I242" s="6"/>
      <c r="J242" s="4"/>
      <c r="K242" s="4"/>
      <c r="L242" s="4"/>
      <c r="M242" s="4"/>
      <c r="N242" s="4"/>
      <c r="O242" s="4"/>
      <c r="P242" s="4"/>
      <c r="Q242" s="6"/>
      <c r="R242" s="6"/>
      <c r="S242" s="6"/>
      <c r="T242" s="6"/>
      <c r="U242" s="6"/>
      <c r="V242" s="6"/>
      <c r="W242" s="6"/>
      <c r="X242" s="6"/>
      <c r="Y242" s="6"/>
      <c r="Z242" s="6"/>
      <c r="AA242" s="6"/>
      <c r="AB242" s="6"/>
      <c r="AC242" s="6"/>
      <c r="AD242" s="6"/>
      <c r="AE242" s="6"/>
      <c r="AF242" s="6"/>
      <c r="AG242" s="6"/>
      <c r="AH242" s="7"/>
      <c r="AI242" s="7"/>
      <c r="AJ242" s="7"/>
      <c r="AK242" s="7"/>
      <c r="AL242" s="1"/>
      <c r="AM242" s="1"/>
      <c r="AN242" s="1"/>
    </row>
    <row r="243" spans="1:40" ht="38.25" x14ac:dyDescent="0.25">
      <c r="A243" s="36" t="s">
        <v>66</v>
      </c>
      <c r="B243" s="11"/>
      <c r="C243" s="11"/>
      <c r="D243" s="11"/>
      <c r="E243" s="11"/>
      <c r="F243" s="11"/>
      <c r="G243" s="11"/>
      <c r="H243" s="11"/>
      <c r="I243" s="11"/>
      <c r="J243" s="11"/>
      <c r="K243" s="11"/>
      <c r="L243" s="11"/>
      <c r="M243" s="11"/>
      <c r="N243" s="11"/>
      <c r="O243" s="11"/>
      <c r="P243" s="11"/>
      <c r="Q243" s="11"/>
      <c r="R243" s="11"/>
      <c r="S243" s="11"/>
      <c r="T243" s="11"/>
      <c r="U243" s="11"/>
      <c r="V243" s="11"/>
      <c r="W243" s="11"/>
      <c r="X243" s="11"/>
      <c r="Y243" s="11"/>
      <c r="Z243" s="11"/>
      <c r="AA243" s="11"/>
      <c r="AB243" s="11"/>
      <c r="AC243" s="11"/>
      <c r="AD243" s="11"/>
      <c r="AE243" s="11"/>
      <c r="AF243" s="11"/>
      <c r="AG243" s="11"/>
      <c r="AH243" s="1"/>
      <c r="AI243" s="1"/>
      <c r="AJ243" s="1"/>
      <c r="AK243" s="1"/>
      <c r="AL243" s="1"/>
      <c r="AM243" s="1"/>
      <c r="AN243" s="1"/>
    </row>
    <row r="244" spans="1:40" ht="15" x14ac:dyDescent="0.25">
      <c r="A244" s="27" t="s">
        <v>45</v>
      </c>
      <c r="B244" s="3" t="s">
        <v>12</v>
      </c>
      <c r="C244" s="3" t="s">
        <v>1</v>
      </c>
      <c r="D244" s="3"/>
      <c r="E244" s="3" t="s">
        <v>2</v>
      </c>
      <c r="F244" s="3" t="s">
        <v>3</v>
      </c>
      <c r="G244" s="3" t="s">
        <v>4</v>
      </c>
      <c r="H244" s="3" t="s">
        <v>5</v>
      </c>
      <c r="I244" s="3" t="s">
        <v>6</v>
      </c>
      <c r="J244" s="3" t="s">
        <v>7</v>
      </c>
      <c r="K244" s="3" t="s">
        <v>8</v>
      </c>
      <c r="L244" s="3" t="s">
        <v>9</v>
      </c>
      <c r="M244" s="3" t="s">
        <v>10</v>
      </c>
      <c r="N244" s="3" t="s">
        <v>13</v>
      </c>
      <c r="O244" s="3" t="s">
        <v>15</v>
      </c>
      <c r="P244" s="3" t="s">
        <v>16</v>
      </c>
      <c r="Q244" s="3" t="s">
        <v>17</v>
      </c>
      <c r="R244" s="3" t="s">
        <v>18</v>
      </c>
      <c r="S244" s="3" t="s">
        <v>19</v>
      </c>
      <c r="T244" s="3" t="s">
        <v>20</v>
      </c>
      <c r="U244" s="3" t="s">
        <v>21</v>
      </c>
      <c r="V244" s="3" t="s">
        <v>22</v>
      </c>
      <c r="W244" s="3" t="s">
        <v>23</v>
      </c>
      <c r="X244" s="3" t="s">
        <v>24</v>
      </c>
      <c r="Y244" s="3" t="s">
        <v>25</v>
      </c>
      <c r="Z244" s="3" t="s">
        <v>26</v>
      </c>
      <c r="AA244" s="3" t="s">
        <v>27</v>
      </c>
      <c r="AB244" s="3" t="s">
        <v>30</v>
      </c>
      <c r="AC244" s="3" t="s">
        <v>31</v>
      </c>
      <c r="AD244" s="3" t="s">
        <v>32</v>
      </c>
      <c r="AE244" s="3" t="s">
        <v>33</v>
      </c>
      <c r="AF244" s="3" t="s">
        <v>34</v>
      </c>
      <c r="AG244" s="21" t="s">
        <v>35</v>
      </c>
      <c r="AH244" s="1"/>
      <c r="AI244" s="1"/>
      <c r="AJ244" s="1"/>
      <c r="AK244" s="1"/>
      <c r="AL244" s="1"/>
      <c r="AM244" s="1"/>
      <c r="AN244" s="1"/>
    </row>
    <row r="245" spans="1:40" ht="15" x14ac:dyDescent="0.25">
      <c r="A245" s="43"/>
      <c r="B245" s="3">
        <v>1</v>
      </c>
      <c r="C245" s="3">
        <v>25</v>
      </c>
      <c r="D245" s="3"/>
      <c r="E245" s="3">
        <v>25</v>
      </c>
      <c r="F245" s="3">
        <v>25</v>
      </c>
      <c r="G245" s="3">
        <v>25</v>
      </c>
      <c r="H245" s="3">
        <v>25</v>
      </c>
      <c r="I245" s="3">
        <v>25</v>
      </c>
      <c r="J245" s="3">
        <v>24</v>
      </c>
      <c r="K245" s="3">
        <v>24</v>
      </c>
      <c r="L245" s="3">
        <v>23</v>
      </c>
      <c r="M245" s="3">
        <v>18</v>
      </c>
      <c r="N245" s="3">
        <v>19</v>
      </c>
      <c r="O245" s="3">
        <v>18</v>
      </c>
      <c r="P245" s="3">
        <v>16</v>
      </c>
      <c r="Q245" s="3">
        <v>16</v>
      </c>
      <c r="R245" s="3">
        <v>16</v>
      </c>
      <c r="S245" s="3">
        <v>15</v>
      </c>
      <c r="T245" s="3">
        <v>14</v>
      </c>
      <c r="U245" s="3">
        <v>13</v>
      </c>
      <c r="V245" s="3">
        <v>12</v>
      </c>
      <c r="W245" s="3">
        <v>10</v>
      </c>
      <c r="X245" s="3">
        <v>8</v>
      </c>
      <c r="Y245" s="3">
        <v>6</v>
      </c>
      <c r="Z245" s="3">
        <v>4</v>
      </c>
      <c r="AA245" s="3">
        <v>4</v>
      </c>
      <c r="AB245" s="3">
        <v>2</v>
      </c>
      <c r="AC245" s="3">
        <v>1</v>
      </c>
      <c r="AD245" s="3">
        <v>0</v>
      </c>
      <c r="AE245" s="3">
        <v>0</v>
      </c>
      <c r="AF245" s="3">
        <v>0</v>
      </c>
      <c r="AG245" s="3">
        <v>0</v>
      </c>
      <c r="AH245" s="1"/>
      <c r="AI245" s="1"/>
      <c r="AJ245" s="1"/>
      <c r="AK245" s="1"/>
      <c r="AL245" s="1"/>
      <c r="AM245" s="1"/>
      <c r="AN245" s="1"/>
    </row>
    <row r="246" spans="1:40" ht="15" x14ac:dyDescent="0.25">
      <c r="A246" s="47"/>
      <c r="B246" s="3">
        <v>2</v>
      </c>
      <c r="C246" s="3">
        <v>25</v>
      </c>
      <c r="D246" s="3"/>
      <c r="E246" s="3">
        <v>25</v>
      </c>
      <c r="F246" s="3">
        <v>25</v>
      </c>
      <c r="G246" s="3">
        <v>25</v>
      </c>
      <c r="H246" s="3">
        <v>25</v>
      </c>
      <c r="I246" s="3">
        <v>25</v>
      </c>
      <c r="J246" s="3">
        <v>25</v>
      </c>
      <c r="K246" s="3">
        <v>25</v>
      </c>
      <c r="L246" s="3">
        <v>24</v>
      </c>
      <c r="M246" s="3">
        <v>20</v>
      </c>
      <c r="N246" s="3">
        <v>22</v>
      </c>
      <c r="O246" s="3">
        <v>22</v>
      </c>
      <c r="P246" s="3">
        <v>23</v>
      </c>
      <c r="Q246" s="3">
        <v>21</v>
      </c>
      <c r="R246" s="3">
        <v>21</v>
      </c>
      <c r="S246" s="3">
        <v>20</v>
      </c>
      <c r="T246" s="3">
        <v>18</v>
      </c>
      <c r="U246" s="3">
        <v>14</v>
      </c>
      <c r="V246" s="3">
        <v>13</v>
      </c>
      <c r="W246" s="3">
        <v>10</v>
      </c>
      <c r="X246" s="3">
        <v>8</v>
      </c>
      <c r="Y246" s="3">
        <v>7</v>
      </c>
      <c r="Z246" s="3">
        <v>3</v>
      </c>
      <c r="AA246" s="3">
        <v>1</v>
      </c>
      <c r="AB246" s="3">
        <v>1</v>
      </c>
      <c r="AC246" s="3">
        <v>1</v>
      </c>
      <c r="AD246" s="3">
        <v>1</v>
      </c>
      <c r="AE246" s="3">
        <v>1</v>
      </c>
      <c r="AF246" s="3">
        <v>1</v>
      </c>
      <c r="AG246" s="3">
        <v>0</v>
      </c>
      <c r="AH246" s="1"/>
      <c r="AI246" s="1"/>
      <c r="AJ246" s="1"/>
      <c r="AK246" s="1"/>
      <c r="AL246" s="1"/>
      <c r="AM246" s="1"/>
      <c r="AN246" s="1"/>
    </row>
    <row r="247" spans="1:40" ht="15" x14ac:dyDescent="0.25">
      <c r="A247" s="27"/>
      <c r="B247" s="3">
        <v>3</v>
      </c>
      <c r="C247" s="3">
        <v>25</v>
      </c>
      <c r="D247" s="3"/>
      <c r="E247" s="3">
        <v>25</v>
      </c>
      <c r="F247" s="3">
        <v>25</v>
      </c>
      <c r="G247" s="3">
        <v>25</v>
      </c>
      <c r="H247" s="3">
        <v>25</v>
      </c>
      <c r="I247" s="3">
        <v>25</v>
      </c>
      <c r="J247" s="3">
        <v>25</v>
      </c>
      <c r="K247" s="3">
        <v>25</v>
      </c>
      <c r="L247" s="3">
        <v>25</v>
      </c>
      <c r="M247" s="3">
        <v>19</v>
      </c>
      <c r="N247" s="3">
        <v>16</v>
      </c>
      <c r="O247" s="3">
        <v>15</v>
      </c>
      <c r="P247" s="3">
        <v>15</v>
      </c>
      <c r="Q247" s="3">
        <v>15</v>
      </c>
      <c r="R247" s="3">
        <v>15</v>
      </c>
      <c r="S247" s="3">
        <v>15</v>
      </c>
      <c r="T247" s="3">
        <v>13</v>
      </c>
      <c r="U247" s="3">
        <v>11</v>
      </c>
      <c r="V247" s="3">
        <v>11</v>
      </c>
      <c r="W247" s="3">
        <v>10</v>
      </c>
      <c r="X247" s="3">
        <v>9</v>
      </c>
      <c r="Y247" s="3">
        <v>7</v>
      </c>
      <c r="Z247" s="3">
        <v>4</v>
      </c>
      <c r="AA247" s="3">
        <v>3</v>
      </c>
      <c r="AB247" s="3">
        <v>2</v>
      </c>
      <c r="AC247" s="3">
        <v>1</v>
      </c>
      <c r="AD247" s="3">
        <v>0</v>
      </c>
      <c r="AE247" s="3">
        <v>0</v>
      </c>
      <c r="AF247" s="3">
        <v>0</v>
      </c>
      <c r="AG247" s="3">
        <v>0</v>
      </c>
      <c r="AH247" s="1"/>
      <c r="AI247" s="1"/>
      <c r="AJ247" s="1"/>
      <c r="AK247" s="1"/>
      <c r="AL247" s="1"/>
      <c r="AM247" s="1"/>
      <c r="AN247" s="1"/>
    </row>
    <row r="248" spans="1:40" ht="15" x14ac:dyDescent="0.25">
      <c r="A248" s="27"/>
      <c r="B248" s="3">
        <v>4</v>
      </c>
      <c r="C248" s="3">
        <v>25</v>
      </c>
      <c r="D248" s="3"/>
      <c r="E248" s="3">
        <v>25</v>
      </c>
      <c r="F248" s="3">
        <v>25</v>
      </c>
      <c r="G248" s="3">
        <v>25</v>
      </c>
      <c r="H248" s="3">
        <v>25</v>
      </c>
      <c r="I248" s="3">
        <v>25</v>
      </c>
      <c r="J248" s="3">
        <v>25</v>
      </c>
      <c r="K248" s="3">
        <v>25</v>
      </c>
      <c r="L248" s="3">
        <v>24</v>
      </c>
      <c r="M248" s="3">
        <v>20</v>
      </c>
      <c r="N248" s="3">
        <v>21</v>
      </c>
      <c r="O248" s="3">
        <v>21</v>
      </c>
      <c r="P248" s="3">
        <v>19</v>
      </c>
      <c r="Q248" s="3">
        <v>19</v>
      </c>
      <c r="R248" s="3">
        <v>19</v>
      </c>
      <c r="S248" s="3">
        <v>19</v>
      </c>
      <c r="T248" s="3">
        <v>17</v>
      </c>
      <c r="U248" s="3">
        <v>15</v>
      </c>
      <c r="V248" s="3">
        <v>13</v>
      </c>
      <c r="W248" s="3">
        <v>12</v>
      </c>
      <c r="X248" s="3">
        <v>9</v>
      </c>
      <c r="Y248" s="3">
        <v>7</v>
      </c>
      <c r="Z248" s="3">
        <v>5</v>
      </c>
      <c r="AA248" s="3">
        <v>3</v>
      </c>
      <c r="AB248" s="3">
        <v>3</v>
      </c>
      <c r="AC248" s="3">
        <v>2</v>
      </c>
      <c r="AD248" s="3">
        <v>1</v>
      </c>
      <c r="AE248" s="3">
        <v>1</v>
      </c>
      <c r="AF248" s="3">
        <v>1</v>
      </c>
      <c r="AG248" s="3">
        <v>1</v>
      </c>
      <c r="AH248" s="1"/>
      <c r="AI248" s="1"/>
      <c r="AJ248" s="1"/>
      <c r="AK248" s="1"/>
      <c r="AL248" s="1"/>
      <c r="AM248" s="1"/>
      <c r="AN248" s="1"/>
    </row>
    <row r="249" spans="1:40" ht="15" x14ac:dyDescent="0.25">
      <c r="A249" s="43"/>
      <c r="B249" s="24" t="s">
        <v>44</v>
      </c>
      <c r="C249" s="4">
        <f>SUM(C245:C248)</f>
        <v>100</v>
      </c>
      <c r="D249" s="4">
        <f t="shared" ref="D249:AF249" si="121">SUM(D245:D248)</f>
        <v>0</v>
      </c>
      <c r="E249" s="4">
        <f t="shared" si="121"/>
        <v>100</v>
      </c>
      <c r="F249" s="4">
        <f t="shared" si="121"/>
        <v>100</v>
      </c>
      <c r="G249" s="4">
        <f t="shared" si="121"/>
        <v>100</v>
      </c>
      <c r="H249" s="4">
        <f t="shared" si="121"/>
        <v>100</v>
      </c>
      <c r="I249" s="4">
        <f t="shared" si="121"/>
        <v>100</v>
      </c>
      <c r="J249" s="4">
        <f t="shared" si="121"/>
        <v>99</v>
      </c>
      <c r="K249" s="4">
        <f t="shared" si="121"/>
        <v>99</v>
      </c>
      <c r="L249" s="4">
        <f t="shared" si="121"/>
        <v>96</v>
      </c>
      <c r="M249" s="4">
        <f t="shared" si="121"/>
        <v>77</v>
      </c>
      <c r="N249" s="4">
        <f t="shared" si="121"/>
        <v>78</v>
      </c>
      <c r="O249" s="4">
        <f t="shared" si="121"/>
        <v>76</v>
      </c>
      <c r="P249" s="4">
        <f t="shared" si="121"/>
        <v>73</v>
      </c>
      <c r="Q249" s="5">
        <f t="shared" si="121"/>
        <v>71</v>
      </c>
      <c r="R249" s="5">
        <f t="shared" si="121"/>
        <v>71</v>
      </c>
      <c r="S249" s="24">
        <f t="shared" si="121"/>
        <v>69</v>
      </c>
      <c r="T249" s="24">
        <f t="shared" si="121"/>
        <v>62</v>
      </c>
      <c r="U249" s="4">
        <f t="shared" si="121"/>
        <v>53</v>
      </c>
      <c r="V249" s="4">
        <f t="shared" si="121"/>
        <v>49</v>
      </c>
      <c r="W249" s="4">
        <f t="shared" si="121"/>
        <v>42</v>
      </c>
      <c r="X249" s="4">
        <f t="shared" si="121"/>
        <v>34</v>
      </c>
      <c r="Y249" s="4">
        <f t="shared" si="121"/>
        <v>27</v>
      </c>
      <c r="Z249" s="4">
        <f t="shared" si="121"/>
        <v>16</v>
      </c>
      <c r="AA249" s="4">
        <f t="shared" si="121"/>
        <v>11</v>
      </c>
      <c r="AB249" s="4">
        <f t="shared" si="121"/>
        <v>8</v>
      </c>
      <c r="AC249" s="4">
        <f t="shared" si="121"/>
        <v>5</v>
      </c>
      <c r="AD249" s="4">
        <f t="shared" si="121"/>
        <v>2</v>
      </c>
      <c r="AE249" s="4">
        <f t="shared" si="121"/>
        <v>2</v>
      </c>
      <c r="AF249" s="4">
        <f t="shared" si="121"/>
        <v>2</v>
      </c>
      <c r="AG249" s="4">
        <f>SUM(AG245:AG248)</f>
        <v>1</v>
      </c>
      <c r="AH249" s="7"/>
      <c r="AI249" s="1"/>
      <c r="AJ249" s="1"/>
      <c r="AK249" s="1"/>
      <c r="AL249" s="1"/>
      <c r="AM249" s="1"/>
      <c r="AN249" s="1"/>
    </row>
    <row r="250" spans="1:40" ht="15" x14ac:dyDescent="0.25">
      <c r="A250" s="43"/>
      <c r="B250" s="4"/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5"/>
      <c r="R250" s="5"/>
      <c r="S250" s="24"/>
      <c r="T250" s="24"/>
      <c r="U250" s="4"/>
      <c r="V250" s="4"/>
      <c r="W250" s="4"/>
      <c r="X250" s="4"/>
      <c r="Y250" s="4"/>
      <c r="Z250" s="4"/>
      <c r="AA250" s="4"/>
      <c r="AB250" s="4"/>
      <c r="AC250" s="4"/>
      <c r="AD250" s="4"/>
      <c r="AE250" s="4"/>
      <c r="AF250" s="4"/>
      <c r="AG250" s="4"/>
      <c r="AH250" s="1"/>
      <c r="AI250" s="1"/>
      <c r="AJ250" s="1"/>
      <c r="AK250" s="1"/>
      <c r="AL250" s="1"/>
      <c r="AM250" s="1"/>
      <c r="AN250" s="1"/>
    </row>
    <row r="251" spans="1:40" ht="15" x14ac:dyDescent="0.25">
      <c r="A251" s="27" t="s">
        <v>46</v>
      </c>
      <c r="B251" s="3" t="s">
        <v>12</v>
      </c>
      <c r="C251" s="3" t="s">
        <v>1</v>
      </c>
      <c r="D251" s="3"/>
      <c r="E251" s="3" t="s">
        <v>2</v>
      </c>
      <c r="F251" s="3" t="s">
        <v>3</v>
      </c>
      <c r="G251" s="3" t="s">
        <v>4</v>
      </c>
      <c r="H251" s="3" t="s">
        <v>5</v>
      </c>
      <c r="I251" s="3" t="s">
        <v>6</v>
      </c>
      <c r="J251" s="3" t="s">
        <v>7</v>
      </c>
      <c r="K251" s="3" t="s">
        <v>8</v>
      </c>
      <c r="L251" s="3" t="s">
        <v>9</v>
      </c>
      <c r="M251" s="3" t="s">
        <v>10</v>
      </c>
      <c r="N251" s="3" t="s">
        <v>13</v>
      </c>
      <c r="O251" s="3" t="s">
        <v>15</v>
      </c>
      <c r="P251" s="3" t="s">
        <v>16</v>
      </c>
      <c r="Q251" s="3" t="s">
        <v>17</v>
      </c>
      <c r="R251" s="3" t="s">
        <v>18</v>
      </c>
      <c r="S251" s="3" t="s">
        <v>19</v>
      </c>
      <c r="T251" s="3" t="s">
        <v>20</v>
      </c>
      <c r="U251" s="3" t="s">
        <v>21</v>
      </c>
      <c r="V251" s="3" t="s">
        <v>22</v>
      </c>
      <c r="W251" s="3" t="s">
        <v>23</v>
      </c>
      <c r="X251" s="3" t="s">
        <v>24</v>
      </c>
      <c r="Y251" s="3" t="s">
        <v>25</v>
      </c>
      <c r="Z251" s="3" t="s">
        <v>26</v>
      </c>
      <c r="AA251" s="3" t="s">
        <v>27</v>
      </c>
      <c r="AB251" s="3" t="s">
        <v>30</v>
      </c>
      <c r="AC251" s="3" t="s">
        <v>31</v>
      </c>
      <c r="AD251" s="3" t="s">
        <v>32</v>
      </c>
      <c r="AE251" s="3" t="s">
        <v>33</v>
      </c>
      <c r="AF251" s="3" t="s">
        <v>34</v>
      </c>
      <c r="AG251" s="4" t="s">
        <v>35</v>
      </c>
      <c r="AH251" s="1"/>
      <c r="AI251" s="1"/>
      <c r="AJ251" s="1"/>
      <c r="AK251" s="1"/>
      <c r="AL251" s="1"/>
      <c r="AM251" s="1"/>
      <c r="AN251" s="1"/>
    </row>
    <row r="252" spans="1:40" ht="15" x14ac:dyDescent="0.25">
      <c r="A252" s="43"/>
      <c r="B252" s="4">
        <v>1</v>
      </c>
      <c r="C252" s="3">
        <v>25</v>
      </c>
      <c r="D252" s="3"/>
      <c r="E252" s="3">
        <v>25</v>
      </c>
      <c r="F252" s="3">
        <v>25</v>
      </c>
      <c r="G252" s="3">
        <v>25</v>
      </c>
      <c r="H252" s="3">
        <v>25</v>
      </c>
      <c r="I252" s="3">
        <v>25</v>
      </c>
      <c r="J252" s="3">
        <v>25</v>
      </c>
      <c r="K252" s="3">
        <v>25</v>
      </c>
      <c r="L252" s="3">
        <v>24</v>
      </c>
      <c r="M252" s="4">
        <v>21</v>
      </c>
      <c r="N252" s="4">
        <v>17</v>
      </c>
      <c r="O252" s="4">
        <v>16</v>
      </c>
      <c r="P252" s="4">
        <v>15</v>
      </c>
      <c r="Q252" s="5">
        <v>15</v>
      </c>
      <c r="R252" s="5">
        <v>15</v>
      </c>
      <c r="S252" s="24">
        <v>15</v>
      </c>
      <c r="T252" s="24">
        <v>15</v>
      </c>
      <c r="U252" s="4">
        <v>15</v>
      </c>
      <c r="V252" s="4">
        <v>11</v>
      </c>
      <c r="W252" s="4">
        <v>10</v>
      </c>
      <c r="X252" s="4">
        <v>8</v>
      </c>
      <c r="Y252" s="4">
        <v>6</v>
      </c>
      <c r="Z252" s="4">
        <v>5</v>
      </c>
      <c r="AA252" s="4">
        <v>3</v>
      </c>
      <c r="AB252" s="4">
        <v>2</v>
      </c>
      <c r="AC252" s="4">
        <v>1</v>
      </c>
      <c r="AD252" s="4">
        <v>1</v>
      </c>
      <c r="AE252" s="4">
        <v>1</v>
      </c>
      <c r="AF252" s="4">
        <v>0</v>
      </c>
      <c r="AG252" s="4">
        <v>0</v>
      </c>
      <c r="AH252" s="1"/>
      <c r="AI252" s="1"/>
      <c r="AJ252" s="1"/>
      <c r="AK252" s="1"/>
      <c r="AL252" s="1"/>
      <c r="AM252" s="1"/>
      <c r="AN252" s="1"/>
    </row>
    <row r="253" spans="1:40" ht="15" x14ac:dyDescent="0.25">
      <c r="A253" s="47"/>
      <c r="B253" s="4">
        <v>2</v>
      </c>
      <c r="C253" s="3">
        <v>25</v>
      </c>
      <c r="D253" s="3"/>
      <c r="E253" s="3">
        <v>25</v>
      </c>
      <c r="F253" s="3">
        <v>25</v>
      </c>
      <c r="G253" s="3">
        <v>25</v>
      </c>
      <c r="H253" s="3">
        <v>25</v>
      </c>
      <c r="I253" s="3">
        <v>25</v>
      </c>
      <c r="J253" s="3">
        <v>25</v>
      </c>
      <c r="K253" s="3">
        <v>23</v>
      </c>
      <c r="L253" s="3">
        <v>23</v>
      </c>
      <c r="M253" s="4">
        <v>19</v>
      </c>
      <c r="N253" s="4">
        <v>16</v>
      </c>
      <c r="O253" s="4">
        <v>16</v>
      </c>
      <c r="P253" s="4">
        <v>15</v>
      </c>
      <c r="Q253" s="5">
        <v>15</v>
      </c>
      <c r="R253" s="5">
        <v>13</v>
      </c>
      <c r="S253" s="24">
        <v>13</v>
      </c>
      <c r="T253" s="24">
        <v>13</v>
      </c>
      <c r="U253" s="4">
        <v>12</v>
      </c>
      <c r="V253" s="4">
        <v>10</v>
      </c>
      <c r="W253" s="4">
        <v>9</v>
      </c>
      <c r="X253" s="4">
        <v>8</v>
      </c>
      <c r="Y253" s="4">
        <v>7</v>
      </c>
      <c r="Z253" s="4">
        <v>5</v>
      </c>
      <c r="AA253" s="4">
        <v>3</v>
      </c>
      <c r="AB253" s="4">
        <v>2</v>
      </c>
      <c r="AC253" s="4">
        <v>1</v>
      </c>
      <c r="AD253" s="4">
        <v>1</v>
      </c>
      <c r="AE253" s="4">
        <v>1</v>
      </c>
      <c r="AF253" s="4">
        <v>1</v>
      </c>
      <c r="AG253" s="4">
        <v>1</v>
      </c>
      <c r="AH253" s="1"/>
      <c r="AI253" s="1"/>
      <c r="AJ253" s="1"/>
      <c r="AK253" s="1"/>
      <c r="AL253" s="1"/>
      <c r="AM253" s="1"/>
      <c r="AN253" s="1"/>
    </row>
    <row r="254" spans="1:40" ht="15" x14ac:dyDescent="0.25">
      <c r="A254" s="43"/>
      <c r="B254" s="4">
        <v>3</v>
      </c>
      <c r="C254" s="3">
        <v>25</v>
      </c>
      <c r="D254" s="3"/>
      <c r="E254" s="3">
        <v>25</v>
      </c>
      <c r="F254" s="3">
        <v>25</v>
      </c>
      <c r="G254" s="3">
        <v>25</v>
      </c>
      <c r="H254" s="3">
        <v>25</v>
      </c>
      <c r="I254" s="3">
        <v>25</v>
      </c>
      <c r="J254" s="3">
        <v>25</v>
      </c>
      <c r="K254" s="3">
        <v>24</v>
      </c>
      <c r="L254" s="3">
        <v>24</v>
      </c>
      <c r="M254" s="4">
        <v>20</v>
      </c>
      <c r="N254" s="4">
        <v>17</v>
      </c>
      <c r="O254" s="4">
        <v>15</v>
      </c>
      <c r="P254" s="4">
        <v>15</v>
      </c>
      <c r="Q254" s="5">
        <v>14</v>
      </c>
      <c r="R254" s="5">
        <v>13</v>
      </c>
      <c r="S254" s="24">
        <v>13</v>
      </c>
      <c r="T254" s="24">
        <v>12</v>
      </c>
      <c r="U254" s="4">
        <v>12</v>
      </c>
      <c r="V254" s="4">
        <v>9</v>
      </c>
      <c r="W254" s="4">
        <v>7</v>
      </c>
      <c r="X254" s="4">
        <v>7</v>
      </c>
      <c r="Y254" s="4">
        <v>7</v>
      </c>
      <c r="Z254" s="4">
        <v>5</v>
      </c>
      <c r="AA254" s="4">
        <v>4</v>
      </c>
      <c r="AB254" s="4">
        <v>3</v>
      </c>
      <c r="AC254" s="4">
        <v>1</v>
      </c>
      <c r="AD254" s="4">
        <v>1</v>
      </c>
      <c r="AE254" s="4">
        <v>1</v>
      </c>
      <c r="AF254" s="4">
        <v>1</v>
      </c>
      <c r="AG254" s="4">
        <v>1</v>
      </c>
      <c r="AH254" s="1"/>
      <c r="AI254" s="1"/>
      <c r="AJ254" s="1"/>
      <c r="AK254" s="1"/>
      <c r="AL254" s="1"/>
      <c r="AM254" s="1"/>
      <c r="AN254" s="1"/>
    </row>
    <row r="255" spans="1:40" ht="15" x14ac:dyDescent="0.25">
      <c r="A255" s="43"/>
      <c r="B255" s="4">
        <v>4</v>
      </c>
      <c r="C255" s="3">
        <v>25</v>
      </c>
      <c r="D255" s="3"/>
      <c r="E255" s="3">
        <v>25</v>
      </c>
      <c r="F255" s="3">
        <v>25</v>
      </c>
      <c r="G255" s="3">
        <v>25</v>
      </c>
      <c r="H255" s="3">
        <v>25</v>
      </c>
      <c r="I255" s="3">
        <v>25</v>
      </c>
      <c r="J255" s="3">
        <v>25</v>
      </c>
      <c r="K255" s="3">
        <v>24</v>
      </c>
      <c r="L255" s="3">
        <v>23</v>
      </c>
      <c r="M255" s="4">
        <v>19</v>
      </c>
      <c r="N255" s="4">
        <v>20</v>
      </c>
      <c r="O255" s="4">
        <v>20</v>
      </c>
      <c r="P255" s="4">
        <v>18</v>
      </c>
      <c r="Q255" s="5">
        <v>17</v>
      </c>
      <c r="R255" s="5">
        <v>15</v>
      </c>
      <c r="S255" s="24">
        <v>14</v>
      </c>
      <c r="T255" s="24">
        <v>14</v>
      </c>
      <c r="U255" s="4">
        <v>13</v>
      </c>
      <c r="V255" s="4">
        <v>11</v>
      </c>
      <c r="W255" s="4">
        <v>8</v>
      </c>
      <c r="X255" s="4">
        <v>8</v>
      </c>
      <c r="Y255" s="4">
        <v>7</v>
      </c>
      <c r="Z255" s="4">
        <v>5</v>
      </c>
      <c r="AA255" s="4">
        <v>2</v>
      </c>
      <c r="AB255" s="4">
        <v>2</v>
      </c>
      <c r="AC255" s="4">
        <v>1</v>
      </c>
      <c r="AD255" s="4">
        <v>1</v>
      </c>
      <c r="AE255" s="4">
        <v>1</v>
      </c>
      <c r="AF255" s="4">
        <v>1</v>
      </c>
      <c r="AG255" s="4">
        <v>1</v>
      </c>
      <c r="AH255" s="1"/>
      <c r="AI255" s="1"/>
      <c r="AJ255" s="1"/>
      <c r="AK255" s="1"/>
      <c r="AL255" s="1"/>
      <c r="AM255" s="1"/>
      <c r="AN255" s="1"/>
    </row>
    <row r="256" spans="1:40" ht="15" x14ac:dyDescent="0.25">
      <c r="A256" s="43"/>
      <c r="B256" s="24" t="s">
        <v>44</v>
      </c>
      <c r="C256" s="4">
        <f>SUM(C252:C255)</f>
        <v>100</v>
      </c>
      <c r="D256" s="4">
        <f t="shared" ref="D256:S256" si="122">SUM(D252:D255)</f>
        <v>0</v>
      </c>
      <c r="E256" s="4">
        <f t="shared" si="122"/>
        <v>100</v>
      </c>
      <c r="F256" s="4">
        <f t="shared" si="122"/>
        <v>100</v>
      </c>
      <c r="G256" s="4">
        <f t="shared" si="122"/>
        <v>100</v>
      </c>
      <c r="H256" s="4">
        <f t="shared" si="122"/>
        <v>100</v>
      </c>
      <c r="I256" s="4">
        <f t="shared" si="122"/>
        <v>100</v>
      </c>
      <c r="J256" s="4">
        <f t="shared" si="122"/>
        <v>100</v>
      </c>
      <c r="K256" s="4">
        <f t="shared" si="122"/>
        <v>96</v>
      </c>
      <c r="L256" s="4">
        <f t="shared" si="122"/>
        <v>94</v>
      </c>
      <c r="M256" s="4">
        <f t="shared" si="122"/>
        <v>79</v>
      </c>
      <c r="N256" s="4">
        <f t="shared" si="122"/>
        <v>70</v>
      </c>
      <c r="O256" s="4">
        <f t="shared" si="122"/>
        <v>67</v>
      </c>
      <c r="P256" s="4">
        <f t="shared" si="122"/>
        <v>63</v>
      </c>
      <c r="Q256" s="4">
        <f t="shared" si="122"/>
        <v>61</v>
      </c>
      <c r="R256" s="4">
        <f t="shared" si="122"/>
        <v>56</v>
      </c>
      <c r="S256" s="4">
        <f t="shared" si="122"/>
        <v>55</v>
      </c>
      <c r="T256" s="4">
        <f>SUM(T252:T255)</f>
        <v>54</v>
      </c>
      <c r="U256" s="4">
        <f t="shared" ref="U256:AG256" si="123">SUM(U252:U255)</f>
        <v>52</v>
      </c>
      <c r="V256" s="4">
        <f t="shared" si="123"/>
        <v>41</v>
      </c>
      <c r="W256" s="4">
        <f t="shared" si="123"/>
        <v>34</v>
      </c>
      <c r="X256" s="4">
        <f t="shared" si="123"/>
        <v>31</v>
      </c>
      <c r="Y256" s="4">
        <f t="shared" si="123"/>
        <v>27</v>
      </c>
      <c r="Z256" s="4">
        <f t="shared" si="123"/>
        <v>20</v>
      </c>
      <c r="AA256" s="4">
        <f t="shared" si="123"/>
        <v>12</v>
      </c>
      <c r="AB256" s="4">
        <f t="shared" si="123"/>
        <v>9</v>
      </c>
      <c r="AC256" s="4">
        <f t="shared" si="123"/>
        <v>4</v>
      </c>
      <c r="AD256" s="4">
        <f t="shared" si="123"/>
        <v>4</v>
      </c>
      <c r="AE256" s="4">
        <f t="shared" si="123"/>
        <v>4</v>
      </c>
      <c r="AF256" s="4">
        <f t="shared" si="123"/>
        <v>3</v>
      </c>
      <c r="AG256" s="4">
        <f t="shared" si="123"/>
        <v>3</v>
      </c>
      <c r="AH256" s="7"/>
      <c r="AI256" s="1"/>
      <c r="AJ256" s="1"/>
      <c r="AK256" s="1"/>
      <c r="AL256" s="1"/>
      <c r="AM256" s="1"/>
      <c r="AN256" s="1"/>
    </row>
    <row r="257" spans="1:40" ht="15" x14ac:dyDescent="0.25">
      <c r="A257" s="43"/>
      <c r="B257" s="4"/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5"/>
      <c r="R257" s="5"/>
      <c r="S257" s="24"/>
      <c r="T257" s="24"/>
      <c r="U257" s="4"/>
      <c r="V257" s="4"/>
      <c r="W257" s="4"/>
      <c r="X257" s="4"/>
      <c r="Y257" s="4"/>
      <c r="Z257" s="4"/>
      <c r="AA257" s="4"/>
      <c r="AB257" s="4"/>
      <c r="AC257" s="4"/>
      <c r="AD257" s="4"/>
      <c r="AE257" s="4"/>
      <c r="AF257" s="4"/>
      <c r="AG257" s="4"/>
      <c r="AH257" s="1"/>
      <c r="AI257" s="1"/>
      <c r="AJ257" s="1"/>
      <c r="AK257" s="1"/>
      <c r="AL257" s="1"/>
      <c r="AM257" s="1"/>
      <c r="AN257" s="1"/>
    </row>
    <row r="258" spans="1:40" ht="15" x14ac:dyDescent="0.25">
      <c r="A258" s="27" t="s">
        <v>47</v>
      </c>
      <c r="B258" s="3" t="s">
        <v>12</v>
      </c>
      <c r="C258" s="3" t="s">
        <v>1</v>
      </c>
      <c r="D258" s="3"/>
      <c r="E258" s="3" t="s">
        <v>2</v>
      </c>
      <c r="F258" s="3" t="s">
        <v>3</v>
      </c>
      <c r="G258" s="3" t="s">
        <v>4</v>
      </c>
      <c r="H258" s="3" t="s">
        <v>5</v>
      </c>
      <c r="I258" s="3" t="s">
        <v>6</v>
      </c>
      <c r="J258" s="3" t="s">
        <v>7</v>
      </c>
      <c r="K258" s="3" t="s">
        <v>8</v>
      </c>
      <c r="L258" s="3" t="s">
        <v>9</v>
      </c>
      <c r="M258" s="3" t="s">
        <v>10</v>
      </c>
      <c r="N258" s="3" t="s">
        <v>13</v>
      </c>
      <c r="O258" s="3" t="s">
        <v>15</v>
      </c>
      <c r="P258" s="3" t="s">
        <v>16</v>
      </c>
      <c r="Q258" s="3" t="s">
        <v>17</v>
      </c>
      <c r="R258" s="3" t="s">
        <v>18</v>
      </c>
      <c r="S258" s="3" t="s">
        <v>19</v>
      </c>
      <c r="T258" s="3" t="s">
        <v>20</v>
      </c>
      <c r="U258" s="3" t="s">
        <v>21</v>
      </c>
      <c r="V258" s="3" t="s">
        <v>22</v>
      </c>
      <c r="W258" s="3" t="s">
        <v>23</v>
      </c>
      <c r="X258" s="3" t="s">
        <v>24</v>
      </c>
      <c r="Y258" s="3" t="s">
        <v>25</v>
      </c>
      <c r="Z258" s="3" t="s">
        <v>26</v>
      </c>
      <c r="AA258" s="3" t="s">
        <v>27</v>
      </c>
      <c r="AB258" s="3" t="s">
        <v>30</v>
      </c>
      <c r="AC258" s="3" t="s">
        <v>31</v>
      </c>
      <c r="AD258" s="3" t="s">
        <v>32</v>
      </c>
      <c r="AE258" s="3" t="s">
        <v>33</v>
      </c>
      <c r="AF258" s="3" t="s">
        <v>34</v>
      </c>
      <c r="AG258" s="4" t="s">
        <v>35</v>
      </c>
      <c r="AH258" s="1"/>
      <c r="AI258" s="1"/>
      <c r="AJ258" s="1"/>
      <c r="AK258" s="1"/>
      <c r="AL258" s="1"/>
      <c r="AM258" s="1"/>
      <c r="AN258" s="1"/>
    </row>
    <row r="259" spans="1:40" ht="15" x14ac:dyDescent="0.25">
      <c r="A259" s="5"/>
      <c r="B259" s="4">
        <v>1</v>
      </c>
      <c r="C259" s="3">
        <v>25</v>
      </c>
      <c r="D259" s="3"/>
      <c r="E259" s="3">
        <v>25</v>
      </c>
      <c r="F259" s="3">
        <v>25</v>
      </c>
      <c r="G259" s="3">
        <v>25</v>
      </c>
      <c r="H259" s="3">
        <v>25</v>
      </c>
      <c r="I259" s="3">
        <v>25</v>
      </c>
      <c r="J259" s="3">
        <v>25</v>
      </c>
      <c r="K259" s="4">
        <v>24</v>
      </c>
      <c r="L259" s="4">
        <v>24</v>
      </c>
      <c r="M259" s="4">
        <v>19</v>
      </c>
      <c r="N259" s="4">
        <v>18</v>
      </c>
      <c r="O259" s="4">
        <v>17</v>
      </c>
      <c r="P259" s="4">
        <v>15</v>
      </c>
      <c r="Q259" s="5">
        <v>15</v>
      </c>
      <c r="R259" s="5">
        <v>15</v>
      </c>
      <c r="S259" s="24">
        <v>14</v>
      </c>
      <c r="T259" s="24">
        <v>13</v>
      </c>
      <c r="U259" s="4">
        <v>11</v>
      </c>
      <c r="V259" s="4">
        <v>11</v>
      </c>
      <c r="W259" s="4">
        <v>10</v>
      </c>
      <c r="X259" s="4">
        <v>7</v>
      </c>
      <c r="Y259" s="4">
        <v>5</v>
      </c>
      <c r="Z259" s="4">
        <v>3</v>
      </c>
      <c r="AA259" s="4">
        <v>3</v>
      </c>
      <c r="AB259" s="4">
        <v>2</v>
      </c>
      <c r="AC259" s="4">
        <v>1</v>
      </c>
      <c r="AD259" s="4">
        <v>1</v>
      </c>
      <c r="AE259" s="4">
        <v>0</v>
      </c>
      <c r="AF259" s="4">
        <v>0</v>
      </c>
      <c r="AG259" s="4">
        <v>0</v>
      </c>
      <c r="AH259" s="1"/>
      <c r="AI259" s="1"/>
      <c r="AJ259" s="1"/>
      <c r="AK259" s="1"/>
      <c r="AL259" s="1"/>
      <c r="AM259" s="1"/>
      <c r="AN259" s="1"/>
    </row>
    <row r="260" spans="1:40" ht="15" x14ac:dyDescent="0.25">
      <c r="A260" s="29"/>
      <c r="B260" s="4">
        <v>2</v>
      </c>
      <c r="C260" s="3">
        <v>25</v>
      </c>
      <c r="D260" s="3"/>
      <c r="E260" s="3">
        <v>25</v>
      </c>
      <c r="F260" s="3">
        <v>25</v>
      </c>
      <c r="G260" s="3">
        <v>25</v>
      </c>
      <c r="H260" s="3">
        <v>25</v>
      </c>
      <c r="I260" s="3">
        <v>25</v>
      </c>
      <c r="J260" s="3">
        <v>25</v>
      </c>
      <c r="K260" s="4">
        <v>25</v>
      </c>
      <c r="L260" s="4">
        <v>24</v>
      </c>
      <c r="M260" s="4">
        <v>20</v>
      </c>
      <c r="N260" s="4">
        <v>17</v>
      </c>
      <c r="O260" s="4">
        <v>18</v>
      </c>
      <c r="P260" s="4">
        <v>16</v>
      </c>
      <c r="Q260" s="5">
        <v>16</v>
      </c>
      <c r="R260" s="5">
        <v>15</v>
      </c>
      <c r="S260" s="24">
        <v>14</v>
      </c>
      <c r="T260" s="24">
        <v>13</v>
      </c>
      <c r="U260" s="4">
        <v>11</v>
      </c>
      <c r="V260" s="4">
        <v>10</v>
      </c>
      <c r="W260" s="4">
        <v>9</v>
      </c>
      <c r="X260" s="4">
        <v>8</v>
      </c>
      <c r="Y260" s="4">
        <v>7</v>
      </c>
      <c r="Z260" s="4">
        <v>5</v>
      </c>
      <c r="AA260" s="4">
        <v>4</v>
      </c>
      <c r="AB260" s="4">
        <v>3</v>
      </c>
      <c r="AC260" s="4">
        <v>1</v>
      </c>
      <c r="AD260" s="4">
        <v>1</v>
      </c>
      <c r="AE260" s="4">
        <v>0</v>
      </c>
      <c r="AF260" s="4">
        <v>0</v>
      </c>
      <c r="AG260" s="4">
        <v>0</v>
      </c>
      <c r="AH260" s="1"/>
      <c r="AI260" s="1"/>
      <c r="AJ260" s="1"/>
      <c r="AK260" s="1"/>
      <c r="AL260" s="1"/>
      <c r="AM260" s="1"/>
      <c r="AN260" s="1"/>
    </row>
    <row r="261" spans="1:40" ht="15" x14ac:dyDescent="0.25">
      <c r="A261" s="5"/>
      <c r="B261" s="4">
        <v>3</v>
      </c>
      <c r="C261" s="3">
        <v>25</v>
      </c>
      <c r="D261" s="3"/>
      <c r="E261" s="3">
        <v>25</v>
      </c>
      <c r="F261" s="3">
        <v>25</v>
      </c>
      <c r="G261" s="3">
        <v>25</v>
      </c>
      <c r="H261" s="3">
        <v>25</v>
      </c>
      <c r="I261" s="3">
        <v>25</v>
      </c>
      <c r="J261" s="3">
        <v>25</v>
      </c>
      <c r="K261" s="4">
        <v>25</v>
      </c>
      <c r="L261" s="4">
        <v>23</v>
      </c>
      <c r="M261" s="4">
        <v>19</v>
      </c>
      <c r="N261" s="4">
        <v>17</v>
      </c>
      <c r="O261" s="4">
        <v>15</v>
      </c>
      <c r="P261" s="4">
        <v>15</v>
      </c>
      <c r="Q261" s="5">
        <v>15</v>
      </c>
      <c r="R261" s="5">
        <v>15</v>
      </c>
      <c r="S261" s="24">
        <v>13</v>
      </c>
      <c r="T261" s="24">
        <v>12</v>
      </c>
      <c r="U261" s="4">
        <v>11</v>
      </c>
      <c r="V261" s="4">
        <v>10</v>
      </c>
      <c r="W261" s="4">
        <v>8</v>
      </c>
      <c r="X261" s="4">
        <v>8</v>
      </c>
      <c r="Y261" s="4">
        <v>5</v>
      </c>
      <c r="Z261" s="4">
        <v>3</v>
      </c>
      <c r="AA261" s="4">
        <v>2</v>
      </c>
      <c r="AB261" s="4">
        <v>2</v>
      </c>
      <c r="AC261" s="4">
        <v>1</v>
      </c>
      <c r="AD261" s="4">
        <v>1</v>
      </c>
      <c r="AE261" s="4">
        <v>0</v>
      </c>
      <c r="AF261" s="4">
        <v>0</v>
      </c>
      <c r="AG261" s="4">
        <v>0</v>
      </c>
      <c r="AH261" s="1"/>
      <c r="AI261" s="1"/>
      <c r="AJ261" s="1"/>
      <c r="AK261" s="1"/>
      <c r="AL261" s="1"/>
      <c r="AM261" s="1"/>
      <c r="AN261" s="1"/>
    </row>
    <row r="262" spans="1:40" ht="15" x14ac:dyDescent="0.25">
      <c r="A262" s="5"/>
      <c r="B262" s="4">
        <v>4</v>
      </c>
      <c r="C262" s="3">
        <v>25</v>
      </c>
      <c r="D262" s="3"/>
      <c r="E262" s="3">
        <v>25</v>
      </c>
      <c r="F262" s="3">
        <v>25</v>
      </c>
      <c r="G262" s="3">
        <v>25</v>
      </c>
      <c r="H262" s="3">
        <v>25</v>
      </c>
      <c r="I262" s="3">
        <v>25</v>
      </c>
      <c r="J262" s="3">
        <v>25</v>
      </c>
      <c r="K262" s="4">
        <v>25</v>
      </c>
      <c r="L262" s="4">
        <v>24</v>
      </c>
      <c r="M262" s="4">
        <v>21</v>
      </c>
      <c r="N262" s="4">
        <v>17</v>
      </c>
      <c r="O262" s="4">
        <v>16</v>
      </c>
      <c r="P262" s="4">
        <v>15</v>
      </c>
      <c r="Q262" s="5">
        <v>14</v>
      </c>
      <c r="R262" s="5">
        <v>14</v>
      </c>
      <c r="S262" s="24">
        <v>14</v>
      </c>
      <c r="T262" s="24">
        <v>13</v>
      </c>
      <c r="U262" s="4">
        <v>13</v>
      </c>
      <c r="V262" s="4">
        <v>9</v>
      </c>
      <c r="W262" s="4">
        <v>9</v>
      </c>
      <c r="X262" s="4">
        <v>7</v>
      </c>
      <c r="Y262" s="4">
        <v>5</v>
      </c>
      <c r="Z262" s="4">
        <v>4</v>
      </c>
      <c r="AA262" s="4">
        <v>3</v>
      </c>
      <c r="AB262" s="4">
        <v>2</v>
      </c>
      <c r="AC262" s="4">
        <v>4</v>
      </c>
      <c r="AD262" s="4">
        <v>1</v>
      </c>
      <c r="AE262" s="4">
        <v>1</v>
      </c>
      <c r="AF262" s="4">
        <v>1</v>
      </c>
      <c r="AG262" s="4">
        <v>1</v>
      </c>
      <c r="AH262" s="1"/>
      <c r="AI262" s="1"/>
      <c r="AJ262" s="1"/>
      <c r="AK262" s="1"/>
      <c r="AL262" s="1"/>
      <c r="AM262" s="1"/>
      <c r="AN262" s="1"/>
    </row>
    <row r="263" spans="1:40" ht="15" x14ac:dyDescent="0.25">
      <c r="A263" s="5"/>
      <c r="B263" s="27" t="s">
        <v>44</v>
      </c>
      <c r="C263" s="4">
        <f>SUM(C259:C262)</f>
        <v>100</v>
      </c>
      <c r="D263" s="4">
        <f t="shared" ref="D263:R263" si="124">SUM(D259:D262)</f>
        <v>0</v>
      </c>
      <c r="E263" s="4">
        <f t="shared" si="124"/>
        <v>100</v>
      </c>
      <c r="F263" s="4">
        <f t="shared" si="124"/>
        <v>100</v>
      </c>
      <c r="G263" s="4">
        <f t="shared" si="124"/>
        <v>100</v>
      </c>
      <c r="H263" s="4">
        <f t="shared" si="124"/>
        <v>100</v>
      </c>
      <c r="I263" s="4">
        <f t="shared" si="124"/>
        <v>100</v>
      </c>
      <c r="J263" s="4">
        <f t="shared" si="124"/>
        <v>100</v>
      </c>
      <c r="K263" s="4">
        <f t="shared" si="124"/>
        <v>99</v>
      </c>
      <c r="L263" s="4">
        <f t="shared" si="124"/>
        <v>95</v>
      </c>
      <c r="M263" s="4">
        <f t="shared" si="124"/>
        <v>79</v>
      </c>
      <c r="N263" s="4">
        <f t="shared" si="124"/>
        <v>69</v>
      </c>
      <c r="O263" s="4">
        <f t="shared" si="124"/>
        <v>66</v>
      </c>
      <c r="P263" s="4">
        <f t="shared" si="124"/>
        <v>61</v>
      </c>
      <c r="Q263" s="4">
        <f t="shared" si="124"/>
        <v>60</v>
      </c>
      <c r="R263" s="4">
        <f t="shared" si="124"/>
        <v>59</v>
      </c>
      <c r="S263" s="4">
        <f>SUM(S259:S262)</f>
        <v>55</v>
      </c>
      <c r="T263" s="4">
        <f t="shared" ref="T263:AG263" si="125">SUM(T259:T262)</f>
        <v>51</v>
      </c>
      <c r="U263" s="4">
        <f t="shared" si="125"/>
        <v>46</v>
      </c>
      <c r="V263" s="4">
        <f t="shared" si="125"/>
        <v>40</v>
      </c>
      <c r="W263" s="4">
        <f t="shared" si="125"/>
        <v>36</v>
      </c>
      <c r="X263" s="4">
        <f t="shared" si="125"/>
        <v>30</v>
      </c>
      <c r="Y263" s="4">
        <f t="shared" si="125"/>
        <v>22</v>
      </c>
      <c r="Z263" s="4">
        <f t="shared" si="125"/>
        <v>15</v>
      </c>
      <c r="AA263" s="4">
        <f t="shared" si="125"/>
        <v>12</v>
      </c>
      <c r="AB263" s="4">
        <f t="shared" si="125"/>
        <v>9</v>
      </c>
      <c r="AC263" s="4">
        <f t="shared" si="125"/>
        <v>7</v>
      </c>
      <c r="AD263" s="4">
        <f t="shared" si="125"/>
        <v>4</v>
      </c>
      <c r="AE263" s="4">
        <f t="shared" si="125"/>
        <v>1</v>
      </c>
      <c r="AF263" s="4">
        <f t="shared" si="125"/>
        <v>1</v>
      </c>
      <c r="AG263" s="4">
        <f t="shared" si="125"/>
        <v>1</v>
      </c>
      <c r="AH263" s="7"/>
      <c r="AI263" s="1"/>
      <c r="AJ263" s="1"/>
      <c r="AK263" s="1"/>
      <c r="AL263" s="1"/>
      <c r="AM263" s="1"/>
      <c r="AN263" s="1"/>
    </row>
    <row r="264" spans="1:40" ht="15" x14ac:dyDescent="0.25">
      <c r="A264" s="21" t="s">
        <v>62</v>
      </c>
      <c r="B264" s="42" t="s">
        <v>41</v>
      </c>
      <c r="C264" s="4">
        <f>(C249+C256+C263)/3</f>
        <v>100</v>
      </c>
      <c r="D264" s="4">
        <f t="shared" ref="D264:S264" si="126">(D249+D256+D263)/3</f>
        <v>0</v>
      </c>
      <c r="E264" s="4">
        <f t="shared" si="126"/>
        <v>100</v>
      </c>
      <c r="F264" s="4">
        <f t="shared" si="126"/>
        <v>100</v>
      </c>
      <c r="G264" s="4">
        <f t="shared" si="126"/>
        <v>100</v>
      </c>
      <c r="H264" s="4">
        <f t="shared" si="126"/>
        <v>100</v>
      </c>
      <c r="I264" s="4">
        <f t="shared" si="126"/>
        <v>100</v>
      </c>
      <c r="J264" s="4">
        <f t="shared" si="126"/>
        <v>99.666666666666671</v>
      </c>
      <c r="K264" s="4">
        <f t="shared" si="126"/>
        <v>98</v>
      </c>
      <c r="L264" s="4">
        <f t="shared" si="126"/>
        <v>95</v>
      </c>
      <c r="M264" s="4">
        <f t="shared" si="126"/>
        <v>78.333333333333329</v>
      </c>
      <c r="N264" s="4">
        <f t="shared" si="126"/>
        <v>72.333333333333329</v>
      </c>
      <c r="O264" s="4">
        <f t="shared" si="126"/>
        <v>69.666666666666671</v>
      </c>
      <c r="P264" s="4">
        <f t="shared" si="126"/>
        <v>65.666666666666671</v>
      </c>
      <c r="Q264" s="4">
        <f t="shared" si="126"/>
        <v>64</v>
      </c>
      <c r="R264" s="4">
        <f t="shared" si="126"/>
        <v>62</v>
      </c>
      <c r="S264" s="4">
        <f t="shared" si="126"/>
        <v>59.666666666666664</v>
      </c>
      <c r="T264" s="4">
        <f>(T249+T256+T263)/3</f>
        <v>55.666666666666664</v>
      </c>
      <c r="U264" s="4">
        <f t="shared" ref="U264:AF264" si="127">(U249+U256+U263)/3</f>
        <v>50.333333333333336</v>
      </c>
      <c r="V264" s="4">
        <f t="shared" si="127"/>
        <v>43.333333333333336</v>
      </c>
      <c r="W264" s="4">
        <f t="shared" si="127"/>
        <v>37.333333333333336</v>
      </c>
      <c r="X264" s="4">
        <f t="shared" si="127"/>
        <v>31.666666666666668</v>
      </c>
      <c r="Y264" s="4">
        <f t="shared" si="127"/>
        <v>25.333333333333332</v>
      </c>
      <c r="Z264" s="4">
        <f t="shared" si="127"/>
        <v>17</v>
      </c>
      <c r="AA264" s="4">
        <f t="shared" si="127"/>
        <v>11.666666666666666</v>
      </c>
      <c r="AB264" s="4">
        <f t="shared" si="127"/>
        <v>8.6666666666666661</v>
      </c>
      <c r="AC264" s="4">
        <f t="shared" si="127"/>
        <v>5.333333333333333</v>
      </c>
      <c r="AD264" s="4">
        <f t="shared" si="127"/>
        <v>3.3333333333333335</v>
      </c>
      <c r="AE264" s="4">
        <f t="shared" si="127"/>
        <v>2.3333333333333335</v>
      </c>
      <c r="AF264" s="4">
        <f t="shared" si="127"/>
        <v>2</v>
      </c>
      <c r="AG264" s="4">
        <f>(AG249+AG256+AG263)/3</f>
        <v>1.6666666666666667</v>
      </c>
      <c r="AH264" s="12"/>
      <c r="AI264" s="1"/>
      <c r="AJ264" s="1"/>
      <c r="AK264" s="1"/>
      <c r="AL264" s="1"/>
      <c r="AM264" s="1"/>
      <c r="AN264" s="1"/>
    </row>
    <row r="265" spans="1:40" ht="15" x14ac:dyDescent="0.25">
      <c r="A265" s="4"/>
      <c r="B265" s="42" t="s">
        <v>49</v>
      </c>
      <c r="C265" s="4">
        <f>STDEV(C249, C256, C263)</f>
        <v>0</v>
      </c>
      <c r="D265" s="4">
        <f t="shared" ref="D265:AF265" si="128">STDEV(D249, D256, D263)</f>
        <v>0</v>
      </c>
      <c r="E265" s="4">
        <f t="shared" si="128"/>
        <v>0</v>
      </c>
      <c r="F265" s="4">
        <f t="shared" si="128"/>
        <v>0</v>
      </c>
      <c r="G265" s="4">
        <f t="shared" si="128"/>
        <v>0</v>
      </c>
      <c r="H265" s="4">
        <f t="shared" si="128"/>
        <v>0</v>
      </c>
      <c r="I265" s="4">
        <f t="shared" si="128"/>
        <v>0</v>
      </c>
      <c r="J265" s="4">
        <f t="shared" si="128"/>
        <v>0.57735026918962573</v>
      </c>
      <c r="K265" s="4">
        <f t="shared" si="128"/>
        <v>1.7320508075688772</v>
      </c>
      <c r="L265" s="4">
        <f t="shared" si="128"/>
        <v>1</v>
      </c>
      <c r="M265" s="4">
        <f t="shared" si="128"/>
        <v>1.1547005383792517</v>
      </c>
      <c r="N265" s="4">
        <f t="shared" si="128"/>
        <v>4.9328828623162471</v>
      </c>
      <c r="O265" s="4">
        <f t="shared" si="128"/>
        <v>5.5075705472861021</v>
      </c>
      <c r="P265" s="4">
        <f t="shared" si="128"/>
        <v>6.429100507328636</v>
      </c>
      <c r="Q265" s="4">
        <f t="shared" si="128"/>
        <v>6.0827625302982193</v>
      </c>
      <c r="R265" s="4">
        <f t="shared" si="128"/>
        <v>7.9372539331937721</v>
      </c>
      <c r="S265" s="4">
        <f t="shared" si="128"/>
        <v>8.0829037686547416</v>
      </c>
      <c r="T265" s="4">
        <f t="shared" si="128"/>
        <v>5.6862407030773268</v>
      </c>
      <c r="U265" s="4">
        <f t="shared" si="128"/>
        <v>3.7859388972001824</v>
      </c>
      <c r="V265" s="4">
        <f t="shared" si="128"/>
        <v>4.932882862316248</v>
      </c>
      <c r="W265" s="4">
        <f t="shared" si="128"/>
        <v>4.1633319989322661</v>
      </c>
      <c r="X265" s="4">
        <f t="shared" si="128"/>
        <v>2.0816659994661331</v>
      </c>
      <c r="Y265" s="4">
        <f t="shared" si="128"/>
        <v>2.8867513459481291</v>
      </c>
      <c r="Z265" s="4">
        <f t="shared" si="128"/>
        <v>2.6457513110645907</v>
      </c>
      <c r="AA265" s="4">
        <f t="shared" si="128"/>
        <v>0.57735026918962573</v>
      </c>
      <c r="AB265" s="4">
        <f t="shared" si="128"/>
        <v>0.57735026918962573</v>
      </c>
      <c r="AC265" s="4">
        <f t="shared" si="128"/>
        <v>1.5275252316519474</v>
      </c>
      <c r="AD265" s="4">
        <f t="shared" si="128"/>
        <v>1.154700538379251</v>
      </c>
      <c r="AE265" s="4">
        <f t="shared" si="128"/>
        <v>1.5275252316519468</v>
      </c>
      <c r="AF265" s="4">
        <f t="shared" si="128"/>
        <v>1</v>
      </c>
      <c r="AG265" s="4">
        <f>STDEV(AG249, AG256, AG264)</f>
        <v>1.0183501544346312</v>
      </c>
      <c r="AH265" s="12"/>
      <c r="AI265" s="1"/>
      <c r="AJ265" s="1"/>
      <c r="AK265" s="1"/>
      <c r="AL265" s="1"/>
      <c r="AM265" s="1"/>
      <c r="AN265" s="1"/>
    </row>
    <row r="266" spans="1:40" ht="15" x14ac:dyDescent="0.25">
      <c r="A266" s="29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25"/>
      <c r="S266" s="25"/>
      <c r="T266" s="1"/>
      <c r="U266" s="1"/>
      <c r="V266" s="1"/>
      <c r="W266" s="1"/>
      <c r="X266" s="1"/>
      <c r="Y266" s="1"/>
      <c r="Z266" s="1"/>
      <c r="AA266" s="1"/>
      <c r="AB266" s="1"/>
      <c r="AC266" s="1"/>
      <c r="AD266" s="1"/>
      <c r="AE266" s="1"/>
      <c r="AF266" s="1"/>
      <c r="AG266" s="1"/>
      <c r="AH266" s="1"/>
      <c r="AI266" s="1"/>
      <c r="AJ266" s="1"/>
      <c r="AK266" s="1"/>
      <c r="AL266" s="1"/>
      <c r="AM266" s="1"/>
      <c r="AN266" s="1"/>
    </row>
    <row r="267" spans="1:40" ht="38.25" x14ac:dyDescent="0.25">
      <c r="A267" s="36" t="s">
        <v>67</v>
      </c>
      <c r="B267" s="38"/>
      <c r="C267" s="38"/>
      <c r="D267" s="38"/>
      <c r="E267" s="38"/>
      <c r="F267" s="38"/>
      <c r="G267" s="38"/>
      <c r="H267" s="38"/>
      <c r="I267" s="38"/>
      <c r="J267" s="38"/>
      <c r="K267" s="38"/>
      <c r="L267" s="38"/>
      <c r="M267" s="38"/>
      <c r="N267" s="38"/>
      <c r="O267" s="38"/>
      <c r="P267" s="38"/>
      <c r="Q267" s="38"/>
      <c r="R267" s="38"/>
      <c r="S267" s="38"/>
      <c r="T267" s="38"/>
      <c r="U267" s="38"/>
      <c r="V267" s="38"/>
      <c r="W267" s="38"/>
      <c r="X267" s="38"/>
      <c r="Y267" s="38"/>
      <c r="Z267" s="38"/>
      <c r="AA267" s="38"/>
      <c r="AB267" s="1"/>
      <c r="AC267" s="1"/>
      <c r="AD267" s="1"/>
      <c r="AE267" s="1"/>
      <c r="AF267" s="1"/>
      <c r="AG267" s="1"/>
      <c r="AH267" s="1"/>
      <c r="AI267" s="1"/>
      <c r="AJ267" s="1"/>
      <c r="AK267" s="1"/>
      <c r="AL267" s="1"/>
      <c r="AM267" s="1"/>
      <c r="AN267" s="1"/>
    </row>
    <row r="268" spans="1:40" ht="15" x14ac:dyDescent="0.25">
      <c r="A268" s="27" t="s">
        <v>45</v>
      </c>
      <c r="B268" s="27" t="s">
        <v>12</v>
      </c>
      <c r="C268" s="27" t="s">
        <v>1</v>
      </c>
      <c r="D268" s="27"/>
      <c r="E268" s="27" t="s">
        <v>2</v>
      </c>
      <c r="F268" s="27" t="s">
        <v>3</v>
      </c>
      <c r="G268" s="27" t="s">
        <v>4</v>
      </c>
      <c r="H268" s="27" t="s">
        <v>5</v>
      </c>
      <c r="I268" s="27" t="s">
        <v>6</v>
      </c>
      <c r="J268" s="27" t="s">
        <v>7</v>
      </c>
      <c r="K268" s="27" t="s">
        <v>8</v>
      </c>
      <c r="L268" s="27" t="s">
        <v>9</v>
      </c>
      <c r="M268" s="27" t="s">
        <v>10</v>
      </c>
      <c r="N268" s="27" t="s">
        <v>13</v>
      </c>
      <c r="O268" s="27" t="s">
        <v>15</v>
      </c>
      <c r="P268" s="27" t="s">
        <v>16</v>
      </c>
      <c r="Q268" s="27" t="s">
        <v>17</v>
      </c>
      <c r="R268" s="27" t="s">
        <v>18</v>
      </c>
      <c r="S268" s="27" t="s">
        <v>19</v>
      </c>
      <c r="T268" s="27" t="s">
        <v>20</v>
      </c>
      <c r="U268" s="27" t="s">
        <v>21</v>
      </c>
      <c r="V268" s="27" t="s">
        <v>22</v>
      </c>
      <c r="W268" s="27" t="s">
        <v>23</v>
      </c>
      <c r="X268" s="27" t="s">
        <v>24</v>
      </c>
      <c r="Y268" s="27" t="s">
        <v>25</v>
      </c>
      <c r="Z268" s="27" t="s">
        <v>26</v>
      </c>
      <c r="AA268" s="27" t="s">
        <v>27</v>
      </c>
      <c r="AB268" s="10"/>
      <c r="AC268" s="1"/>
      <c r="AD268" s="1"/>
      <c r="AE268" s="1"/>
      <c r="AF268" s="1"/>
      <c r="AG268" s="1"/>
      <c r="AH268" s="1"/>
      <c r="AI268" s="1"/>
      <c r="AJ268" s="1"/>
      <c r="AK268" s="1"/>
      <c r="AL268" s="1"/>
      <c r="AM268" s="1"/>
      <c r="AN268" s="1"/>
    </row>
    <row r="269" spans="1:40" ht="15" x14ac:dyDescent="0.25">
      <c r="A269" s="30"/>
      <c r="B269" s="27">
        <v>1</v>
      </c>
      <c r="C269" s="27">
        <v>25</v>
      </c>
      <c r="D269" s="27"/>
      <c r="E269" s="27">
        <v>25</v>
      </c>
      <c r="F269" s="27">
        <v>25</v>
      </c>
      <c r="G269" s="27">
        <v>25</v>
      </c>
      <c r="H269" s="27">
        <v>25</v>
      </c>
      <c r="I269" s="27">
        <v>25</v>
      </c>
      <c r="J269" s="27">
        <v>25</v>
      </c>
      <c r="K269" s="27">
        <v>23</v>
      </c>
      <c r="L269" s="27">
        <v>22</v>
      </c>
      <c r="M269" s="27">
        <v>18</v>
      </c>
      <c r="N269" s="27">
        <v>16</v>
      </c>
      <c r="O269" s="27">
        <v>13</v>
      </c>
      <c r="P269" s="27">
        <v>11</v>
      </c>
      <c r="Q269" s="27">
        <v>10</v>
      </c>
      <c r="R269" s="27">
        <v>8</v>
      </c>
      <c r="S269" s="27">
        <v>7</v>
      </c>
      <c r="T269" s="27">
        <v>4</v>
      </c>
      <c r="U269" s="27">
        <v>4</v>
      </c>
      <c r="V269" s="27">
        <v>3</v>
      </c>
      <c r="W269" s="27">
        <v>2</v>
      </c>
      <c r="X269" s="27">
        <v>2</v>
      </c>
      <c r="Y269" s="27">
        <v>1</v>
      </c>
      <c r="Z269" s="27">
        <v>1</v>
      </c>
      <c r="AA269" s="27">
        <v>1</v>
      </c>
      <c r="AB269" s="10"/>
      <c r="AC269" s="1"/>
      <c r="AD269" s="1"/>
      <c r="AE269" s="1"/>
      <c r="AF269" s="1"/>
      <c r="AG269" s="1"/>
      <c r="AH269" s="1"/>
      <c r="AI269" s="1"/>
      <c r="AJ269" s="1"/>
      <c r="AK269" s="1"/>
      <c r="AL269" s="1"/>
      <c r="AM269" s="1"/>
      <c r="AN269" s="1"/>
    </row>
    <row r="270" spans="1:40" ht="15" x14ac:dyDescent="0.25">
      <c r="A270" s="27"/>
      <c r="B270" s="27">
        <v>2</v>
      </c>
      <c r="C270" s="27">
        <v>25</v>
      </c>
      <c r="D270" s="27"/>
      <c r="E270" s="27">
        <v>25</v>
      </c>
      <c r="F270" s="27">
        <v>25</v>
      </c>
      <c r="G270" s="27">
        <v>25</v>
      </c>
      <c r="H270" s="27">
        <v>25</v>
      </c>
      <c r="I270" s="27">
        <v>25</v>
      </c>
      <c r="J270" s="27">
        <v>25</v>
      </c>
      <c r="K270" s="27">
        <v>24</v>
      </c>
      <c r="L270" s="27">
        <v>22</v>
      </c>
      <c r="M270" s="27">
        <v>17</v>
      </c>
      <c r="N270" s="27">
        <v>15</v>
      </c>
      <c r="O270" s="27">
        <v>15</v>
      </c>
      <c r="P270" s="27">
        <v>13</v>
      </c>
      <c r="Q270" s="27">
        <v>11</v>
      </c>
      <c r="R270" s="27">
        <v>7</v>
      </c>
      <c r="S270" s="27">
        <v>7</v>
      </c>
      <c r="T270" s="27">
        <v>6</v>
      </c>
      <c r="U270" s="27">
        <v>4</v>
      </c>
      <c r="V270" s="27">
        <v>2</v>
      </c>
      <c r="W270" s="27">
        <v>2</v>
      </c>
      <c r="X270" s="27">
        <v>2</v>
      </c>
      <c r="Y270" s="27">
        <v>1</v>
      </c>
      <c r="Z270" s="27">
        <v>0</v>
      </c>
      <c r="AA270" s="27">
        <v>0</v>
      </c>
      <c r="AB270" s="10"/>
      <c r="AC270" s="1"/>
      <c r="AD270" s="1"/>
      <c r="AE270" s="1"/>
      <c r="AF270" s="1"/>
      <c r="AG270" s="1"/>
      <c r="AH270" s="1"/>
      <c r="AI270" s="1"/>
      <c r="AJ270" s="1"/>
      <c r="AK270" s="1"/>
      <c r="AL270" s="1"/>
      <c r="AM270" s="1"/>
      <c r="AN270" s="1"/>
    </row>
    <row r="271" spans="1:40" ht="15" x14ac:dyDescent="0.25">
      <c r="A271" s="47"/>
      <c r="B271" s="27">
        <v>3</v>
      </c>
      <c r="C271" s="27">
        <v>25</v>
      </c>
      <c r="D271" s="27"/>
      <c r="E271" s="27">
        <v>25</v>
      </c>
      <c r="F271" s="27">
        <v>25</v>
      </c>
      <c r="G271" s="27">
        <v>25</v>
      </c>
      <c r="H271" s="27">
        <v>25</v>
      </c>
      <c r="I271" s="27">
        <v>25</v>
      </c>
      <c r="J271" s="27">
        <v>25</v>
      </c>
      <c r="K271" s="27">
        <v>24</v>
      </c>
      <c r="L271" s="27">
        <v>23</v>
      </c>
      <c r="M271" s="27">
        <v>17</v>
      </c>
      <c r="N271" s="27">
        <v>16</v>
      </c>
      <c r="O271" s="27">
        <v>14</v>
      </c>
      <c r="P271" s="27">
        <v>12</v>
      </c>
      <c r="Q271" s="27">
        <v>11</v>
      </c>
      <c r="R271" s="27">
        <v>10</v>
      </c>
      <c r="S271" s="27">
        <v>9</v>
      </c>
      <c r="T271" s="27">
        <v>6</v>
      </c>
      <c r="U271" s="27">
        <v>5</v>
      </c>
      <c r="V271" s="27">
        <v>4</v>
      </c>
      <c r="W271" s="27">
        <v>3</v>
      </c>
      <c r="X271" s="27">
        <v>1</v>
      </c>
      <c r="Y271" s="27">
        <v>1</v>
      </c>
      <c r="Z271" s="27">
        <v>1</v>
      </c>
      <c r="AA271" s="27">
        <v>1</v>
      </c>
      <c r="AB271" s="10"/>
      <c r="AC271" s="1"/>
      <c r="AD271" s="1"/>
      <c r="AE271" s="1"/>
      <c r="AF271" s="1"/>
      <c r="AG271" s="1"/>
      <c r="AH271" s="1"/>
      <c r="AI271" s="1"/>
      <c r="AJ271" s="1"/>
      <c r="AK271" s="1"/>
      <c r="AL271" s="1"/>
      <c r="AM271" s="1"/>
      <c r="AN271" s="1"/>
    </row>
    <row r="272" spans="1:40" ht="15" x14ac:dyDescent="0.25">
      <c r="A272" s="27"/>
      <c r="B272" s="27">
        <v>4</v>
      </c>
      <c r="C272" s="27">
        <v>25</v>
      </c>
      <c r="D272" s="27"/>
      <c r="E272" s="27">
        <v>25</v>
      </c>
      <c r="F272" s="27">
        <v>25</v>
      </c>
      <c r="G272" s="27">
        <v>25</v>
      </c>
      <c r="H272" s="27">
        <v>25</v>
      </c>
      <c r="I272" s="27">
        <v>25</v>
      </c>
      <c r="J272" s="27">
        <v>25</v>
      </c>
      <c r="K272" s="27">
        <v>24</v>
      </c>
      <c r="L272" s="27">
        <v>22</v>
      </c>
      <c r="M272" s="27">
        <v>18</v>
      </c>
      <c r="N272" s="27">
        <v>16</v>
      </c>
      <c r="O272" s="27">
        <v>15</v>
      </c>
      <c r="P272" s="27">
        <v>10</v>
      </c>
      <c r="Q272" s="27">
        <v>9</v>
      </c>
      <c r="R272" s="27">
        <v>7</v>
      </c>
      <c r="S272" s="27">
        <v>7</v>
      </c>
      <c r="T272" s="27">
        <v>4</v>
      </c>
      <c r="U272" s="27">
        <v>3</v>
      </c>
      <c r="V272" s="27">
        <v>2</v>
      </c>
      <c r="W272" s="27">
        <v>2</v>
      </c>
      <c r="X272" s="27">
        <v>1</v>
      </c>
      <c r="Y272" s="27">
        <v>0</v>
      </c>
      <c r="Z272" s="27">
        <v>0</v>
      </c>
      <c r="AA272" s="27">
        <v>0</v>
      </c>
      <c r="AB272" s="10"/>
      <c r="AC272" s="1"/>
      <c r="AD272" s="1"/>
      <c r="AE272" s="1"/>
      <c r="AF272" s="1"/>
      <c r="AG272" s="1"/>
      <c r="AH272" s="1"/>
      <c r="AI272" s="1"/>
      <c r="AJ272" s="1"/>
      <c r="AK272" s="1"/>
      <c r="AL272" s="1"/>
      <c r="AM272" s="1"/>
      <c r="AN272" s="1"/>
    </row>
    <row r="273" spans="1:40" ht="15" x14ac:dyDescent="0.25">
      <c r="A273" s="27"/>
      <c r="B273" s="24" t="s">
        <v>44</v>
      </c>
      <c r="C273" s="24">
        <f>SUM(C269:C272)</f>
        <v>100</v>
      </c>
      <c r="D273" s="24">
        <f t="shared" ref="D273:AA273" si="129">SUM(D269:D272)</f>
        <v>0</v>
      </c>
      <c r="E273" s="24">
        <f t="shared" si="129"/>
        <v>100</v>
      </c>
      <c r="F273" s="24">
        <f t="shared" si="129"/>
        <v>100</v>
      </c>
      <c r="G273" s="24">
        <f t="shared" si="129"/>
        <v>100</v>
      </c>
      <c r="H273" s="24">
        <f t="shared" si="129"/>
        <v>100</v>
      </c>
      <c r="I273" s="24">
        <f t="shared" si="129"/>
        <v>100</v>
      </c>
      <c r="J273" s="24">
        <f t="shared" si="129"/>
        <v>100</v>
      </c>
      <c r="K273" s="24">
        <f t="shared" si="129"/>
        <v>95</v>
      </c>
      <c r="L273" s="24">
        <f t="shared" si="129"/>
        <v>89</v>
      </c>
      <c r="M273" s="24">
        <f t="shared" si="129"/>
        <v>70</v>
      </c>
      <c r="N273" s="24">
        <f t="shared" si="129"/>
        <v>63</v>
      </c>
      <c r="O273" s="24">
        <f t="shared" si="129"/>
        <v>57</v>
      </c>
      <c r="P273" s="24">
        <f t="shared" si="129"/>
        <v>46</v>
      </c>
      <c r="Q273" s="24">
        <f t="shared" si="129"/>
        <v>41</v>
      </c>
      <c r="R273" s="24">
        <f t="shared" si="129"/>
        <v>32</v>
      </c>
      <c r="S273" s="24">
        <f t="shared" si="129"/>
        <v>30</v>
      </c>
      <c r="T273" s="24">
        <f t="shared" si="129"/>
        <v>20</v>
      </c>
      <c r="U273" s="24">
        <f t="shared" si="129"/>
        <v>16</v>
      </c>
      <c r="V273" s="24">
        <f t="shared" si="129"/>
        <v>11</v>
      </c>
      <c r="W273" s="24">
        <f t="shared" si="129"/>
        <v>9</v>
      </c>
      <c r="X273" s="24">
        <f>SUM(X269:X272)</f>
        <v>6</v>
      </c>
      <c r="Y273" s="24">
        <f>SUM(Y269:Y272)</f>
        <v>3</v>
      </c>
      <c r="Z273" s="24">
        <f t="shared" si="129"/>
        <v>2</v>
      </c>
      <c r="AA273" s="24">
        <f t="shared" si="129"/>
        <v>2</v>
      </c>
      <c r="AB273" s="10"/>
      <c r="AC273" s="1"/>
      <c r="AD273" s="1"/>
      <c r="AE273" s="1"/>
      <c r="AF273" s="1"/>
      <c r="AG273" s="1"/>
      <c r="AH273" s="1"/>
      <c r="AI273" s="1"/>
      <c r="AJ273" s="1"/>
      <c r="AK273" s="1"/>
      <c r="AL273" s="1"/>
      <c r="AM273" s="1"/>
      <c r="AN273" s="1"/>
    </row>
    <row r="274" spans="1:40" ht="15" x14ac:dyDescent="0.25">
      <c r="A274" s="27"/>
      <c r="B274" s="27"/>
      <c r="C274" s="27"/>
      <c r="D274" s="27"/>
      <c r="E274" s="27"/>
      <c r="F274" s="27"/>
      <c r="G274" s="27"/>
      <c r="H274" s="27"/>
      <c r="I274" s="27"/>
      <c r="J274" s="27"/>
      <c r="K274" s="27"/>
      <c r="L274" s="27"/>
      <c r="M274" s="27"/>
      <c r="N274" s="27"/>
      <c r="O274" s="27"/>
      <c r="P274" s="27"/>
      <c r="Q274" s="27"/>
      <c r="R274" s="27"/>
      <c r="S274" s="27"/>
      <c r="T274" s="27"/>
      <c r="U274" s="27"/>
      <c r="V274" s="27"/>
      <c r="W274" s="27"/>
      <c r="X274" s="27"/>
      <c r="Y274" s="27"/>
      <c r="Z274" s="27"/>
      <c r="AA274" s="27"/>
      <c r="AB274" s="10"/>
      <c r="AC274" s="1"/>
      <c r="AD274" s="1"/>
      <c r="AE274" s="1"/>
      <c r="AF274" s="1"/>
      <c r="AG274" s="1"/>
      <c r="AH274" s="1"/>
      <c r="AI274" s="1"/>
      <c r="AJ274" s="1"/>
      <c r="AK274" s="1"/>
      <c r="AL274" s="1"/>
      <c r="AM274" s="1"/>
      <c r="AN274" s="1"/>
    </row>
    <row r="275" spans="1:40" ht="15" x14ac:dyDescent="0.25">
      <c r="A275" s="27" t="s">
        <v>46</v>
      </c>
      <c r="B275" s="27" t="s">
        <v>12</v>
      </c>
      <c r="C275" s="27" t="s">
        <v>1</v>
      </c>
      <c r="D275" s="27"/>
      <c r="E275" s="27" t="s">
        <v>2</v>
      </c>
      <c r="F275" s="27" t="s">
        <v>3</v>
      </c>
      <c r="G275" s="27" t="s">
        <v>4</v>
      </c>
      <c r="H275" s="27" t="s">
        <v>5</v>
      </c>
      <c r="I275" s="27" t="s">
        <v>6</v>
      </c>
      <c r="J275" s="27" t="s">
        <v>7</v>
      </c>
      <c r="K275" s="27" t="s">
        <v>8</v>
      </c>
      <c r="L275" s="27" t="s">
        <v>9</v>
      </c>
      <c r="M275" s="27" t="s">
        <v>10</v>
      </c>
      <c r="N275" s="27" t="s">
        <v>13</v>
      </c>
      <c r="O275" s="27" t="s">
        <v>15</v>
      </c>
      <c r="P275" s="27" t="s">
        <v>16</v>
      </c>
      <c r="Q275" s="27" t="s">
        <v>17</v>
      </c>
      <c r="R275" s="27" t="s">
        <v>18</v>
      </c>
      <c r="S275" s="27" t="s">
        <v>19</v>
      </c>
      <c r="T275" s="27" t="s">
        <v>20</v>
      </c>
      <c r="U275" s="27" t="s">
        <v>21</v>
      </c>
      <c r="V275" s="27" t="s">
        <v>22</v>
      </c>
      <c r="W275" s="27" t="s">
        <v>23</v>
      </c>
      <c r="X275" s="27" t="s">
        <v>24</v>
      </c>
      <c r="Y275" s="27" t="s">
        <v>25</v>
      </c>
      <c r="Z275" s="27" t="s">
        <v>26</v>
      </c>
      <c r="AA275" s="27" t="s">
        <v>27</v>
      </c>
      <c r="AB275" s="10"/>
      <c r="AC275" s="1"/>
      <c r="AD275" s="1"/>
      <c r="AE275" s="1"/>
      <c r="AF275" s="1"/>
      <c r="AG275" s="1"/>
      <c r="AH275" s="1"/>
      <c r="AI275" s="1"/>
      <c r="AJ275" s="1"/>
      <c r="AK275" s="1"/>
      <c r="AL275" s="1"/>
      <c r="AM275" s="1"/>
      <c r="AN275" s="1"/>
    </row>
    <row r="276" spans="1:40" ht="15" x14ac:dyDescent="0.25">
      <c r="A276" s="27"/>
      <c r="B276" s="27">
        <v>1</v>
      </c>
      <c r="C276" s="27">
        <v>25</v>
      </c>
      <c r="D276" s="27"/>
      <c r="E276" s="27">
        <v>25</v>
      </c>
      <c r="F276" s="27">
        <v>25</v>
      </c>
      <c r="G276" s="27">
        <v>25</v>
      </c>
      <c r="H276" s="27">
        <v>25</v>
      </c>
      <c r="I276" s="27">
        <v>25</v>
      </c>
      <c r="J276" s="27">
        <v>25</v>
      </c>
      <c r="K276" s="27">
        <v>24</v>
      </c>
      <c r="L276" s="27">
        <v>23</v>
      </c>
      <c r="M276" s="27">
        <v>19</v>
      </c>
      <c r="N276" s="27">
        <v>18</v>
      </c>
      <c r="O276" s="27">
        <v>16</v>
      </c>
      <c r="P276" s="27">
        <v>14</v>
      </c>
      <c r="Q276" s="27">
        <v>13</v>
      </c>
      <c r="R276" s="27">
        <v>11</v>
      </c>
      <c r="S276" s="27">
        <v>8</v>
      </c>
      <c r="T276" s="27">
        <v>6</v>
      </c>
      <c r="U276" s="27">
        <v>4</v>
      </c>
      <c r="V276" s="27">
        <v>3</v>
      </c>
      <c r="W276" s="27">
        <v>2</v>
      </c>
      <c r="X276" s="27">
        <v>1</v>
      </c>
      <c r="Y276" s="27">
        <v>1</v>
      </c>
      <c r="Z276" s="27">
        <v>0</v>
      </c>
      <c r="AA276" s="27">
        <v>0</v>
      </c>
      <c r="AB276" s="10"/>
      <c r="AC276" s="1"/>
      <c r="AD276" s="1"/>
      <c r="AE276" s="1"/>
      <c r="AF276" s="1"/>
      <c r="AG276" s="1"/>
      <c r="AH276" s="1"/>
      <c r="AI276" s="1"/>
      <c r="AJ276" s="1"/>
      <c r="AK276" s="1"/>
      <c r="AL276" s="1"/>
      <c r="AM276" s="1"/>
      <c r="AN276" s="1"/>
    </row>
    <row r="277" spans="1:40" ht="15" x14ac:dyDescent="0.25">
      <c r="A277" s="47"/>
      <c r="B277" s="27">
        <v>2</v>
      </c>
      <c r="C277" s="27">
        <v>25</v>
      </c>
      <c r="D277" s="27"/>
      <c r="E277" s="27">
        <v>25</v>
      </c>
      <c r="F277" s="27">
        <v>25</v>
      </c>
      <c r="G277" s="27">
        <v>25</v>
      </c>
      <c r="H277" s="27">
        <v>25</v>
      </c>
      <c r="I277" s="27">
        <v>25</v>
      </c>
      <c r="J277" s="27">
        <v>25</v>
      </c>
      <c r="K277" s="27">
        <v>24</v>
      </c>
      <c r="L277" s="27">
        <v>22</v>
      </c>
      <c r="M277" s="27">
        <v>18</v>
      </c>
      <c r="N277" s="27">
        <v>17</v>
      </c>
      <c r="O277" s="27">
        <v>15</v>
      </c>
      <c r="P277" s="27">
        <v>13</v>
      </c>
      <c r="Q277" s="27">
        <v>12</v>
      </c>
      <c r="R277" s="27">
        <v>10</v>
      </c>
      <c r="S277" s="27">
        <v>6</v>
      </c>
      <c r="T277" s="27">
        <v>4</v>
      </c>
      <c r="U277" s="27">
        <v>3</v>
      </c>
      <c r="V277" s="27">
        <v>3</v>
      </c>
      <c r="W277" s="27">
        <v>3</v>
      </c>
      <c r="X277" s="27">
        <v>2</v>
      </c>
      <c r="Y277" s="27">
        <v>1</v>
      </c>
      <c r="Z277" s="27">
        <v>1</v>
      </c>
      <c r="AA277" s="27">
        <v>1</v>
      </c>
      <c r="AB277" s="10"/>
      <c r="AC277" s="1"/>
      <c r="AD277" s="1"/>
      <c r="AE277" s="1"/>
      <c r="AF277" s="1"/>
      <c r="AG277" s="1"/>
      <c r="AH277" s="1"/>
      <c r="AI277" s="1"/>
      <c r="AJ277" s="1"/>
      <c r="AK277" s="1"/>
      <c r="AL277" s="1"/>
      <c r="AM277" s="1"/>
      <c r="AN277" s="1"/>
    </row>
    <row r="278" spans="1:40" ht="15" x14ac:dyDescent="0.25">
      <c r="A278" s="27"/>
      <c r="B278" s="27">
        <v>3</v>
      </c>
      <c r="C278" s="27">
        <v>25</v>
      </c>
      <c r="D278" s="27"/>
      <c r="E278" s="27">
        <v>25</v>
      </c>
      <c r="F278" s="27">
        <v>25</v>
      </c>
      <c r="G278" s="27">
        <v>25</v>
      </c>
      <c r="H278" s="27">
        <v>25</v>
      </c>
      <c r="I278" s="27">
        <v>25</v>
      </c>
      <c r="J278" s="27">
        <v>25</v>
      </c>
      <c r="K278" s="27">
        <v>24</v>
      </c>
      <c r="L278" s="27">
        <v>23</v>
      </c>
      <c r="M278" s="27">
        <v>17</v>
      </c>
      <c r="N278" s="27">
        <v>15</v>
      </c>
      <c r="O278" s="27">
        <v>14</v>
      </c>
      <c r="P278" s="27">
        <v>12</v>
      </c>
      <c r="Q278" s="27">
        <v>11</v>
      </c>
      <c r="R278" s="27">
        <v>10</v>
      </c>
      <c r="S278" s="27">
        <v>6</v>
      </c>
      <c r="T278" s="27">
        <v>5</v>
      </c>
      <c r="U278" s="27">
        <v>4</v>
      </c>
      <c r="V278" s="27">
        <v>2</v>
      </c>
      <c r="W278" s="27">
        <v>1</v>
      </c>
      <c r="X278" s="27">
        <v>1</v>
      </c>
      <c r="Y278" s="27">
        <v>1</v>
      </c>
      <c r="Z278" s="27">
        <v>1</v>
      </c>
      <c r="AA278" s="27">
        <v>0</v>
      </c>
      <c r="AB278" s="10"/>
      <c r="AC278" s="1"/>
      <c r="AD278" s="1"/>
      <c r="AE278" s="1"/>
      <c r="AF278" s="1"/>
      <c r="AG278" s="1"/>
      <c r="AH278" s="1"/>
      <c r="AI278" s="1"/>
      <c r="AJ278" s="1"/>
      <c r="AK278" s="1"/>
      <c r="AL278" s="1"/>
      <c r="AM278" s="1"/>
      <c r="AN278" s="1"/>
    </row>
    <row r="279" spans="1:40" ht="15" x14ac:dyDescent="0.25">
      <c r="A279" s="27"/>
      <c r="B279" s="27">
        <v>4</v>
      </c>
      <c r="C279" s="27">
        <v>25</v>
      </c>
      <c r="D279" s="27"/>
      <c r="E279" s="27">
        <v>25</v>
      </c>
      <c r="F279" s="27">
        <v>25</v>
      </c>
      <c r="G279" s="27">
        <v>25</v>
      </c>
      <c r="H279" s="27">
        <v>25</v>
      </c>
      <c r="I279" s="27">
        <v>25</v>
      </c>
      <c r="J279" s="27">
        <v>25</v>
      </c>
      <c r="K279" s="27">
        <v>25</v>
      </c>
      <c r="L279" s="27">
        <v>23</v>
      </c>
      <c r="M279" s="27">
        <v>17</v>
      </c>
      <c r="N279" s="27">
        <v>15</v>
      </c>
      <c r="O279" s="27">
        <v>15</v>
      </c>
      <c r="P279" s="27">
        <v>14</v>
      </c>
      <c r="Q279" s="27">
        <v>12</v>
      </c>
      <c r="R279" s="27">
        <v>9</v>
      </c>
      <c r="S279" s="27">
        <v>7</v>
      </c>
      <c r="T279" s="27">
        <v>6</v>
      </c>
      <c r="U279" s="27">
        <v>5</v>
      </c>
      <c r="V279" s="27">
        <v>4</v>
      </c>
      <c r="W279" s="27">
        <v>2</v>
      </c>
      <c r="X279" s="27">
        <v>1</v>
      </c>
      <c r="Y279" s="27">
        <v>1</v>
      </c>
      <c r="Z279" s="27">
        <v>1</v>
      </c>
      <c r="AA279" s="27">
        <v>1</v>
      </c>
      <c r="AB279" s="10"/>
      <c r="AC279" s="1"/>
      <c r="AD279" s="1"/>
      <c r="AE279" s="1"/>
      <c r="AF279" s="1"/>
      <c r="AG279" s="1"/>
      <c r="AH279" s="1"/>
      <c r="AI279" s="1"/>
      <c r="AJ279" s="1"/>
      <c r="AK279" s="1"/>
      <c r="AL279" s="1"/>
      <c r="AM279" s="1"/>
      <c r="AN279" s="1"/>
    </row>
    <row r="280" spans="1:40" ht="15" x14ac:dyDescent="0.25">
      <c r="A280" s="27"/>
      <c r="B280" s="24" t="s">
        <v>44</v>
      </c>
      <c r="C280" s="24">
        <f>SUM(C276:C279)</f>
        <v>100</v>
      </c>
      <c r="D280" s="24">
        <f t="shared" ref="D280:T280" si="130">SUM(D276:D279)</f>
        <v>0</v>
      </c>
      <c r="E280" s="24">
        <f t="shared" si="130"/>
        <v>100</v>
      </c>
      <c r="F280" s="24">
        <f t="shared" si="130"/>
        <v>100</v>
      </c>
      <c r="G280" s="24">
        <f t="shared" si="130"/>
        <v>100</v>
      </c>
      <c r="H280" s="24">
        <f t="shared" si="130"/>
        <v>100</v>
      </c>
      <c r="I280" s="24">
        <f t="shared" si="130"/>
        <v>100</v>
      </c>
      <c r="J280" s="24">
        <f t="shared" si="130"/>
        <v>100</v>
      </c>
      <c r="K280" s="24">
        <f t="shared" si="130"/>
        <v>97</v>
      </c>
      <c r="L280" s="24">
        <f t="shared" si="130"/>
        <v>91</v>
      </c>
      <c r="M280" s="24">
        <f t="shared" si="130"/>
        <v>71</v>
      </c>
      <c r="N280" s="24">
        <f t="shared" si="130"/>
        <v>65</v>
      </c>
      <c r="O280" s="24">
        <f t="shared" si="130"/>
        <v>60</v>
      </c>
      <c r="P280" s="24">
        <f t="shared" si="130"/>
        <v>53</v>
      </c>
      <c r="Q280" s="24">
        <f t="shared" si="130"/>
        <v>48</v>
      </c>
      <c r="R280" s="24">
        <f t="shared" si="130"/>
        <v>40</v>
      </c>
      <c r="S280" s="24">
        <f t="shared" si="130"/>
        <v>27</v>
      </c>
      <c r="T280" s="24">
        <f t="shared" si="130"/>
        <v>21</v>
      </c>
      <c r="U280" s="24">
        <f>SUM(U276:U279)</f>
        <v>16</v>
      </c>
      <c r="V280" s="24">
        <f t="shared" ref="V280:W280" si="131">SUM(V276:V279)</f>
        <v>12</v>
      </c>
      <c r="W280" s="24">
        <f t="shared" si="131"/>
        <v>8</v>
      </c>
      <c r="X280" s="24">
        <f>SUM(X276:X279)</f>
        <v>5</v>
      </c>
      <c r="Y280" s="24">
        <f t="shared" ref="Y280" si="132">SUM(Y276:Y279)</f>
        <v>4</v>
      </c>
      <c r="Z280" s="24">
        <v>2</v>
      </c>
      <c r="AA280" s="24">
        <f>SUM(AA276:AA279)</f>
        <v>2</v>
      </c>
      <c r="AB280" s="10"/>
      <c r="AC280" s="1"/>
      <c r="AD280" s="1"/>
      <c r="AE280" s="1"/>
      <c r="AF280" s="1"/>
      <c r="AG280" s="1"/>
      <c r="AH280" s="1"/>
      <c r="AI280" s="1"/>
      <c r="AJ280" s="1"/>
      <c r="AK280" s="1"/>
      <c r="AL280" s="1"/>
      <c r="AM280" s="1"/>
      <c r="AN280" s="1"/>
    </row>
    <row r="281" spans="1:40" ht="15" x14ac:dyDescent="0.25">
      <c r="A281" s="27"/>
      <c r="B281" s="27"/>
      <c r="C281" s="27"/>
      <c r="D281" s="27"/>
      <c r="E281" s="27"/>
      <c r="F281" s="27"/>
      <c r="G281" s="27"/>
      <c r="H281" s="27"/>
      <c r="I281" s="27"/>
      <c r="J281" s="27"/>
      <c r="K281" s="27"/>
      <c r="L281" s="27"/>
      <c r="M281" s="27"/>
      <c r="N281" s="27"/>
      <c r="O281" s="27"/>
      <c r="P281" s="27"/>
      <c r="Q281" s="27"/>
      <c r="R281" s="27"/>
      <c r="S281" s="27"/>
      <c r="T281" s="27"/>
      <c r="U281" s="27"/>
      <c r="V281" s="27"/>
      <c r="W281" s="27"/>
      <c r="X281" s="27"/>
      <c r="Y281" s="27"/>
      <c r="Z281" s="27"/>
      <c r="AA281" s="27"/>
      <c r="AB281" s="10"/>
      <c r="AC281" s="1"/>
      <c r="AD281" s="1"/>
      <c r="AE281" s="1"/>
      <c r="AF281" s="1"/>
      <c r="AG281" s="1"/>
      <c r="AH281" s="1"/>
      <c r="AI281" s="1"/>
      <c r="AJ281" s="1"/>
      <c r="AK281" s="1"/>
      <c r="AL281" s="1"/>
      <c r="AM281" s="1"/>
      <c r="AN281" s="1"/>
    </row>
    <row r="282" spans="1:40" ht="15" x14ac:dyDescent="0.25">
      <c r="A282" s="27" t="s">
        <v>47</v>
      </c>
      <c r="B282" s="27" t="s">
        <v>12</v>
      </c>
      <c r="C282" s="27" t="s">
        <v>1</v>
      </c>
      <c r="D282" s="27"/>
      <c r="E282" s="27" t="s">
        <v>2</v>
      </c>
      <c r="F282" s="27" t="s">
        <v>3</v>
      </c>
      <c r="G282" s="27" t="s">
        <v>4</v>
      </c>
      <c r="H282" s="27" t="s">
        <v>5</v>
      </c>
      <c r="I282" s="27" t="s">
        <v>6</v>
      </c>
      <c r="J282" s="27" t="s">
        <v>7</v>
      </c>
      <c r="K282" s="27" t="s">
        <v>8</v>
      </c>
      <c r="L282" s="27" t="s">
        <v>9</v>
      </c>
      <c r="M282" s="27" t="s">
        <v>10</v>
      </c>
      <c r="N282" s="27" t="s">
        <v>13</v>
      </c>
      <c r="O282" s="27" t="s">
        <v>15</v>
      </c>
      <c r="P282" s="27" t="s">
        <v>16</v>
      </c>
      <c r="Q282" s="27" t="s">
        <v>17</v>
      </c>
      <c r="R282" s="27" t="s">
        <v>18</v>
      </c>
      <c r="S282" s="27" t="s">
        <v>19</v>
      </c>
      <c r="T282" s="27" t="s">
        <v>20</v>
      </c>
      <c r="U282" s="27" t="s">
        <v>21</v>
      </c>
      <c r="V282" s="27" t="s">
        <v>22</v>
      </c>
      <c r="W282" s="27" t="s">
        <v>23</v>
      </c>
      <c r="X282" s="27" t="s">
        <v>24</v>
      </c>
      <c r="Y282" s="27" t="s">
        <v>25</v>
      </c>
      <c r="Z282" s="27" t="s">
        <v>26</v>
      </c>
      <c r="AA282" s="27" t="s">
        <v>27</v>
      </c>
      <c r="AB282" s="10"/>
      <c r="AC282" s="1"/>
      <c r="AD282" s="1"/>
      <c r="AE282" s="1"/>
      <c r="AF282" s="1"/>
      <c r="AG282" s="1"/>
      <c r="AH282" s="1"/>
      <c r="AI282" s="1"/>
      <c r="AJ282" s="1"/>
      <c r="AK282" s="1"/>
      <c r="AL282" s="1"/>
      <c r="AM282" s="1"/>
      <c r="AN282" s="1"/>
    </row>
    <row r="283" spans="1:40" ht="15" x14ac:dyDescent="0.25">
      <c r="A283" s="27"/>
      <c r="B283" s="27">
        <v>1</v>
      </c>
      <c r="C283" s="27">
        <v>25</v>
      </c>
      <c r="D283" s="27"/>
      <c r="E283" s="27">
        <v>25</v>
      </c>
      <c r="F283" s="27">
        <v>25</v>
      </c>
      <c r="G283" s="27">
        <v>25</v>
      </c>
      <c r="H283" s="27">
        <v>25</v>
      </c>
      <c r="I283" s="27">
        <v>25</v>
      </c>
      <c r="J283" s="27">
        <v>24</v>
      </c>
      <c r="K283" s="27">
        <v>24</v>
      </c>
      <c r="L283" s="27">
        <v>22</v>
      </c>
      <c r="M283" s="27">
        <v>18</v>
      </c>
      <c r="N283" s="27">
        <v>16</v>
      </c>
      <c r="O283" s="27">
        <v>15</v>
      </c>
      <c r="P283" s="27">
        <v>14</v>
      </c>
      <c r="Q283" s="27">
        <v>13</v>
      </c>
      <c r="R283" s="27">
        <v>12</v>
      </c>
      <c r="S283" s="27">
        <v>10</v>
      </c>
      <c r="T283" s="27">
        <v>8</v>
      </c>
      <c r="U283" s="27">
        <v>6</v>
      </c>
      <c r="V283" s="27">
        <v>4</v>
      </c>
      <c r="W283" s="27">
        <v>2</v>
      </c>
      <c r="X283" s="27">
        <v>2</v>
      </c>
      <c r="Y283" s="27">
        <v>1</v>
      </c>
      <c r="Z283" s="27">
        <v>1</v>
      </c>
      <c r="AA283" s="27">
        <v>0</v>
      </c>
      <c r="AB283" s="10"/>
      <c r="AC283" s="1"/>
      <c r="AD283" s="1"/>
      <c r="AE283" s="1"/>
      <c r="AF283" s="1"/>
      <c r="AG283" s="1"/>
      <c r="AH283" s="1"/>
      <c r="AI283" s="1"/>
      <c r="AJ283" s="1"/>
      <c r="AK283" s="1"/>
      <c r="AL283" s="1"/>
      <c r="AM283" s="1"/>
      <c r="AN283" s="1"/>
    </row>
    <row r="284" spans="1:40" ht="15" x14ac:dyDescent="0.25">
      <c r="A284" s="44"/>
      <c r="B284" s="27">
        <v>2</v>
      </c>
      <c r="C284" s="27">
        <v>25</v>
      </c>
      <c r="D284" s="27"/>
      <c r="E284" s="27">
        <v>25</v>
      </c>
      <c r="F284" s="27">
        <v>25</v>
      </c>
      <c r="G284" s="27">
        <v>25</v>
      </c>
      <c r="H284" s="27">
        <v>25</v>
      </c>
      <c r="I284" s="27">
        <v>25</v>
      </c>
      <c r="J284" s="27">
        <v>25</v>
      </c>
      <c r="K284" s="27">
        <v>23</v>
      </c>
      <c r="L284" s="27">
        <v>22</v>
      </c>
      <c r="M284" s="27">
        <v>19</v>
      </c>
      <c r="N284" s="27">
        <v>17</v>
      </c>
      <c r="O284" s="27">
        <v>15</v>
      </c>
      <c r="P284" s="27">
        <v>13</v>
      </c>
      <c r="Q284" s="27">
        <v>12</v>
      </c>
      <c r="R284" s="27">
        <v>11</v>
      </c>
      <c r="S284" s="27">
        <v>9</v>
      </c>
      <c r="T284" s="27">
        <v>8</v>
      </c>
      <c r="U284" s="27">
        <v>6</v>
      </c>
      <c r="V284" s="27">
        <v>4</v>
      </c>
      <c r="W284" s="27">
        <v>3</v>
      </c>
      <c r="X284" s="27">
        <v>2</v>
      </c>
      <c r="Y284" s="27">
        <v>1</v>
      </c>
      <c r="Z284" s="27">
        <v>0</v>
      </c>
      <c r="AA284" s="27">
        <v>0</v>
      </c>
      <c r="AB284" s="10"/>
      <c r="AC284" s="1"/>
      <c r="AD284" s="1"/>
      <c r="AE284" s="1"/>
      <c r="AF284" s="1"/>
      <c r="AG284" s="1"/>
      <c r="AH284" s="1"/>
      <c r="AI284" s="1"/>
      <c r="AJ284" s="1"/>
      <c r="AK284" s="1"/>
      <c r="AL284" s="1"/>
      <c r="AM284" s="1"/>
      <c r="AN284" s="1"/>
    </row>
    <row r="285" spans="1:40" ht="15" x14ac:dyDescent="0.25">
      <c r="A285" s="27"/>
      <c r="B285" s="27">
        <v>3</v>
      </c>
      <c r="C285" s="27">
        <v>25</v>
      </c>
      <c r="D285" s="27"/>
      <c r="E285" s="27">
        <v>25</v>
      </c>
      <c r="F285" s="27">
        <v>25</v>
      </c>
      <c r="G285" s="27">
        <v>25</v>
      </c>
      <c r="H285" s="27">
        <v>25</v>
      </c>
      <c r="I285" s="27">
        <v>25</v>
      </c>
      <c r="J285" s="27">
        <v>25</v>
      </c>
      <c r="K285" s="27">
        <v>24</v>
      </c>
      <c r="L285" s="27">
        <v>23</v>
      </c>
      <c r="M285" s="27">
        <v>17</v>
      </c>
      <c r="N285" s="27">
        <v>15</v>
      </c>
      <c r="O285" s="27">
        <v>14</v>
      </c>
      <c r="P285" s="27">
        <v>14</v>
      </c>
      <c r="Q285" s="27">
        <v>13</v>
      </c>
      <c r="R285" s="27">
        <v>10</v>
      </c>
      <c r="S285" s="27">
        <v>8</v>
      </c>
      <c r="T285" s="27">
        <v>7</v>
      </c>
      <c r="U285" s="27">
        <v>5</v>
      </c>
      <c r="V285" s="27">
        <v>3</v>
      </c>
      <c r="W285" s="27">
        <v>2</v>
      </c>
      <c r="X285" s="27">
        <v>1</v>
      </c>
      <c r="Y285" s="27">
        <v>1</v>
      </c>
      <c r="Z285" s="27">
        <v>0</v>
      </c>
      <c r="AA285" s="27">
        <v>0</v>
      </c>
      <c r="AB285" s="10"/>
      <c r="AC285" s="1"/>
      <c r="AD285" s="1"/>
      <c r="AE285" s="1"/>
      <c r="AF285" s="1"/>
      <c r="AG285" s="1"/>
      <c r="AH285" s="1"/>
      <c r="AI285" s="1"/>
      <c r="AJ285" s="1"/>
      <c r="AK285" s="1"/>
      <c r="AL285" s="1"/>
      <c r="AM285" s="1"/>
      <c r="AN285" s="1"/>
    </row>
    <row r="286" spans="1:40" ht="15" x14ac:dyDescent="0.25">
      <c r="A286" s="27"/>
      <c r="B286" s="27">
        <v>4</v>
      </c>
      <c r="C286" s="27">
        <v>25</v>
      </c>
      <c r="D286" s="27"/>
      <c r="E286" s="27">
        <v>25</v>
      </c>
      <c r="F286" s="27">
        <v>25</v>
      </c>
      <c r="G286" s="27">
        <v>25</v>
      </c>
      <c r="H286" s="27">
        <v>25</v>
      </c>
      <c r="I286" s="27">
        <v>25</v>
      </c>
      <c r="J286" s="27">
        <v>25</v>
      </c>
      <c r="K286" s="27">
        <v>25</v>
      </c>
      <c r="L286" s="27">
        <v>24</v>
      </c>
      <c r="M286" s="27">
        <v>19</v>
      </c>
      <c r="N286" s="27">
        <v>17</v>
      </c>
      <c r="O286" s="27">
        <v>15</v>
      </c>
      <c r="P286" s="27">
        <v>14</v>
      </c>
      <c r="Q286" s="27">
        <v>12</v>
      </c>
      <c r="R286" s="27">
        <v>12</v>
      </c>
      <c r="S286" s="27">
        <v>10</v>
      </c>
      <c r="T286" s="27">
        <v>9</v>
      </c>
      <c r="U286" s="27">
        <v>6</v>
      </c>
      <c r="V286" s="27">
        <v>5</v>
      </c>
      <c r="W286" s="27">
        <v>3</v>
      </c>
      <c r="X286" s="27">
        <v>2</v>
      </c>
      <c r="Y286" s="27">
        <v>1</v>
      </c>
      <c r="Z286" s="27">
        <v>0</v>
      </c>
      <c r="AA286" s="27">
        <v>0</v>
      </c>
      <c r="AB286" s="10"/>
      <c r="AC286" s="1"/>
      <c r="AD286" s="1"/>
      <c r="AE286" s="1"/>
      <c r="AF286" s="1"/>
      <c r="AG286" s="1"/>
      <c r="AH286" s="1"/>
      <c r="AI286" s="1"/>
      <c r="AJ286" s="1"/>
      <c r="AK286" s="1"/>
      <c r="AL286" s="1"/>
      <c r="AM286" s="1"/>
      <c r="AN286" s="1"/>
    </row>
    <row r="287" spans="1:40" ht="15" x14ac:dyDescent="0.25">
      <c r="A287" s="27"/>
      <c r="B287" s="24" t="s">
        <v>44</v>
      </c>
      <c r="C287" s="24">
        <f>SUM(C283:C286)</f>
        <v>100</v>
      </c>
      <c r="D287" s="24">
        <f t="shared" ref="D287:T287" si="133">SUM(D283:D286)</f>
        <v>0</v>
      </c>
      <c r="E287" s="24">
        <f t="shared" si="133"/>
        <v>100</v>
      </c>
      <c r="F287" s="24">
        <f t="shared" si="133"/>
        <v>100</v>
      </c>
      <c r="G287" s="24">
        <f t="shared" si="133"/>
        <v>100</v>
      </c>
      <c r="H287" s="24">
        <f t="shared" si="133"/>
        <v>100</v>
      </c>
      <c r="I287" s="24">
        <f t="shared" si="133"/>
        <v>100</v>
      </c>
      <c r="J287" s="24">
        <f t="shared" si="133"/>
        <v>99</v>
      </c>
      <c r="K287" s="24">
        <f t="shared" si="133"/>
        <v>96</v>
      </c>
      <c r="L287" s="24">
        <f t="shared" si="133"/>
        <v>91</v>
      </c>
      <c r="M287" s="24">
        <f t="shared" si="133"/>
        <v>73</v>
      </c>
      <c r="N287" s="24">
        <f t="shared" si="133"/>
        <v>65</v>
      </c>
      <c r="O287" s="24">
        <f t="shared" si="133"/>
        <v>59</v>
      </c>
      <c r="P287" s="24">
        <f t="shared" si="133"/>
        <v>55</v>
      </c>
      <c r="Q287" s="24">
        <f t="shared" si="133"/>
        <v>50</v>
      </c>
      <c r="R287" s="24">
        <f t="shared" si="133"/>
        <v>45</v>
      </c>
      <c r="S287" s="24">
        <f t="shared" si="133"/>
        <v>37</v>
      </c>
      <c r="T287" s="24">
        <f t="shared" si="133"/>
        <v>32</v>
      </c>
      <c r="U287" s="24">
        <f>SUM(U283:U286)</f>
        <v>23</v>
      </c>
      <c r="V287" s="24">
        <f t="shared" ref="V287:W287" si="134">SUM(V283:V286)</f>
        <v>16</v>
      </c>
      <c r="W287" s="24">
        <f t="shared" si="134"/>
        <v>10</v>
      </c>
      <c r="X287" s="24">
        <f>SUM(X283:X286)</f>
        <v>7</v>
      </c>
      <c r="Y287" s="24">
        <f t="shared" ref="Y287:Z287" si="135">SUM(Y283:Y286)</f>
        <v>4</v>
      </c>
      <c r="Z287" s="24">
        <f t="shared" si="135"/>
        <v>1</v>
      </c>
      <c r="AA287" s="24">
        <f>SUM(AA283:AA286)</f>
        <v>0</v>
      </c>
      <c r="AB287" s="10"/>
      <c r="AC287" s="1"/>
      <c r="AD287" s="1"/>
      <c r="AE287" s="1"/>
      <c r="AF287" s="1"/>
      <c r="AG287" s="1"/>
      <c r="AH287" s="1"/>
      <c r="AI287" s="1"/>
      <c r="AJ287" s="1"/>
      <c r="AK287" s="1"/>
      <c r="AL287" s="1"/>
      <c r="AM287" s="1"/>
      <c r="AN287" s="1"/>
    </row>
    <row r="288" spans="1:40" ht="15" x14ac:dyDescent="0.25">
      <c r="A288" s="27" t="s">
        <v>62</v>
      </c>
      <c r="B288" s="42" t="s">
        <v>41</v>
      </c>
      <c r="C288" s="24">
        <f>(C273+C280+C287)/3</f>
        <v>100</v>
      </c>
      <c r="D288" s="24">
        <f t="shared" ref="D288:R288" si="136">(D273+D280+D287)/3</f>
        <v>0</v>
      </c>
      <c r="E288" s="24">
        <f t="shared" si="136"/>
        <v>100</v>
      </c>
      <c r="F288" s="24">
        <f t="shared" si="136"/>
        <v>100</v>
      </c>
      <c r="G288" s="24">
        <f t="shared" si="136"/>
        <v>100</v>
      </c>
      <c r="H288" s="24">
        <f t="shared" si="136"/>
        <v>100</v>
      </c>
      <c r="I288" s="24">
        <f t="shared" si="136"/>
        <v>100</v>
      </c>
      <c r="J288" s="24">
        <f t="shared" si="136"/>
        <v>99.666666666666671</v>
      </c>
      <c r="K288" s="24">
        <f t="shared" si="136"/>
        <v>96</v>
      </c>
      <c r="L288" s="24">
        <f t="shared" si="136"/>
        <v>90.333333333333329</v>
      </c>
      <c r="M288" s="24">
        <f t="shared" si="136"/>
        <v>71.333333333333329</v>
      </c>
      <c r="N288" s="24">
        <f t="shared" si="136"/>
        <v>64.333333333333329</v>
      </c>
      <c r="O288" s="24">
        <f t="shared" si="136"/>
        <v>58.666666666666664</v>
      </c>
      <c r="P288" s="24">
        <f t="shared" si="136"/>
        <v>51.333333333333336</v>
      </c>
      <c r="Q288" s="24">
        <f t="shared" si="136"/>
        <v>46.333333333333336</v>
      </c>
      <c r="R288" s="24">
        <f t="shared" si="136"/>
        <v>39</v>
      </c>
      <c r="S288" s="24">
        <f>(S273+S280+S287)/3</f>
        <v>31.333333333333332</v>
      </c>
      <c r="T288" s="24">
        <f t="shared" ref="T288:AA288" si="137">(T273+T280+T287)/3</f>
        <v>24.333333333333332</v>
      </c>
      <c r="U288" s="24">
        <f t="shared" si="137"/>
        <v>18.333333333333332</v>
      </c>
      <c r="V288" s="24">
        <f t="shared" si="137"/>
        <v>13</v>
      </c>
      <c r="W288" s="24">
        <f t="shared" si="137"/>
        <v>9</v>
      </c>
      <c r="X288" s="24">
        <f t="shared" si="137"/>
        <v>6</v>
      </c>
      <c r="Y288" s="24">
        <f t="shared" si="137"/>
        <v>3.6666666666666665</v>
      </c>
      <c r="Z288" s="24">
        <f t="shared" si="137"/>
        <v>1.6666666666666667</v>
      </c>
      <c r="AA288" s="24">
        <f t="shared" si="137"/>
        <v>1.3333333333333333</v>
      </c>
      <c r="AB288" s="14"/>
      <c r="AC288" s="1"/>
      <c r="AD288" s="1"/>
      <c r="AE288" s="1"/>
      <c r="AF288" s="1"/>
      <c r="AG288" s="1"/>
      <c r="AH288" s="1"/>
      <c r="AI288" s="1"/>
      <c r="AJ288" s="1"/>
      <c r="AK288" s="1"/>
      <c r="AL288" s="1"/>
      <c r="AM288" s="1"/>
      <c r="AN288" s="1"/>
    </row>
    <row r="289" spans="1:40" ht="15" x14ac:dyDescent="0.25">
      <c r="A289" s="24"/>
      <c r="B289" s="42" t="s">
        <v>49</v>
      </c>
      <c r="C289" s="24">
        <f>STDEV(C273,C280,C288)</f>
        <v>0</v>
      </c>
      <c r="D289" s="24">
        <f t="shared" ref="D289:R289" si="138">STDEV(D273,D280,D288)</f>
        <v>0</v>
      </c>
      <c r="E289" s="24">
        <f t="shared" si="138"/>
        <v>0</v>
      </c>
      <c r="F289" s="24">
        <f t="shared" si="138"/>
        <v>0</v>
      </c>
      <c r="G289" s="24">
        <f t="shared" si="138"/>
        <v>0</v>
      </c>
      <c r="H289" s="24">
        <f t="shared" si="138"/>
        <v>0</v>
      </c>
      <c r="I289" s="24">
        <f t="shared" si="138"/>
        <v>0</v>
      </c>
      <c r="J289" s="24">
        <f t="shared" si="138"/>
        <v>0.19245008972987251</v>
      </c>
      <c r="K289" s="24">
        <f t="shared" si="138"/>
        <v>1</v>
      </c>
      <c r="L289" s="24">
        <f t="shared" si="138"/>
        <v>1.0183501544346307</v>
      </c>
      <c r="M289" s="24">
        <f t="shared" si="138"/>
        <v>0.69388866648870906</v>
      </c>
      <c r="N289" s="24">
        <f t="shared" si="138"/>
        <v>1.0183501544346307</v>
      </c>
      <c r="O289" s="24">
        <f t="shared" si="138"/>
        <v>1.5030832509409646</v>
      </c>
      <c r="P289" s="24">
        <f t="shared" si="138"/>
        <v>3.6565517048676299</v>
      </c>
      <c r="Q289" s="24">
        <f t="shared" si="138"/>
        <v>3.6565517048676299</v>
      </c>
      <c r="R289" s="24">
        <f t="shared" si="138"/>
        <v>4.358898943540674</v>
      </c>
      <c r="S289" s="24">
        <f>STDEV(S273,S280,S288)</f>
        <v>2.2194427061597972</v>
      </c>
      <c r="T289" s="24">
        <f t="shared" ref="T289:AA289" si="139">STDEV(T273,T280,T288)</f>
        <v>2.2689530951846812</v>
      </c>
      <c r="U289" s="24">
        <f t="shared" si="139"/>
        <v>1.3471506281091261</v>
      </c>
      <c r="V289" s="24">
        <f t="shared" si="139"/>
        <v>1</v>
      </c>
      <c r="W289" s="24">
        <f t="shared" si="139"/>
        <v>0.57735026918962573</v>
      </c>
      <c r="X289" s="24">
        <f t="shared" si="139"/>
        <v>0.57735026918962584</v>
      </c>
      <c r="Y289" s="24">
        <f t="shared" si="139"/>
        <v>0.50917507721731581</v>
      </c>
      <c r="Z289" s="24">
        <f t="shared" si="139"/>
        <v>0.19245008972987521</v>
      </c>
      <c r="AA289" s="24">
        <f t="shared" si="139"/>
        <v>0.38490017945975136</v>
      </c>
      <c r="AB289" s="14"/>
      <c r="AC289" s="1"/>
      <c r="AD289" s="1"/>
      <c r="AE289" s="1"/>
      <c r="AF289" s="1"/>
      <c r="AG289" s="1"/>
      <c r="AH289" s="1"/>
      <c r="AI289" s="1"/>
      <c r="AJ289" s="1"/>
      <c r="AK289" s="1"/>
      <c r="AL289" s="1"/>
      <c r="AM289" s="1"/>
      <c r="AN289" s="1"/>
    </row>
  </sheetData>
  <mergeCells count="1">
    <mergeCell ref="A1:M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N143"/>
  <sheetViews>
    <sheetView topLeftCell="U139" zoomScaleNormal="100" workbookViewId="0">
      <selection sqref="A1:AN143"/>
    </sheetView>
  </sheetViews>
  <sheetFormatPr defaultRowHeight="15" x14ac:dyDescent="0.25"/>
  <cols>
    <col min="1" max="1" width="18.7109375" style="1" customWidth="1"/>
    <col min="2" max="3" width="9.140625" style="1"/>
    <col min="4" max="4" width="9.140625" style="1" hidden="1" customWidth="1"/>
    <col min="5" max="5" width="9.140625" style="1"/>
    <col min="6" max="6" width="11.5703125" style="1" customWidth="1"/>
    <col min="7" max="7" width="9.140625" style="1"/>
    <col min="8" max="8" width="10.5703125" style="1" customWidth="1"/>
    <col min="9" max="25" width="9.140625" style="1"/>
    <col min="26" max="26" width="9.140625" style="1" customWidth="1"/>
    <col min="27" max="36" width="9.140625" style="1"/>
    <col min="37" max="37" width="8.85546875" style="1" customWidth="1"/>
    <col min="38" max="38" width="9.140625" style="1"/>
    <col min="39" max="39" width="8.28515625" style="1" customWidth="1"/>
    <col min="40" max="16384" width="9.140625" style="1"/>
  </cols>
  <sheetData>
    <row r="1" spans="1:35" ht="38.25" x14ac:dyDescent="0.25">
      <c r="A1" s="20" t="s">
        <v>61</v>
      </c>
      <c r="B1" s="51"/>
      <c r="C1" s="51"/>
      <c r="D1" s="51"/>
      <c r="E1" s="51"/>
      <c r="F1" s="51"/>
      <c r="G1" s="51"/>
      <c r="H1" s="51"/>
      <c r="I1" s="51"/>
      <c r="J1" s="51"/>
      <c r="K1" s="51"/>
      <c r="L1" s="51"/>
      <c r="M1" s="51"/>
      <c r="N1" s="51"/>
      <c r="O1" s="51"/>
      <c r="P1" s="51"/>
      <c r="Q1" s="51"/>
      <c r="R1" s="51"/>
      <c r="S1" s="51"/>
      <c r="T1" s="51"/>
      <c r="U1" s="51"/>
      <c r="V1" s="51"/>
      <c r="W1" s="51"/>
      <c r="X1" s="51"/>
      <c r="Y1" s="51"/>
      <c r="Z1" s="51"/>
      <c r="AA1" s="51"/>
      <c r="AB1" s="51"/>
      <c r="AC1" s="51"/>
      <c r="AD1" s="51"/>
      <c r="AE1" s="51"/>
      <c r="AF1" s="51"/>
      <c r="AG1" s="51"/>
      <c r="AH1" s="51"/>
    </row>
    <row r="2" spans="1:35" x14ac:dyDescent="0.25">
      <c r="A2" s="52" t="s">
        <v>45</v>
      </c>
      <c r="B2" s="52" t="s">
        <v>12</v>
      </c>
      <c r="C2" s="52" t="s">
        <v>1</v>
      </c>
      <c r="D2" s="52"/>
      <c r="E2" s="52" t="s">
        <v>2</v>
      </c>
      <c r="F2" s="52" t="s">
        <v>3</v>
      </c>
      <c r="G2" s="52" t="s">
        <v>4</v>
      </c>
      <c r="H2" s="52" t="s">
        <v>5</v>
      </c>
      <c r="I2" s="52" t="s">
        <v>6</v>
      </c>
      <c r="J2" s="52" t="s">
        <v>7</v>
      </c>
      <c r="K2" s="52" t="s">
        <v>8</v>
      </c>
      <c r="L2" s="52" t="s">
        <v>9</v>
      </c>
      <c r="M2" s="52" t="s">
        <v>10</v>
      </c>
      <c r="N2" s="52" t="s">
        <v>13</v>
      </c>
      <c r="O2" s="52" t="s">
        <v>15</v>
      </c>
      <c r="P2" s="52" t="s">
        <v>16</v>
      </c>
      <c r="Q2" s="52" t="s">
        <v>17</v>
      </c>
      <c r="R2" s="52" t="s">
        <v>18</v>
      </c>
      <c r="S2" s="52" t="s">
        <v>19</v>
      </c>
      <c r="T2" s="52" t="s">
        <v>20</v>
      </c>
      <c r="U2" s="52" t="s">
        <v>21</v>
      </c>
      <c r="V2" s="52" t="s">
        <v>22</v>
      </c>
      <c r="W2" s="52" t="s">
        <v>23</v>
      </c>
      <c r="X2" s="52" t="s">
        <v>24</v>
      </c>
      <c r="Y2" s="52" t="s">
        <v>25</v>
      </c>
      <c r="Z2" s="52" t="s">
        <v>28</v>
      </c>
      <c r="AA2" s="52" t="s">
        <v>29</v>
      </c>
      <c r="AB2" s="52" t="s">
        <v>30</v>
      </c>
      <c r="AC2" s="52" t="s">
        <v>31</v>
      </c>
      <c r="AD2" s="52" t="s">
        <v>32</v>
      </c>
      <c r="AE2" s="52" t="s">
        <v>33</v>
      </c>
      <c r="AF2" s="52" t="s">
        <v>34</v>
      </c>
      <c r="AG2" s="52" t="s">
        <v>35</v>
      </c>
      <c r="AH2" s="52" t="s">
        <v>36</v>
      </c>
      <c r="AI2" s="12"/>
    </row>
    <row r="3" spans="1:35" x14ac:dyDescent="0.25">
      <c r="A3" s="52"/>
      <c r="B3" s="52">
        <v>1</v>
      </c>
      <c r="C3" s="52">
        <v>25</v>
      </c>
      <c r="D3" s="52"/>
      <c r="E3" s="52">
        <v>25</v>
      </c>
      <c r="F3" s="52">
        <v>25</v>
      </c>
      <c r="G3" s="52">
        <v>25</v>
      </c>
      <c r="H3" s="52">
        <v>25</v>
      </c>
      <c r="I3" s="52">
        <v>25</v>
      </c>
      <c r="J3" s="52">
        <v>25</v>
      </c>
      <c r="K3" s="52">
        <v>25</v>
      </c>
      <c r="L3" s="52">
        <v>25</v>
      </c>
      <c r="M3" s="52">
        <v>23</v>
      </c>
      <c r="N3" s="52">
        <v>20</v>
      </c>
      <c r="O3" s="52">
        <v>19</v>
      </c>
      <c r="P3" s="52">
        <v>18</v>
      </c>
      <c r="Q3" s="52">
        <v>18</v>
      </c>
      <c r="R3" s="52">
        <v>18</v>
      </c>
      <c r="S3" s="52">
        <v>18</v>
      </c>
      <c r="T3" s="52">
        <v>17</v>
      </c>
      <c r="U3" s="52">
        <v>15</v>
      </c>
      <c r="V3" s="52">
        <v>14</v>
      </c>
      <c r="W3" s="52">
        <v>12</v>
      </c>
      <c r="X3" s="52">
        <v>11</v>
      </c>
      <c r="Y3" s="52">
        <v>10</v>
      </c>
      <c r="Z3" s="52">
        <v>9</v>
      </c>
      <c r="AA3" s="52">
        <v>8</v>
      </c>
      <c r="AB3" s="52">
        <v>6</v>
      </c>
      <c r="AC3" s="53">
        <v>4</v>
      </c>
      <c r="AD3" s="53">
        <v>2</v>
      </c>
      <c r="AE3" s="53">
        <v>2</v>
      </c>
      <c r="AF3" s="53">
        <v>1</v>
      </c>
      <c r="AG3" s="52">
        <v>1</v>
      </c>
      <c r="AH3" s="52">
        <v>0</v>
      </c>
      <c r="AI3" s="10"/>
    </row>
    <row r="4" spans="1:35" x14ac:dyDescent="0.25">
      <c r="A4" s="52"/>
      <c r="B4" s="52">
        <v>2</v>
      </c>
      <c r="C4" s="52">
        <v>25</v>
      </c>
      <c r="D4" s="52"/>
      <c r="E4" s="52">
        <v>25</v>
      </c>
      <c r="F4" s="52">
        <v>25</v>
      </c>
      <c r="G4" s="52">
        <v>25</v>
      </c>
      <c r="H4" s="52">
        <v>25</v>
      </c>
      <c r="I4" s="52">
        <v>25</v>
      </c>
      <c r="J4" s="52">
        <v>25</v>
      </c>
      <c r="K4" s="52">
        <v>25</v>
      </c>
      <c r="L4" s="52">
        <v>25</v>
      </c>
      <c r="M4" s="52">
        <v>22</v>
      </c>
      <c r="N4" s="52">
        <v>19</v>
      </c>
      <c r="O4" s="52">
        <v>18</v>
      </c>
      <c r="P4" s="52">
        <v>17</v>
      </c>
      <c r="Q4" s="52">
        <v>17</v>
      </c>
      <c r="R4" s="52">
        <v>17</v>
      </c>
      <c r="S4" s="52">
        <v>17</v>
      </c>
      <c r="T4" s="52">
        <v>17</v>
      </c>
      <c r="U4" s="52">
        <v>15</v>
      </c>
      <c r="V4" s="52">
        <v>14</v>
      </c>
      <c r="W4" s="52">
        <v>13</v>
      </c>
      <c r="X4" s="52">
        <v>12</v>
      </c>
      <c r="Y4" s="52">
        <v>11</v>
      </c>
      <c r="Z4" s="52">
        <v>9</v>
      </c>
      <c r="AA4" s="52">
        <v>8</v>
      </c>
      <c r="AB4" s="52">
        <v>7</v>
      </c>
      <c r="AC4" s="53">
        <v>5</v>
      </c>
      <c r="AD4" s="53">
        <v>4</v>
      </c>
      <c r="AE4" s="53">
        <v>3</v>
      </c>
      <c r="AF4" s="53">
        <v>2</v>
      </c>
      <c r="AG4" s="52">
        <v>1</v>
      </c>
      <c r="AH4" s="52">
        <v>1</v>
      </c>
      <c r="AI4" s="10"/>
    </row>
    <row r="5" spans="1:35" x14ac:dyDescent="0.25">
      <c r="A5" s="54"/>
      <c r="B5" s="52">
        <v>3</v>
      </c>
      <c r="C5" s="52">
        <v>25</v>
      </c>
      <c r="D5" s="52"/>
      <c r="E5" s="52">
        <v>25</v>
      </c>
      <c r="F5" s="52">
        <v>25</v>
      </c>
      <c r="G5" s="52">
        <v>25</v>
      </c>
      <c r="H5" s="52">
        <v>25</v>
      </c>
      <c r="I5" s="52">
        <v>25</v>
      </c>
      <c r="J5" s="52">
        <v>25</v>
      </c>
      <c r="K5" s="52">
        <v>25</v>
      </c>
      <c r="L5" s="52">
        <v>25</v>
      </c>
      <c r="M5" s="52">
        <v>21</v>
      </c>
      <c r="N5" s="52">
        <v>19</v>
      </c>
      <c r="O5" s="52">
        <v>18</v>
      </c>
      <c r="P5" s="52">
        <v>17</v>
      </c>
      <c r="Q5" s="52">
        <v>16</v>
      </c>
      <c r="R5" s="52">
        <v>16</v>
      </c>
      <c r="S5" s="52">
        <v>15</v>
      </c>
      <c r="T5" s="52">
        <v>15</v>
      </c>
      <c r="U5" s="52">
        <v>14</v>
      </c>
      <c r="V5" s="52">
        <v>12</v>
      </c>
      <c r="W5" s="52">
        <v>12</v>
      </c>
      <c r="X5" s="52">
        <v>11</v>
      </c>
      <c r="Y5" s="52">
        <v>10</v>
      </c>
      <c r="Z5" s="52">
        <v>8</v>
      </c>
      <c r="AA5" s="52">
        <v>7</v>
      </c>
      <c r="AB5" s="52">
        <v>6</v>
      </c>
      <c r="AC5" s="53">
        <v>5</v>
      </c>
      <c r="AD5" s="53">
        <v>4</v>
      </c>
      <c r="AE5" s="53">
        <v>3</v>
      </c>
      <c r="AF5" s="53">
        <v>1</v>
      </c>
      <c r="AG5" s="52">
        <v>0</v>
      </c>
      <c r="AH5" s="52">
        <v>0</v>
      </c>
      <c r="AI5" s="10"/>
    </row>
    <row r="6" spans="1:35" x14ac:dyDescent="0.25">
      <c r="A6" s="55"/>
      <c r="B6" s="52">
        <v>4</v>
      </c>
      <c r="C6" s="52">
        <v>25</v>
      </c>
      <c r="D6" s="52"/>
      <c r="E6" s="52">
        <v>25</v>
      </c>
      <c r="F6" s="52">
        <v>25</v>
      </c>
      <c r="G6" s="52">
        <v>25</v>
      </c>
      <c r="H6" s="52">
        <v>25</v>
      </c>
      <c r="I6" s="52">
        <v>25</v>
      </c>
      <c r="J6" s="52">
        <v>25</v>
      </c>
      <c r="K6" s="52">
        <v>25</v>
      </c>
      <c r="L6" s="52">
        <v>25</v>
      </c>
      <c r="M6" s="52">
        <v>22</v>
      </c>
      <c r="N6" s="52">
        <v>19</v>
      </c>
      <c r="O6" s="52">
        <v>19</v>
      </c>
      <c r="P6" s="52">
        <v>17</v>
      </c>
      <c r="Q6" s="52">
        <v>17</v>
      </c>
      <c r="R6" s="52">
        <v>17</v>
      </c>
      <c r="S6" s="52">
        <v>15</v>
      </c>
      <c r="T6" s="52">
        <v>12</v>
      </c>
      <c r="U6" s="52">
        <v>11</v>
      </c>
      <c r="V6" s="52">
        <v>11</v>
      </c>
      <c r="W6" s="52">
        <v>10</v>
      </c>
      <c r="X6" s="52">
        <v>9</v>
      </c>
      <c r="Y6" s="52">
        <v>8</v>
      </c>
      <c r="Z6" s="52">
        <v>8</v>
      </c>
      <c r="AA6" s="52">
        <v>8</v>
      </c>
      <c r="AB6" s="52">
        <v>6</v>
      </c>
      <c r="AC6" s="53">
        <v>4</v>
      </c>
      <c r="AD6" s="53">
        <v>4</v>
      </c>
      <c r="AE6" s="53">
        <v>3</v>
      </c>
      <c r="AF6" s="53">
        <v>2</v>
      </c>
      <c r="AG6" s="52">
        <v>1</v>
      </c>
      <c r="AH6" s="52">
        <v>1</v>
      </c>
      <c r="AI6" s="10"/>
    </row>
    <row r="7" spans="1:35" x14ac:dyDescent="0.25">
      <c r="A7" s="56"/>
      <c r="B7" s="57" t="s">
        <v>44</v>
      </c>
      <c r="C7" s="57">
        <f>SUM(C3:C6)</f>
        <v>100</v>
      </c>
      <c r="D7" s="57">
        <f t="shared" ref="D7:AH7" si="0">SUM(D3:D6)</f>
        <v>0</v>
      </c>
      <c r="E7" s="57">
        <f t="shared" si="0"/>
        <v>100</v>
      </c>
      <c r="F7" s="57">
        <f t="shared" si="0"/>
        <v>100</v>
      </c>
      <c r="G7" s="57">
        <f t="shared" si="0"/>
        <v>100</v>
      </c>
      <c r="H7" s="57">
        <f t="shared" si="0"/>
        <v>100</v>
      </c>
      <c r="I7" s="57">
        <f t="shared" si="0"/>
        <v>100</v>
      </c>
      <c r="J7" s="57">
        <f t="shared" si="0"/>
        <v>100</v>
      </c>
      <c r="K7" s="57">
        <f t="shared" si="0"/>
        <v>100</v>
      </c>
      <c r="L7" s="57">
        <f t="shared" si="0"/>
        <v>100</v>
      </c>
      <c r="M7" s="57">
        <f t="shared" si="0"/>
        <v>88</v>
      </c>
      <c r="N7" s="57">
        <f t="shared" si="0"/>
        <v>77</v>
      </c>
      <c r="O7" s="57">
        <f t="shared" si="0"/>
        <v>74</v>
      </c>
      <c r="P7" s="57">
        <f t="shared" si="0"/>
        <v>69</v>
      </c>
      <c r="Q7" s="58">
        <f t="shared" si="0"/>
        <v>68</v>
      </c>
      <c r="R7" s="58">
        <f t="shared" si="0"/>
        <v>68</v>
      </c>
      <c r="S7" s="58">
        <f t="shared" si="0"/>
        <v>65</v>
      </c>
      <c r="T7" s="58">
        <f t="shared" si="0"/>
        <v>61</v>
      </c>
      <c r="U7" s="57">
        <f t="shared" si="0"/>
        <v>55</v>
      </c>
      <c r="V7" s="57">
        <f t="shared" si="0"/>
        <v>51</v>
      </c>
      <c r="W7" s="57">
        <f t="shared" si="0"/>
        <v>47</v>
      </c>
      <c r="X7" s="57">
        <f t="shared" si="0"/>
        <v>43</v>
      </c>
      <c r="Y7" s="57">
        <f t="shared" si="0"/>
        <v>39</v>
      </c>
      <c r="Z7" s="57">
        <f t="shared" si="0"/>
        <v>34</v>
      </c>
      <c r="AA7" s="57">
        <f t="shared" si="0"/>
        <v>31</v>
      </c>
      <c r="AB7" s="57">
        <f t="shared" si="0"/>
        <v>25</v>
      </c>
      <c r="AC7" s="57">
        <f t="shared" si="0"/>
        <v>18</v>
      </c>
      <c r="AD7" s="57">
        <f t="shared" si="0"/>
        <v>14</v>
      </c>
      <c r="AE7" s="57">
        <f t="shared" si="0"/>
        <v>11</v>
      </c>
      <c r="AF7" s="57">
        <f t="shared" si="0"/>
        <v>6</v>
      </c>
      <c r="AG7" s="57">
        <f t="shared" si="0"/>
        <v>3</v>
      </c>
      <c r="AH7" s="57">
        <f t="shared" si="0"/>
        <v>2</v>
      </c>
      <c r="AI7" s="10"/>
    </row>
    <row r="8" spans="1:35" x14ac:dyDescent="0.25">
      <c r="A8" s="23"/>
      <c r="B8" s="3"/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24"/>
      <c r="R8" s="24"/>
      <c r="S8" s="24"/>
      <c r="T8" s="2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3"/>
      <c r="AI8" s="10"/>
    </row>
    <row r="9" spans="1:35" x14ac:dyDescent="0.25">
      <c r="A9" s="3" t="s">
        <v>46</v>
      </c>
      <c r="B9" s="3" t="s">
        <v>12</v>
      </c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24"/>
      <c r="R9" s="24"/>
      <c r="S9" s="24"/>
      <c r="T9" s="2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  <c r="AH9" s="3"/>
      <c r="AI9" s="10"/>
    </row>
    <row r="10" spans="1:35" x14ac:dyDescent="0.25">
      <c r="A10" s="26"/>
      <c r="B10" s="3">
        <v>1</v>
      </c>
      <c r="C10" s="3">
        <v>25</v>
      </c>
      <c r="D10" s="4"/>
      <c r="E10" s="3">
        <v>25</v>
      </c>
      <c r="F10" s="3">
        <v>25</v>
      </c>
      <c r="G10" s="3">
        <v>25</v>
      </c>
      <c r="H10" s="3">
        <v>25</v>
      </c>
      <c r="I10" s="3">
        <v>25</v>
      </c>
      <c r="J10" s="3">
        <v>25</v>
      </c>
      <c r="K10" s="3">
        <v>25</v>
      </c>
      <c r="L10" s="3">
        <v>25</v>
      </c>
      <c r="M10" s="3">
        <v>21</v>
      </c>
      <c r="N10" s="3">
        <v>19</v>
      </c>
      <c r="O10" s="3">
        <v>19</v>
      </c>
      <c r="P10" s="3">
        <v>18</v>
      </c>
      <c r="Q10" s="27">
        <v>17</v>
      </c>
      <c r="R10" s="27">
        <v>17</v>
      </c>
      <c r="S10" s="27">
        <v>17</v>
      </c>
      <c r="T10" s="27">
        <v>15</v>
      </c>
      <c r="U10" s="3">
        <v>14</v>
      </c>
      <c r="V10" s="3">
        <v>13</v>
      </c>
      <c r="W10" s="3">
        <v>12</v>
      </c>
      <c r="X10" s="3">
        <v>11</v>
      </c>
      <c r="Y10" s="3">
        <v>10</v>
      </c>
      <c r="Z10" s="3">
        <v>9</v>
      </c>
      <c r="AA10" s="3">
        <v>8</v>
      </c>
      <c r="AB10" s="3">
        <v>6</v>
      </c>
      <c r="AC10" s="9">
        <v>5</v>
      </c>
      <c r="AD10" s="9">
        <v>4</v>
      </c>
      <c r="AE10" s="9">
        <v>2</v>
      </c>
      <c r="AF10" s="9">
        <v>1</v>
      </c>
      <c r="AG10" s="3">
        <v>1</v>
      </c>
      <c r="AH10" s="3">
        <v>0</v>
      </c>
      <c r="AI10" s="10"/>
    </row>
    <row r="11" spans="1:35" x14ac:dyDescent="0.25">
      <c r="A11" s="22"/>
      <c r="B11" s="3">
        <v>2</v>
      </c>
      <c r="C11" s="3">
        <v>25</v>
      </c>
      <c r="D11" s="4"/>
      <c r="E11" s="3">
        <v>25</v>
      </c>
      <c r="F11" s="3">
        <v>25</v>
      </c>
      <c r="G11" s="3">
        <v>25</v>
      </c>
      <c r="H11" s="3">
        <v>25</v>
      </c>
      <c r="I11" s="3">
        <v>25</v>
      </c>
      <c r="J11" s="3">
        <v>25</v>
      </c>
      <c r="K11" s="3">
        <v>25</v>
      </c>
      <c r="L11" s="3">
        <v>25</v>
      </c>
      <c r="M11" s="3">
        <v>19</v>
      </c>
      <c r="N11" s="3">
        <v>18</v>
      </c>
      <c r="O11" s="3">
        <v>18</v>
      </c>
      <c r="P11" s="3">
        <v>17</v>
      </c>
      <c r="Q11" s="27">
        <v>17</v>
      </c>
      <c r="R11" s="27">
        <v>17</v>
      </c>
      <c r="S11" s="27">
        <v>16</v>
      </c>
      <c r="T11" s="27">
        <v>16</v>
      </c>
      <c r="U11" s="3">
        <v>15</v>
      </c>
      <c r="V11" s="3">
        <v>13</v>
      </c>
      <c r="W11" s="3">
        <v>11</v>
      </c>
      <c r="X11" s="3">
        <v>10</v>
      </c>
      <c r="Y11" s="3">
        <v>9</v>
      </c>
      <c r="Z11" s="3">
        <v>8</v>
      </c>
      <c r="AA11" s="3">
        <v>7</v>
      </c>
      <c r="AB11" s="3">
        <v>7</v>
      </c>
      <c r="AC11" s="9">
        <v>7</v>
      </c>
      <c r="AD11" s="9">
        <v>5</v>
      </c>
      <c r="AE11" s="9">
        <v>3</v>
      </c>
      <c r="AF11" s="9">
        <v>2</v>
      </c>
      <c r="AG11" s="3">
        <v>2</v>
      </c>
      <c r="AH11" s="3">
        <v>1</v>
      </c>
      <c r="AI11" s="10"/>
    </row>
    <row r="12" spans="1:35" x14ac:dyDescent="0.25">
      <c r="A12" s="26"/>
      <c r="B12" s="3">
        <v>3</v>
      </c>
      <c r="C12" s="3">
        <v>25</v>
      </c>
      <c r="D12" s="4"/>
      <c r="E12" s="3">
        <v>25</v>
      </c>
      <c r="F12" s="3">
        <v>25</v>
      </c>
      <c r="G12" s="3">
        <v>25</v>
      </c>
      <c r="H12" s="3">
        <v>25</v>
      </c>
      <c r="I12" s="3">
        <v>25</v>
      </c>
      <c r="J12" s="3">
        <v>25</v>
      </c>
      <c r="K12" s="3">
        <v>25</v>
      </c>
      <c r="L12" s="3">
        <v>25</v>
      </c>
      <c r="M12" s="3">
        <v>20</v>
      </c>
      <c r="N12" s="3">
        <v>17</v>
      </c>
      <c r="O12" s="3">
        <v>17</v>
      </c>
      <c r="P12" s="3">
        <v>16</v>
      </c>
      <c r="Q12" s="27">
        <v>16</v>
      </c>
      <c r="R12" s="27">
        <v>15</v>
      </c>
      <c r="S12" s="27">
        <v>15</v>
      </c>
      <c r="T12" s="27">
        <v>14</v>
      </c>
      <c r="U12" s="3">
        <v>14</v>
      </c>
      <c r="V12" s="3">
        <v>12</v>
      </c>
      <c r="W12" s="3">
        <v>11</v>
      </c>
      <c r="X12" s="3">
        <v>9</v>
      </c>
      <c r="Y12" s="3">
        <v>8</v>
      </c>
      <c r="Z12" s="3">
        <v>7</v>
      </c>
      <c r="AA12" s="3">
        <v>7</v>
      </c>
      <c r="AB12" s="3">
        <v>6</v>
      </c>
      <c r="AC12" s="9">
        <v>6</v>
      </c>
      <c r="AD12" s="9">
        <v>4</v>
      </c>
      <c r="AE12" s="9">
        <v>2</v>
      </c>
      <c r="AF12" s="9">
        <v>1</v>
      </c>
      <c r="AG12" s="3">
        <v>1</v>
      </c>
      <c r="AH12" s="3">
        <v>0</v>
      </c>
      <c r="AI12" s="10"/>
    </row>
    <row r="13" spans="1:35" x14ac:dyDescent="0.25">
      <c r="A13" s="26"/>
      <c r="B13" s="3">
        <v>4</v>
      </c>
      <c r="C13" s="3">
        <v>25</v>
      </c>
      <c r="D13" s="4"/>
      <c r="E13" s="3">
        <v>25</v>
      </c>
      <c r="F13" s="3">
        <v>25</v>
      </c>
      <c r="G13" s="3">
        <v>25</v>
      </c>
      <c r="H13" s="3">
        <v>25</v>
      </c>
      <c r="I13" s="3">
        <v>25</v>
      </c>
      <c r="J13" s="3">
        <v>25</v>
      </c>
      <c r="K13" s="3">
        <v>25</v>
      </c>
      <c r="L13" s="3">
        <v>25</v>
      </c>
      <c r="M13" s="3">
        <v>20</v>
      </c>
      <c r="N13" s="3">
        <v>19</v>
      </c>
      <c r="O13" s="3">
        <v>18</v>
      </c>
      <c r="P13" s="3">
        <v>17</v>
      </c>
      <c r="Q13" s="27">
        <v>16</v>
      </c>
      <c r="R13" s="27">
        <v>16</v>
      </c>
      <c r="S13" s="27">
        <v>14</v>
      </c>
      <c r="T13" s="27">
        <v>12</v>
      </c>
      <c r="U13" s="3">
        <v>11</v>
      </c>
      <c r="V13" s="3">
        <v>9</v>
      </c>
      <c r="W13" s="3">
        <v>9</v>
      </c>
      <c r="X13" s="3">
        <v>9</v>
      </c>
      <c r="Y13" s="3">
        <v>8</v>
      </c>
      <c r="Z13" s="3">
        <v>8</v>
      </c>
      <c r="AA13" s="3">
        <v>7</v>
      </c>
      <c r="AB13" s="3">
        <v>6</v>
      </c>
      <c r="AC13" s="9">
        <v>5</v>
      </c>
      <c r="AD13" s="9">
        <v>4</v>
      </c>
      <c r="AE13" s="9">
        <v>3</v>
      </c>
      <c r="AF13" s="9">
        <v>2</v>
      </c>
      <c r="AG13" s="3">
        <v>1</v>
      </c>
      <c r="AH13" s="3">
        <v>1</v>
      </c>
      <c r="AI13" s="10"/>
    </row>
    <row r="14" spans="1:35" x14ac:dyDescent="0.25">
      <c r="A14" s="26"/>
      <c r="B14" s="4" t="s">
        <v>44</v>
      </c>
      <c r="C14" s="4">
        <f>SUM(C10:C13)</f>
        <v>100</v>
      </c>
      <c r="D14" s="4"/>
      <c r="E14" s="4">
        <f t="shared" ref="E14:AH14" si="1">SUM(E10:E13)</f>
        <v>100</v>
      </c>
      <c r="F14" s="4">
        <f t="shared" si="1"/>
        <v>100</v>
      </c>
      <c r="G14" s="4">
        <f t="shared" si="1"/>
        <v>100</v>
      </c>
      <c r="H14" s="4">
        <f t="shared" si="1"/>
        <v>100</v>
      </c>
      <c r="I14" s="4">
        <f t="shared" si="1"/>
        <v>100</v>
      </c>
      <c r="J14" s="4">
        <f t="shared" si="1"/>
        <v>100</v>
      </c>
      <c r="K14" s="4">
        <f t="shared" si="1"/>
        <v>100</v>
      </c>
      <c r="L14" s="4">
        <f t="shared" si="1"/>
        <v>100</v>
      </c>
      <c r="M14" s="4">
        <f t="shared" si="1"/>
        <v>80</v>
      </c>
      <c r="N14" s="4">
        <f t="shared" si="1"/>
        <v>73</v>
      </c>
      <c r="O14" s="4">
        <f t="shared" si="1"/>
        <v>72</v>
      </c>
      <c r="P14" s="4">
        <f t="shared" si="1"/>
        <v>68</v>
      </c>
      <c r="Q14" s="24">
        <f t="shared" si="1"/>
        <v>66</v>
      </c>
      <c r="R14" s="24">
        <f t="shared" si="1"/>
        <v>65</v>
      </c>
      <c r="S14" s="24">
        <f t="shared" si="1"/>
        <v>62</v>
      </c>
      <c r="T14" s="24">
        <f t="shared" si="1"/>
        <v>57</v>
      </c>
      <c r="U14" s="4">
        <f t="shared" si="1"/>
        <v>54</v>
      </c>
      <c r="V14" s="4">
        <f t="shared" si="1"/>
        <v>47</v>
      </c>
      <c r="W14" s="4">
        <f t="shared" si="1"/>
        <v>43</v>
      </c>
      <c r="X14" s="4">
        <f t="shared" si="1"/>
        <v>39</v>
      </c>
      <c r="Y14" s="4">
        <f t="shared" si="1"/>
        <v>35</v>
      </c>
      <c r="Z14" s="4">
        <f t="shared" si="1"/>
        <v>32</v>
      </c>
      <c r="AA14" s="4">
        <f t="shared" si="1"/>
        <v>29</v>
      </c>
      <c r="AB14" s="4">
        <f t="shared" si="1"/>
        <v>25</v>
      </c>
      <c r="AC14" s="4">
        <f t="shared" si="1"/>
        <v>23</v>
      </c>
      <c r="AD14" s="4">
        <f t="shared" si="1"/>
        <v>17</v>
      </c>
      <c r="AE14" s="4">
        <f t="shared" si="1"/>
        <v>10</v>
      </c>
      <c r="AF14" s="4">
        <f t="shared" si="1"/>
        <v>6</v>
      </c>
      <c r="AG14" s="4">
        <f t="shared" si="1"/>
        <v>5</v>
      </c>
      <c r="AH14" s="4">
        <f t="shared" si="1"/>
        <v>2</v>
      </c>
      <c r="AI14" s="10"/>
    </row>
    <row r="15" spans="1:35" x14ac:dyDescent="0.25">
      <c r="A15" s="26"/>
      <c r="B15" s="3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5"/>
      <c r="S15" s="5"/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  <c r="AF15" s="4"/>
      <c r="AG15" s="4"/>
      <c r="AH15" s="3"/>
      <c r="AI15" s="10"/>
    </row>
    <row r="16" spans="1:35" x14ac:dyDescent="0.25">
      <c r="A16" s="3" t="s">
        <v>47</v>
      </c>
      <c r="B16" s="3" t="s">
        <v>12</v>
      </c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5"/>
      <c r="S16" s="5"/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  <c r="AF16" s="4"/>
      <c r="AG16" s="4"/>
      <c r="AH16" s="3"/>
      <c r="AI16" s="10"/>
    </row>
    <row r="17" spans="1:35" x14ac:dyDescent="0.25">
      <c r="A17" s="26"/>
      <c r="B17" s="3">
        <v>1</v>
      </c>
      <c r="C17" s="3">
        <v>25</v>
      </c>
      <c r="D17" s="4"/>
      <c r="E17" s="3">
        <v>25</v>
      </c>
      <c r="F17" s="3">
        <v>25</v>
      </c>
      <c r="G17" s="3">
        <v>25</v>
      </c>
      <c r="H17" s="3">
        <v>25</v>
      </c>
      <c r="I17" s="3">
        <v>25</v>
      </c>
      <c r="J17" s="3">
        <v>25</v>
      </c>
      <c r="K17" s="3">
        <v>25</v>
      </c>
      <c r="L17" s="3">
        <v>25</v>
      </c>
      <c r="M17" s="3">
        <v>20</v>
      </c>
      <c r="N17" s="3">
        <v>19</v>
      </c>
      <c r="O17" s="3">
        <v>19</v>
      </c>
      <c r="P17" s="3">
        <v>18</v>
      </c>
      <c r="Q17" s="27">
        <v>17</v>
      </c>
      <c r="R17" s="27">
        <v>17</v>
      </c>
      <c r="S17" s="27">
        <v>17</v>
      </c>
      <c r="T17" s="27">
        <v>16</v>
      </c>
      <c r="U17" s="3">
        <v>14</v>
      </c>
      <c r="V17" s="3">
        <v>12</v>
      </c>
      <c r="W17" s="3">
        <v>11</v>
      </c>
      <c r="X17" s="3">
        <v>10</v>
      </c>
      <c r="Y17" s="3">
        <v>9</v>
      </c>
      <c r="Z17" s="3">
        <v>8</v>
      </c>
      <c r="AA17" s="3">
        <v>8</v>
      </c>
      <c r="AB17" s="3">
        <v>7</v>
      </c>
      <c r="AC17" s="9">
        <v>6</v>
      </c>
      <c r="AD17" s="9">
        <v>4</v>
      </c>
      <c r="AE17" s="9">
        <v>3</v>
      </c>
      <c r="AF17" s="9">
        <v>1</v>
      </c>
      <c r="AG17" s="3">
        <v>0</v>
      </c>
      <c r="AH17" s="3">
        <v>0</v>
      </c>
      <c r="AI17" s="10"/>
    </row>
    <row r="18" spans="1:35" x14ac:dyDescent="0.25">
      <c r="A18" s="22"/>
      <c r="B18" s="3">
        <v>2</v>
      </c>
      <c r="C18" s="3">
        <v>25</v>
      </c>
      <c r="D18" s="4"/>
      <c r="E18" s="3">
        <v>25</v>
      </c>
      <c r="F18" s="3">
        <v>25</v>
      </c>
      <c r="G18" s="3">
        <v>25</v>
      </c>
      <c r="H18" s="3">
        <v>25</v>
      </c>
      <c r="I18" s="3">
        <v>25</v>
      </c>
      <c r="J18" s="3">
        <v>25</v>
      </c>
      <c r="K18" s="3">
        <v>25</v>
      </c>
      <c r="L18" s="3">
        <v>25</v>
      </c>
      <c r="M18" s="3">
        <v>19</v>
      </c>
      <c r="N18" s="3">
        <v>18</v>
      </c>
      <c r="O18" s="3">
        <v>17</v>
      </c>
      <c r="P18" s="3">
        <v>17</v>
      </c>
      <c r="Q18" s="27">
        <v>17</v>
      </c>
      <c r="R18" s="27">
        <v>16</v>
      </c>
      <c r="S18" s="27">
        <v>15</v>
      </c>
      <c r="T18" s="27">
        <v>15</v>
      </c>
      <c r="U18" s="3">
        <v>13</v>
      </c>
      <c r="V18" s="3">
        <v>11</v>
      </c>
      <c r="W18" s="3">
        <v>11</v>
      </c>
      <c r="X18" s="3">
        <v>10</v>
      </c>
      <c r="Y18" s="3">
        <v>9</v>
      </c>
      <c r="Z18" s="3">
        <v>9</v>
      </c>
      <c r="AA18" s="3">
        <v>9</v>
      </c>
      <c r="AB18" s="3">
        <v>6</v>
      </c>
      <c r="AC18" s="9">
        <v>5</v>
      </c>
      <c r="AD18" s="9">
        <v>4</v>
      </c>
      <c r="AE18" s="9">
        <v>3</v>
      </c>
      <c r="AF18" s="9">
        <v>1</v>
      </c>
      <c r="AG18" s="3">
        <v>0</v>
      </c>
      <c r="AH18" s="3">
        <v>0</v>
      </c>
      <c r="AI18" s="10"/>
    </row>
    <row r="19" spans="1:35" x14ac:dyDescent="0.25">
      <c r="A19" s="26"/>
      <c r="B19" s="3">
        <v>3</v>
      </c>
      <c r="C19" s="3">
        <v>25</v>
      </c>
      <c r="D19" s="4"/>
      <c r="E19" s="3">
        <v>25</v>
      </c>
      <c r="F19" s="3">
        <v>25</v>
      </c>
      <c r="G19" s="3">
        <v>25</v>
      </c>
      <c r="H19" s="3">
        <v>25</v>
      </c>
      <c r="I19" s="3">
        <v>25</v>
      </c>
      <c r="J19" s="3">
        <v>25</v>
      </c>
      <c r="K19" s="3">
        <v>25</v>
      </c>
      <c r="L19" s="3">
        <v>25</v>
      </c>
      <c r="M19" s="3">
        <v>21</v>
      </c>
      <c r="N19" s="3">
        <v>17</v>
      </c>
      <c r="O19" s="3">
        <v>16</v>
      </c>
      <c r="P19" s="3">
        <v>16</v>
      </c>
      <c r="Q19" s="27">
        <v>14</v>
      </c>
      <c r="R19" s="27">
        <v>13</v>
      </c>
      <c r="S19" s="27">
        <v>13</v>
      </c>
      <c r="T19" s="27">
        <v>13</v>
      </c>
      <c r="U19" s="3">
        <v>12</v>
      </c>
      <c r="V19" s="3">
        <v>10</v>
      </c>
      <c r="W19" s="3">
        <v>9</v>
      </c>
      <c r="X19" s="3">
        <v>8</v>
      </c>
      <c r="Y19" s="3">
        <v>8</v>
      </c>
      <c r="Z19" s="3">
        <v>8</v>
      </c>
      <c r="AA19" s="3">
        <v>8</v>
      </c>
      <c r="AB19" s="3">
        <v>7</v>
      </c>
      <c r="AC19" s="9">
        <v>6</v>
      </c>
      <c r="AD19" s="9">
        <v>5</v>
      </c>
      <c r="AE19" s="9">
        <v>4</v>
      </c>
      <c r="AF19" s="9">
        <v>1</v>
      </c>
      <c r="AG19" s="3">
        <v>0</v>
      </c>
      <c r="AH19" s="3">
        <v>0</v>
      </c>
      <c r="AI19" s="10"/>
    </row>
    <row r="20" spans="1:35" x14ac:dyDescent="0.25">
      <c r="A20" s="26"/>
      <c r="B20" s="3">
        <v>4</v>
      </c>
      <c r="C20" s="3">
        <v>25</v>
      </c>
      <c r="D20" s="4"/>
      <c r="E20" s="3">
        <v>25</v>
      </c>
      <c r="F20" s="3">
        <v>25</v>
      </c>
      <c r="G20" s="3">
        <v>25</v>
      </c>
      <c r="H20" s="3">
        <v>25</v>
      </c>
      <c r="I20" s="3">
        <v>25</v>
      </c>
      <c r="J20" s="3">
        <v>25</v>
      </c>
      <c r="K20" s="3">
        <v>25</v>
      </c>
      <c r="L20" s="3">
        <v>25</v>
      </c>
      <c r="M20" s="3">
        <v>19</v>
      </c>
      <c r="N20" s="3">
        <v>18</v>
      </c>
      <c r="O20" s="3">
        <v>17</v>
      </c>
      <c r="P20" s="3">
        <v>16</v>
      </c>
      <c r="Q20" s="27">
        <v>16</v>
      </c>
      <c r="R20" s="27">
        <v>15</v>
      </c>
      <c r="S20" s="27">
        <v>14</v>
      </c>
      <c r="T20" s="27">
        <v>13</v>
      </c>
      <c r="U20" s="3">
        <v>10</v>
      </c>
      <c r="V20" s="3">
        <v>10</v>
      </c>
      <c r="W20" s="3">
        <v>9</v>
      </c>
      <c r="X20" s="3">
        <v>9</v>
      </c>
      <c r="Y20" s="3">
        <v>9</v>
      </c>
      <c r="Z20" s="3">
        <v>8</v>
      </c>
      <c r="AA20" s="3">
        <v>7</v>
      </c>
      <c r="AB20" s="3">
        <v>6</v>
      </c>
      <c r="AC20" s="9">
        <v>5</v>
      </c>
      <c r="AD20" s="9">
        <v>3</v>
      </c>
      <c r="AE20" s="9">
        <v>2</v>
      </c>
      <c r="AF20" s="9">
        <v>2</v>
      </c>
      <c r="AG20" s="3">
        <v>1</v>
      </c>
      <c r="AH20" s="3">
        <v>0</v>
      </c>
      <c r="AI20" s="10"/>
    </row>
    <row r="21" spans="1:35" x14ac:dyDescent="0.25">
      <c r="A21" s="26"/>
      <c r="B21" s="4" t="s">
        <v>44</v>
      </c>
      <c r="C21" s="4">
        <f>SUM(C17:C20)</f>
        <v>100</v>
      </c>
      <c r="D21" s="4"/>
      <c r="E21" s="4">
        <f t="shared" ref="E21:AH21" si="2">SUM(E17:E20)</f>
        <v>100</v>
      </c>
      <c r="F21" s="4">
        <f t="shared" si="2"/>
        <v>100</v>
      </c>
      <c r="G21" s="4">
        <f t="shared" si="2"/>
        <v>100</v>
      </c>
      <c r="H21" s="4">
        <f t="shared" si="2"/>
        <v>100</v>
      </c>
      <c r="I21" s="4">
        <f t="shared" si="2"/>
        <v>100</v>
      </c>
      <c r="J21" s="4">
        <f t="shared" si="2"/>
        <v>100</v>
      </c>
      <c r="K21" s="4">
        <f t="shared" si="2"/>
        <v>100</v>
      </c>
      <c r="L21" s="4">
        <f t="shared" si="2"/>
        <v>100</v>
      </c>
      <c r="M21" s="4">
        <f t="shared" si="2"/>
        <v>79</v>
      </c>
      <c r="N21" s="4">
        <f t="shared" si="2"/>
        <v>72</v>
      </c>
      <c r="O21" s="4">
        <f t="shared" si="2"/>
        <v>69</v>
      </c>
      <c r="P21" s="4">
        <f t="shared" si="2"/>
        <v>67</v>
      </c>
      <c r="Q21" s="4">
        <f t="shared" si="2"/>
        <v>64</v>
      </c>
      <c r="R21" s="5">
        <f t="shared" si="2"/>
        <v>61</v>
      </c>
      <c r="S21" s="5">
        <f t="shared" si="2"/>
        <v>59</v>
      </c>
      <c r="T21" s="4">
        <f t="shared" si="2"/>
        <v>57</v>
      </c>
      <c r="U21" s="4">
        <f t="shared" si="2"/>
        <v>49</v>
      </c>
      <c r="V21" s="4">
        <f t="shared" si="2"/>
        <v>43</v>
      </c>
      <c r="W21" s="4">
        <f t="shared" si="2"/>
        <v>40</v>
      </c>
      <c r="X21" s="4">
        <f t="shared" si="2"/>
        <v>37</v>
      </c>
      <c r="Y21" s="4">
        <f t="shared" si="2"/>
        <v>35</v>
      </c>
      <c r="Z21" s="4">
        <f t="shared" si="2"/>
        <v>33</v>
      </c>
      <c r="AA21" s="4">
        <f t="shared" si="2"/>
        <v>32</v>
      </c>
      <c r="AB21" s="4">
        <f t="shared" si="2"/>
        <v>26</v>
      </c>
      <c r="AC21" s="4">
        <f t="shared" si="2"/>
        <v>22</v>
      </c>
      <c r="AD21" s="4">
        <f t="shared" si="2"/>
        <v>16</v>
      </c>
      <c r="AE21" s="4">
        <f t="shared" si="2"/>
        <v>12</v>
      </c>
      <c r="AF21" s="4">
        <f t="shared" si="2"/>
        <v>5</v>
      </c>
      <c r="AG21" s="4">
        <f t="shared" si="2"/>
        <v>1</v>
      </c>
      <c r="AH21" s="4">
        <f t="shared" si="2"/>
        <v>0</v>
      </c>
      <c r="AI21" s="10"/>
    </row>
    <row r="22" spans="1:35" x14ac:dyDescent="0.25">
      <c r="A22" s="9" t="s">
        <v>62</v>
      </c>
      <c r="B22" s="45" t="s">
        <v>41</v>
      </c>
      <c r="C22" s="4">
        <f>(C7+C14+C21)/3</f>
        <v>100</v>
      </c>
      <c r="D22" s="4">
        <f t="shared" ref="D22:AH22" si="3">(D7+D14+D21)/3</f>
        <v>0</v>
      </c>
      <c r="E22" s="4">
        <f t="shared" si="3"/>
        <v>100</v>
      </c>
      <c r="F22" s="4">
        <f t="shared" si="3"/>
        <v>100</v>
      </c>
      <c r="G22" s="4">
        <f t="shared" si="3"/>
        <v>100</v>
      </c>
      <c r="H22" s="4">
        <f t="shared" si="3"/>
        <v>100</v>
      </c>
      <c r="I22" s="4">
        <f t="shared" si="3"/>
        <v>100</v>
      </c>
      <c r="J22" s="4">
        <f t="shared" si="3"/>
        <v>100</v>
      </c>
      <c r="K22" s="4">
        <f t="shared" si="3"/>
        <v>100</v>
      </c>
      <c r="L22" s="4">
        <f t="shared" si="3"/>
        <v>100</v>
      </c>
      <c r="M22" s="4">
        <f t="shared" si="3"/>
        <v>82.333333333333329</v>
      </c>
      <c r="N22" s="4">
        <f t="shared" si="3"/>
        <v>74</v>
      </c>
      <c r="O22" s="4">
        <f t="shared" si="3"/>
        <v>71.666666666666671</v>
      </c>
      <c r="P22" s="4">
        <f t="shared" si="3"/>
        <v>68</v>
      </c>
      <c r="Q22" s="4">
        <f t="shared" si="3"/>
        <v>66</v>
      </c>
      <c r="R22" s="4">
        <f t="shared" si="3"/>
        <v>64.666666666666671</v>
      </c>
      <c r="S22" s="4">
        <f t="shared" si="3"/>
        <v>62</v>
      </c>
      <c r="T22" s="4">
        <f t="shared" si="3"/>
        <v>58.333333333333336</v>
      </c>
      <c r="U22" s="4">
        <f t="shared" si="3"/>
        <v>52.666666666666664</v>
      </c>
      <c r="V22" s="5">
        <f t="shared" si="3"/>
        <v>47</v>
      </c>
      <c r="W22" s="4">
        <f t="shared" si="3"/>
        <v>43.333333333333336</v>
      </c>
      <c r="X22" s="4">
        <f t="shared" si="3"/>
        <v>39.666666666666664</v>
      </c>
      <c r="Y22" s="4">
        <f t="shared" si="3"/>
        <v>36.333333333333336</v>
      </c>
      <c r="Z22" s="4">
        <f t="shared" si="3"/>
        <v>33</v>
      </c>
      <c r="AA22" s="4">
        <f t="shared" si="3"/>
        <v>30.666666666666668</v>
      </c>
      <c r="AB22" s="4">
        <f t="shared" si="3"/>
        <v>25.333333333333332</v>
      </c>
      <c r="AC22" s="4">
        <f t="shared" si="3"/>
        <v>21</v>
      </c>
      <c r="AD22" s="4">
        <f t="shared" si="3"/>
        <v>15.666666666666666</v>
      </c>
      <c r="AE22" s="4">
        <f t="shared" si="3"/>
        <v>11</v>
      </c>
      <c r="AF22" s="4">
        <f t="shared" si="3"/>
        <v>5.666666666666667</v>
      </c>
      <c r="AG22" s="4">
        <f t="shared" si="3"/>
        <v>3</v>
      </c>
      <c r="AH22" s="4">
        <f t="shared" si="3"/>
        <v>1.3333333333333333</v>
      </c>
      <c r="AI22" s="10"/>
    </row>
    <row r="23" spans="1:35" ht="16.5" customHeight="1" x14ac:dyDescent="0.25">
      <c r="A23" s="9"/>
      <c r="B23" s="45" t="s">
        <v>49</v>
      </c>
      <c r="C23" s="4">
        <f>STDEV(C7, C14, C21)</f>
        <v>0</v>
      </c>
      <c r="D23" s="4" t="e">
        <f t="shared" ref="D23:AH23" si="4">STDEV(D7, D14, D21)</f>
        <v>#DIV/0!</v>
      </c>
      <c r="E23" s="4">
        <f t="shared" si="4"/>
        <v>0</v>
      </c>
      <c r="F23" s="4">
        <f t="shared" si="4"/>
        <v>0</v>
      </c>
      <c r="G23" s="4">
        <f t="shared" si="4"/>
        <v>0</v>
      </c>
      <c r="H23" s="4">
        <f t="shared" si="4"/>
        <v>0</v>
      </c>
      <c r="I23" s="4">
        <f t="shared" si="4"/>
        <v>0</v>
      </c>
      <c r="J23" s="4">
        <f t="shared" si="4"/>
        <v>0</v>
      </c>
      <c r="K23" s="4">
        <f t="shared" si="4"/>
        <v>0</v>
      </c>
      <c r="L23" s="4">
        <f t="shared" si="4"/>
        <v>0</v>
      </c>
      <c r="M23" s="4">
        <f t="shared" si="4"/>
        <v>4.9328828623162471</v>
      </c>
      <c r="N23" s="4">
        <f t="shared" si="4"/>
        <v>2.6457513110645907</v>
      </c>
      <c r="O23" s="4">
        <f t="shared" si="4"/>
        <v>2.5166114784235836</v>
      </c>
      <c r="P23" s="4">
        <f t="shared" si="4"/>
        <v>1</v>
      </c>
      <c r="Q23" s="4">
        <f t="shared" si="4"/>
        <v>2</v>
      </c>
      <c r="R23" s="4">
        <f t="shared" si="4"/>
        <v>3.5118845842842461</v>
      </c>
      <c r="S23" s="4">
        <f t="shared" si="4"/>
        <v>3</v>
      </c>
      <c r="T23" s="4">
        <f t="shared" si="4"/>
        <v>2.3094010767585029</v>
      </c>
      <c r="U23" s="4">
        <f t="shared" si="4"/>
        <v>3.214550253664318</v>
      </c>
      <c r="V23" s="4">
        <f t="shared" si="4"/>
        <v>4</v>
      </c>
      <c r="W23" s="4">
        <f t="shared" si="4"/>
        <v>3.5118845842842461</v>
      </c>
      <c r="X23" s="4">
        <f t="shared" si="4"/>
        <v>3.0550504633038931</v>
      </c>
      <c r="Y23" s="4">
        <f t="shared" si="4"/>
        <v>2.3094010767585029</v>
      </c>
      <c r="Z23" s="4">
        <f t="shared" si="4"/>
        <v>1</v>
      </c>
      <c r="AA23" s="4">
        <f t="shared" si="4"/>
        <v>1.5275252316519465</v>
      </c>
      <c r="AB23" s="4">
        <f t="shared" si="4"/>
        <v>0.57735026918962584</v>
      </c>
      <c r="AC23" s="4">
        <f t="shared" si="4"/>
        <v>2.6457513110645907</v>
      </c>
      <c r="AD23" s="4">
        <f t="shared" si="4"/>
        <v>1.5275252316519468</v>
      </c>
      <c r="AE23" s="4">
        <f t="shared" si="4"/>
        <v>1</v>
      </c>
      <c r="AF23" s="4">
        <f t="shared" si="4"/>
        <v>0.57735026918962584</v>
      </c>
      <c r="AG23" s="4">
        <f t="shared" si="4"/>
        <v>2</v>
      </c>
      <c r="AH23" s="4">
        <f t="shared" si="4"/>
        <v>1.1547005383792517</v>
      </c>
      <c r="AI23" s="10"/>
    </row>
    <row r="24" spans="1:35" ht="12.75" customHeight="1" x14ac:dyDescent="0.25">
      <c r="I24" s="28"/>
      <c r="J24" s="28"/>
      <c r="K24" s="28"/>
      <c r="L24" s="28"/>
      <c r="M24" s="28"/>
      <c r="N24" s="28"/>
      <c r="O24" s="28"/>
      <c r="P24" s="28"/>
    </row>
    <row r="25" spans="1:35" ht="42" customHeight="1" x14ac:dyDescent="0.25">
      <c r="A25" s="20" t="s">
        <v>63</v>
      </c>
      <c r="B25" s="11"/>
      <c r="C25" s="11"/>
      <c r="D25" s="11"/>
      <c r="E25" s="11"/>
      <c r="F25" s="11"/>
      <c r="G25" s="11"/>
      <c r="H25" s="11"/>
      <c r="I25" s="11"/>
      <c r="J25" s="11"/>
      <c r="K25" s="11"/>
      <c r="L25" s="11"/>
      <c r="M25" s="11"/>
      <c r="N25" s="11"/>
      <c r="O25" s="11"/>
      <c r="P25" s="11"/>
      <c r="Q25" s="11"/>
      <c r="R25" s="11"/>
      <c r="S25" s="11"/>
      <c r="T25" s="11"/>
      <c r="U25" s="11"/>
      <c r="V25" s="11"/>
      <c r="W25" s="11"/>
      <c r="X25" s="11"/>
      <c r="Y25" s="11"/>
      <c r="Z25" s="11"/>
      <c r="AA25" s="11"/>
      <c r="AB25" s="11"/>
      <c r="AC25" s="11"/>
      <c r="AD25" s="11"/>
      <c r="AE25" s="11"/>
      <c r="AF25" s="11"/>
      <c r="AG25" s="11"/>
      <c r="AH25" s="12"/>
    </row>
    <row r="26" spans="1:35" x14ac:dyDescent="0.25">
      <c r="A26" s="30" t="s">
        <v>45</v>
      </c>
      <c r="B26" s="3" t="s">
        <v>11</v>
      </c>
      <c r="C26" s="3" t="s">
        <v>1</v>
      </c>
      <c r="D26" s="3"/>
      <c r="E26" s="3" t="s">
        <v>2</v>
      </c>
      <c r="F26" s="3" t="s">
        <v>3</v>
      </c>
      <c r="G26" s="3" t="s">
        <v>4</v>
      </c>
      <c r="H26" s="3" t="s">
        <v>5</v>
      </c>
      <c r="I26" s="3" t="s">
        <v>6</v>
      </c>
      <c r="J26" s="3" t="s">
        <v>7</v>
      </c>
      <c r="K26" s="3" t="s">
        <v>8</v>
      </c>
      <c r="L26" s="3" t="s">
        <v>9</v>
      </c>
      <c r="M26" s="3" t="s">
        <v>10</v>
      </c>
      <c r="N26" s="3" t="s">
        <v>14</v>
      </c>
      <c r="O26" s="3" t="s">
        <v>15</v>
      </c>
      <c r="P26" s="3" t="s">
        <v>16</v>
      </c>
      <c r="Q26" s="3" t="s">
        <v>17</v>
      </c>
      <c r="R26" s="3" t="s">
        <v>18</v>
      </c>
      <c r="S26" s="3" t="s">
        <v>19</v>
      </c>
      <c r="T26" s="3" t="s">
        <v>20</v>
      </c>
      <c r="U26" s="3" t="s">
        <v>21</v>
      </c>
      <c r="V26" s="3" t="s">
        <v>22</v>
      </c>
      <c r="W26" s="3" t="s">
        <v>23</v>
      </c>
      <c r="X26" s="3" t="s">
        <v>24</v>
      </c>
      <c r="Y26" s="3" t="s">
        <v>25</v>
      </c>
      <c r="Z26" s="3" t="s">
        <v>26</v>
      </c>
      <c r="AA26" s="3" t="s">
        <v>27</v>
      </c>
      <c r="AB26" s="3" t="s">
        <v>30</v>
      </c>
      <c r="AC26" s="3" t="s">
        <v>31</v>
      </c>
      <c r="AD26" s="3" t="s">
        <v>32</v>
      </c>
      <c r="AE26" s="3" t="s">
        <v>33</v>
      </c>
      <c r="AF26" s="3" t="s">
        <v>34</v>
      </c>
      <c r="AG26" s="3" t="s">
        <v>35</v>
      </c>
      <c r="AH26" s="12"/>
    </row>
    <row r="27" spans="1:35" x14ac:dyDescent="0.25">
      <c r="A27" s="21"/>
      <c r="B27" s="3">
        <v>1</v>
      </c>
      <c r="C27" s="3">
        <v>25</v>
      </c>
      <c r="D27" s="3"/>
      <c r="E27" s="3">
        <v>25</v>
      </c>
      <c r="F27" s="3">
        <v>25</v>
      </c>
      <c r="G27" s="3">
        <v>25</v>
      </c>
      <c r="H27" s="3">
        <v>25</v>
      </c>
      <c r="I27" s="3">
        <v>25</v>
      </c>
      <c r="J27" s="3">
        <v>25</v>
      </c>
      <c r="K27" s="3">
        <v>24</v>
      </c>
      <c r="L27" s="3">
        <v>24</v>
      </c>
      <c r="M27" s="3">
        <v>20</v>
      </c>
      <c r="N27" s="3">
        <v>19</v>
      </c>
      <c r="O27" s="3">
        <v>18</v>
      </c>
      <c r="P27" s="3">
        <v>17</v>
      </c>
      <c r="Q27" s="3">
        <v>16</v>
      </c>
      <c r="R27" s="3">
        <v>15</v>
      </c>
      <c r="S27" s="3">
        <v>15</v>
      </c>
      <c r="T27" s="3">
        <v>14</v>
      </c>
      <c r="U27" s="3">
        <v>11</v>
      </c>
      <c r="V27" s="3">
        <v>11</v>
      </c>
      <c r="W27" s="3">
        <v>10</v>
      </c>
      <c r="X27" s="3">
        <v>9</v>
      </c>
      <c r="Y27" s="3">
        <v>8</v>
      </c>
      <c r="Z27" s="3">
        <v>7</v>
      </c>
      <c r="AA27" s="3">
        <v>6</v>
      </c>
      <c r="AB27" s="3">
        <v>5</v>
      </c>
      <c r="AC27" s="3">
        <v>4</v>
      </c>
      <c r="AD27" s="3">
        <v>3</v>
      </c>
      <c r="AE27" s="3">
        <v>2</v>
      </c>
      <c r="AF27" s="3">
        <v>1</v>
      </c>
      <c r="AG27" s="3">
        <v>0</v>
      </c>
      <c r="AH27" s="12"/>
    </row>
    <row r="28" spans="1:35" x14ac:dyDescent="0.25">
      <c r="A28" s="48"/>
      <c r="B28" s="3">
        <v>2</v>
      </c>
      <c r="C28" s="3">
        <v>25</v>
      </c>
      <c r="D28" s="3"/>
      <c r="E28" s="3">
        <v>25</v>
      </c>
      <c r="F28" s="3">
        <v>25</v>
      </c>
      <c r="G28" s="3">
        <v>25</v>
      </c>
      <c r="H28" s="3">
        <v>25</v>
      </c>
      <c r="I28" s="3">
        <v>25</v>
      </c>
      <c r="J28" s="3">
        <v>25</v>
      </c>
      <c r="K28" s="3">
        <v>25</v>
      </c>
      <c r="L28" s="3">
        <v>25</v>
      </c>
      <c r="M28" s="3">
        <v>22</v>
      </c>
      <c r="N28" s="3">
        <v>18</v>
      </c>
      <c r="O28" s="3">
        <v>17</v>
      </c>
      <c r="P28" s="3">
        <v>16</v>
      </c>
      <c r="Q28" s="3">
        <v>16</v>
      </c>
      <c r="R28" s="3">
        <v>16</v>
      </c>
      <c r="S28" s="3">
        <v>15</v>
      </c>
      <c r="T28" s="3">
        <v>14</v>
      </c>
      <c r="U28" s="3">
        <v>12</v>
      </c>
      <c r="V28" s="3">
        <v>11</v>
      </c>
      <c r="W28" s="3">
        <v>10</v>
      </c>
      <c r="X28" s="3">
        <v>9</v>
      </c>
      <c r="Y28" s="3">
        <v>9</v>
      </c>
      <c r="Z28" s="3">
        <v>8</v>
      </c>
      <c r="AA28" s="3">
        <v>7</v>
      </c>
      <c r="AB28" s="3">
        <v>6</v>
      </c>
      <c r="AC28" s="3">
        <v>5</v>
      </c>
      <c r="AD28" s="3">
        <v>4</v>
      </c>
      <c r="AE28" s="3">
        <v>2</v>
      </c>
      <c r="AF28" s="3">
        <v>2</v>
      </c>
      <c r="AG28" s="3">
        <v>1</v>
      </c>
      <c r="AH28" s="12"/>
    </row>
    <row r="29" spans="1:35" x14ac:dyDescent="0.25">
      <c r="A29" s="49"/>
      <c r="B29" s="3">
        <v>3</v>
      </c>
      <c r="C29" s="3">
        <v>25</v>
      </c>
      <c r="D29" s="3"/>
      <c r="E29" s="3">
        <v>25</v>
      </c>
      <c r="F29" s="3">
        <v>25</v>
      </c>
      <c r="G29" s="3">
        <v>25</v>
      </c>
      <c r="H29" s="3">
        <v>25</v>
      </c>
      <c r="I29" s="3">
        <v>25</v>
      </c>
      <c r="J29" s="3">
        <v>25</v>
      </c>
      <c r="K29" s="3">
        <v>25</v>
      </c>
      <c r="L29" s="3">
        <v>24</v>
      </c>
      <c r="M29" s="3">
        <v>22</v>
      </c>
      <c r="N29" s="3">
        <v>18</v>
      </c>
      <c r="O29" s="3">
        <v>18</v>
      </c>
      <c r="P29" s="3">
        <v>17</v>
      </c>
      <c r="Q29" s="3">
        <v>17</v>
      </c>
      <c r="R29" s="3">
        <v>17</v>
      </c>
      <c r="S29" s="3">
        <v>16</v>
      </c>
      <c r="T29" s="3">
        <v>15</v>
      </c>
      <c r="U29" s="3">
        <v>14</v>
      </c>
      <c r="V29" s="3">
        <v>13</v>
      </c>
      <c r="W29" s="3">
        <v>12</v>
      </c>
      <c r="X29" s="3">
        <v>11</v>
      </c>
      <c r="Y29" s="3">
        <v>10</v>
      </c>
      <c r="Z29" s="3">
        <v>9</v>
      </c>
      <c r="AA29" s="3">
        <v>7</v>
      </c>
      <c r="AB29" s="3">
        <v>6</v>
      </c>
      <c r="AC29" s="3">
        <v>6</v>
      </c>
      <c r="AD29" s="3">
        <v>5</v>
      </c>
      <c r="AE29" s="3">
        <v>3</v>
      </c>
      <c r="AF29" s="3">
        <v>2</v>
      </c>
      <c r="AG29" s="3">
        <v>0</v>
      </c>
      <c r="AH29" s="12"/>
    </row>
    <row r="30" spans="1:35" x14ac:dyDescent="0.25">
      <c r="A30" s="21"/>
      <c r="B30" s="3">
        <v>4</v>
      </c>
      <c r="C30" s="3">
        <v>25</v>
      </c>
      <c r="D30" s="3"/>
      <c r="E30" s="3">
        <v>25</v>
      </c>
      <c r="F30" s="3">
        <v>25</v>
      </c>
      <c r="G30" s="3">
        <v>25</v>
      </c>
      <c r="H30" s="3">
        <v>25</v>
      </c>
      <c r="I30" s="3">
        <v>25</v>
      </c>
      <c r="J30" s="3">
        <v>25</v>
      </c>
      <c r="K30" s="3">
        <v>25</v>
      </c>
      <c r="L30" s="3">
        <v>25</v>
      </c>
      <c r="M30" s="3">
        <v>23</v>
      </c>
      <c r="N30" s="3">
        <v>17</v>
      </c>
      <c r="O30" s="3">
        <v>16</v>
      </c>
      <c r="P30" s="3">
        <v>15</v>
      </c>
      <c r="Q30" s="3">
        <v>15</v>
      </c>
      <c r="R30" s="3">
        <v>14</v>
      </c>
      <c r="S30" s="3">
        <v>14</v>
      </c>
      <c r="T30" s="3">
        <v>13</v>
      </c>
      <c r="U30" s="3">
        <v>11</v>
      </c>
      <c r="V30" s="3">
        <v>11</v>
      </c>
      <c r="W30" s="3">
        <v>10</v>
      </c>
      <c r="X30" s="3">
        <v>9</v>
      </c>
      <c r="Y30" s="3">
        <v>9</v>
      </c>
      <c r="Z30" s="3">
        <v>8</v>
      </c>
      <c r="AA30" s="3">
        <v>8</v>
      </c>
      <c r="AB30" s="3">
        <v>7</v>
      </c>
      <c r="AC30" s="3">
        <v>5</v>
      </c>
      <c r="AD30" s="3">
        <v>4</v>
      </c>
      <c r="AE30" s="3">
        <v>3</v>
      </c>
      <c r="AF30" s="3">
        <v>2</v>
      </c>
      <c r="AG30" s="3">
        <v>1</v>
      </c>
      <c r="AH30" s="12"/>
    </row>
    <row r="31" spans="1:35" x14ac:dyDescent="0.25">
      <c r="A31" s="21"/>
      <c r="B31" s="4" t="s">
        <v>44</v>
      </c>
      <c r="C31" s="3">
        <f>SUM(C27:C30)</f>
        <v>100</v>
      </c>
      <c r="D31" s="3">
        <f t="shared" ref="D31:N31" si="5">SUM(D27:D30)</f>
        <v>0</v>
      </c>
      <c r="E31" s="3">
        <f t="shared" si="5"/>
        <v>100</v>
      </c>
      <c r="F31" s="3">
        <f t="shared" si="5"/>
        <v>100</v>
      </c>
      <c r="G31" s="3">
        <f t="shared" si="5"/>
        <v>100</v>
      </c>
      <c r="H31" s="3">
        <f t="shared" si="5"/>
        <v>100</v>
      </c>
      <c r="I31" s="3">
        <f t="shared" si="5"/>
        <v>100</v>
      </c>
      <c r="J31" s="3">
        <f t="shared" si="5"/>
        <v>100</v>
      </c>
      <c r="K31" s="3">
        <f t="shared" si="5"/>
        <v>99</v>
      </c>
      <c r="L31" s="3">
        <f t="shared" si="5"/>
        <v>98</v>
      </c>
      <c r="M31" s="3">
        <f t="shared" si="5"/>
        <v>87</v>
      </c>
      <c r="N31" s="3">
        <f t="shared" si="5"/>
        <v>72</v>
      </c>
      <c r="O31" s="3">
        <f t="shared" ref="O31:AG31" si="6">SUM(O27:O30)</f>
        <v>69</v>
      </c>
      <c r="P31" s="3">
        <f t="shared" si="6"/>
        <v>65</v>
      </c>
      <c r="Q31" s="3">
        <f t="shared" si="6"/>
        <v>64</v>
      </c>
      <c r="R31" s="3">
        <f t="shared" si="6"/>
        <v>62</v>
      </c>
      <c r="S31" s="3">
        <f t="shared" si="6"/>
        <v>60</v>
      </c>
      <c r="T31" s="3">
        <f t="shared" si="6"/>
        <v>56</v>
      </c>
      <c r="U31" s="3">
        <f t="shared" si="6"/>
        <v>48</v>
      </c>
      <c r="V31" s="3">
        <f t="shared" si="6"/>
        <v>46</v>
      </c>
      <c r="W31" s="3">
        <f t="shared" si="6"/>
        <v>42</v>
      </c>
      <c r="X31" s="3">
        <f t="shared" si="6"/>
        <v>38</v>
      </c>
      <c r="Y31" s="3">
        <f t="shared" si="6"/>
        <v>36</v>
      </c>
      <c r="Z31" s="3">
        <f t="shared" si="6"/>
        <v>32</v>
      </c>
      <c r="AA31" s="3">
        <f t="shared" si="6"/>
        <v>28</v>
      </c>
      <c r="AB31" s="3">
        <f t="shared" si="6"/>
        <v>24</v>
      </c>
      <c r="AC31" s="3">
        <f t="shared" si="6"/>
        <v>20</v>
      </c>
      <c r="AD31" s="3">
        <f t="shared" si="6"/>
        <v>16</v>
      </c>
      <c r="AE31" s="3">
        <f t="shared" si="6"/>
        <v>10</v>
      </c>
      <c r="AF31" s="3">
        <f t="shared" si="6"/>
        <v>7</v>
      </c>
      <c r="AG31" s="3">
        <f t="shared" si="6"/>
        <v>2</v>
      </c>
      <c r="AH31" s="12"/>
    </row>
    <row r="32" spans="1:35" ht="12.75" customHeight="1" x14ac:dyDescent="0.25">
      <c r="A32" s="50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12"/>
    </row>
    <row r="33" spans="1:35" x14ac:dyDescent="0.25">
      <c r="A33" s="21" t="s">
        <v>46</v>
      </c>
      <c r="B33" s="3" t="s">
        <v>12</v>
      </c>
      <c r="C33" s="3" t="s">
        <v>1</v>
      </c>
      <c r="D33" s="3"/>
      <c r="E33" s="3" t="s">
        <v>2</v>
      </c>
      <c r="F33" s="3" t="s">
        <v>3</v>
      </c>
      <c r="G33" s="3" t="s">
        <v>4</v>
      </c>
      <c r="H33" s="3" t="s">
        <v>5</v>
      </c>
      <c r="I33" s="3" t="s">
        <v>6</v>
      </c>
      <c r="J33" s="3" t="s">
        <v>7</v>
      </c>
      <c r="K33" s="3" t="s">
        <v>8</v>
      </c>
      <c r="L33" s="3" t="s">
        <v>9</v>
      </c>
      <c r="M33" s="3" t="s">
        <v>10</v>
      </c>
      <c r="N33" s="3" t="s">
        <v>14</v>
      </c>
      <c r="O33" s="3" t="s">
        <v>15</v>
      </c>
      <c r="P33" s="3" t="s">
        <v>16</v>
      </c>
      <c r="Q33" s="3" t="s">
        <v>17</v>
      </c>
      <c r="R33" s="3" t="s">
        <v>18</v>
      </c>
      <c r="S33" s="3" t="s">
        <v>19</v>
      </c>
      <c r="T33" s="3" t="s">
        <v>20</v>
      </c>
      <c r="U33" s="3" t="s">
        <v>21</v>
      </c>
      <c r="V33" s="3" t="s">
        <v>22</v>
      </c>
      <c r="W33" s="3" t="s">
        <v>23</v>
      </c>
      <c r="X33" s="3" t="s">
        <v>24</v>
      </c>
      <c r="Y33" s="3" t="s">
        <v>25</v>
      </c>
      <c r="Z33" s="3" t="s">
        <v>26</v>
      </c>
      <c r="AA33" s="3" t="s">
        <v>27</v>
      </c>
      <c r="AB33" s="3" t="s">
        <v>30</v>
      </c>
      <c r="AC33" s="3" t="s">
        <v>31</v>
      </c>
      <c r="AD33" s="3" t="s">
        <v>32</v>
      </c>
      <c r="AE33" s="3" t="s">
        <v>33</v>
      </c>
      <c r="AF33" s="3" t="s">
        <v>34</v>
      </c>
      <c r="AG33" s="3" t="s">
        <v>35</v>
      </c>
      <c r="AH33" s="12"/>
    </row>
    <row r="34" spans="1:35" ht="12.75" customHeight="1" x14ac:dyDescent="0.25">
      <c r="A34" s="49"/>
      <c r="B34" s="3">
        <v>1</v>
      </c>
      <c r="C34" s="3">
        <v>25</v>
      </c>
      <c r="D34" s="3"/>
      <c r="E34" s="3">
        <v>25</v>
      </c>
      <c r="F34" s="3">
        <v>25</v>
      </c>
      <c r="G34" s="3">
        <v>25</v>
      </c>
      <c r="H34" s="3">
        <v>25</v>
      </c>
      <c r="I34" s="3">
        <v>25</v>
      </c>
      <c r="J34" s="3">
        <v>25</v>
      </c>
      <c r="K34" s="3">
        <v>25</v>
      </c>
      <c r="L34" s="3">
        <v>24</v>
      </c>
      <c r="M34" s="3">
        <v>19</v>
      </c>
      <c r="N34" s="3">
        <v>18</v>
      </c>
      <c r="O34" s="3">
        <v>17</v>
      </c>
      <c r="P34" s="3">
        <v>17</v>
      </c>
      <c r="Q34" s="3">
        <v>16</v>
      </c>
      <c r="R34" s="3">
        <v>16</v>
      </c>
      <c r="S34" s="3">
        <v>15</v>
      </c>
      <c r="T34" s="3">
        <v>13</v>
      </c>
      <c r="U34" s="3">
        <v>12</v>
      </c>
      <c r="V34" s="3">
        <v>11</v>
      </c>
      <c r="W34" s="3">
        <v>11</v>
      </c>
      <c r="X34" s="3">
        <v>10</v>
      </c>
      <c r="Y34" s="3">
        <v>10</v>
      </c>
      <c r="Z34" s="3">
        <v>9</v>
      </c>
      <c r="AA34" s="3">
        <v>8</v>
      </c>
      <c r="AB34" s="3">
        <v>7</v>
      </c>
      <c r="AC34" s="3">
        <v>6</v>
      </c>
      <c r="AD34" s="3">
        <v>4</v>
      </c>
      <c r="AE34" s="3">
        <v>3</v>
      </c>
      <c r="AF34" s="3">
        <v>2</v>
      </c>
      <c r="AG34" s="3">
        <v>1</v>
      </c>
      <c r="AH34" s="12"/>
    </row>
    <row r="35" spans="1:35" ht="12.75" customHeight="1" x14ac:dyDescent="0.25">
      <c r="A35" s="21"/>
      <c r="B35" s="3">
        <v>2</v>
      </c>
      <c r="C35" s="3">
        <v>25</v>
      </c>
      <c r="D35" s="3"/>
      <c r="E35" s="3">
        <v>25</v>
      </c>
      <c r="F35" s="3">
        <v>25</v>
      </c>
      <c r="G35" s="3">
        <v>25</v>
      </c>
      <c r="H35" s="3">
        <v>25</v>
      </c>
      <c r="I35" s="3">
        <v>25</v>
      </c>
      <c r="J35" s="3">
        <v>25</v>
      </c>
      <c r="K35" s="3">
        <v>25</v>
      </c>
      <c r="L35" s="3">
        <v>24</v>
      </c>
      <c r="M35" s="3">
        <v>21</v>
      </c>
      <c r="N35" s="3">
        <v>19</v>
      </c>
      <c r="O35" s="3">
        <v>18</v>
      </c>
      <c r="P35" s="3">
        <v>17</v>
      </c>
      <c r="Q35" s="3">
        <v>17</v>
      </c>
      <c r="R35" s="3">
        <v>16</v>
      </c>
      <c r="S35" s="3">
        <v>16</v>
      </c>
      <c r="T35" s="3">
        <v>15</v>
      </c>
      <c r="U35" s="3">
        <v>13</v>
      </c>
      <c r="V35" s="3">
        <v>12</v>
      </c>
      <c r="W35" s="3">
        <v>12</v>
      </c>
      <c r="X35" s="3">
        <v>11</v>
      </c>
      <c r="Y35" s="3">
        <v>9</v>
      </c>
      <c r="Z35" s="3">
        <v>8</v>
      </c>
      <c r="AA35" s="3">
        <v>7</v>
      </c>
      <c r="AB35" s="3">
        <v>6</v>
      </c>
      <c r="AC35" s="3">
        <v>5</v>
      </c>
      <c r="AD35" s="3">
        <v>3</v>
      </c>
      <c r="AE35" s="3">
        <v>3</v>
      </c>
      <c r="AF35" s="3">
        <v>2</v>
      </c>
      <c r="AG35" s="3">
        <v>1</v>
      </c>
      <c r="AH35" s="12"/>
    </row>
    <row r="36" spans="1:35" x14ac:dyDescent="0.25">
      <c r="A36" s="21"/>
      <c r="B36" s="3">
        <v>3</v>
      </c>
      <c r="C36" s="3">
        <v>25</v>
      </c>
      <c r="D36" s="3"/>
      <c r="E36" s="3">
        <v>25</v>
      </c>
      <c r="F36" s="3">
        <v>25</v>
      </c>
      <c r="G36" s="3">
        <v>25</v>
      </c>
      <c r="H36" s="3">
        <v>25</v>
      </c>
      <c r="I36" s="3">
        <v>25</v>
      </c>
      <c r="J36" s="3">
        <v>25</v>
      </c>
      <c r="K36" s="3">
        <v>25</v>
      </c>
      <c r="L36" s="3">
        <v>25</v>
      </c>
      <c r="M36" s="3">
        <v>19</v>
      </c>
      <c r="N36" s="3">
        <v>18</v>
      </c>
      <c r="O36" s="3">
        <v>17</v>
      </c>
      <c r="P36" s="3">
        <v>16</v>
      </c>
      <c r="Q36" s="3">
        <v>15</v>
      </c>
      <c r="R36" s="3">
        <v>15</v>
      </c>
      <c r="S36" s="3">
        <v>14</v>
      </c>
      <c r="T36" s="3">
        <v>13</v>
      </c>
      <c r="U36" s="3">
        <v>12</v>
      </c>
      <c r="V36" s="3">
        <v>10</v>
      </c>
      <c r="W36" s="3">
        <v>9</v>
      </c>
      <c r="X36" s="3">
        <v>8</v>
      </c>
      <c r="Y36" s="3">
        <v>8</v>
      </c>
      <c r="Z36" s="3">
        <v>7</v>
      </c>
      <c r="AA36" s="3">
        <v>7</v>
      </c>
      <c r="AB36" s="3">
        <v>6</v>
      </c>
      <c r="AC36" s="3">
        <v>5</v>
      </c>
      <c r="AD36" s="3">
        <v>3</v>
      </c>
      <c r="AE36" s="3">
        <v>2</v>
      </c>
      <c r="AF36" s="3">
        <v>1</v>
      </c>
      <c r="AG36" s="3">
        <v>0</v>
      </c>
      <c r="AH36" s="12"/>
    </row>
    <row r="37" spans="1:35" x14ac:dyDescent="0.25">
      <c r="A37" s="21"/>
      <c r="B37" s="3">
        <v>4</v>
      </c>
      <c r="C37" s="3">
        <v>25</v>
      </c>
      <c r="D37" s="3"/>
      <c r="E37" s="3">
        <v>25</v>
      </c>
      <c r="F37" s="3">
        <v>25</v>
      </c>
      <c r="G37" s="3">
        <v>25</v>
      </c>
      <c r="H37" s="3">
        <v>25</v>
      </c>
      <c r="I37" s="3">
        <v>25</v>
      </c>
      <c r="J37" s="3">
        <v>25</v>
      </c>
      <c r="K37" s="3">
        <v>25</v>
      </c>
      <c r="L37" s="3">
        <v>24</v>
      </c>
      <c r="M37" s="3">
        <v>19</v>
      </c>
      <c r="N37" s="3">
        <v>19</v>
      </c>
      <c r="O37" s="3">
        <v>19</v>
      </c>
      <c r="P37" s="3">
        <v>19</v>
      </c>
      <c r="Q37" s="3">
        <v>18</v>
      </c>
      <c r="R37" s="3">
        <v>18</v>
      </c>
      <c r="S37" s="3">
        <v>15</v>
      </c>
      <c r="T37" s="3">
        <v>16</v>
      </c>
      <c r="U37" s="3">
        <v>15</v>
      </c>
      <c r="V37" s="3">
        <v>13</v>
      </c>
      <c r="W37" s="3">
        <v>12</v>
      </c>
      <c r="X37" s="3">
        <v>11</v>
      </c>
      <c r="Y37" s="3">
        <v>9</v>
      </c>
      <c r="Z37" s="3">
        <v>8</v>
      </c>
      <c r="AA37" s="3">
        <v>8</v>
      </c>
      <c r="AB37" s="3">
        <v>6</v>
      </c>
      <c r="AC37" s="3">
        <v>6</v>
      </c>
      <c r="AD37" s="3">
        <v>4</v>
      </c>
      <c r="AE37" s="3">
        <v>2</v>
      </c>
      <c r="AF37" s="3">
        <v>2</v>
      </c>
      <c r="AG37" s="3">
        <v>1</v>
      </c>
      <c r="AH37" s="12"/>
    </row>
    <row r="38" spans="1:35" x14ac:dyDescent="0.25">
      <c r="A38" s="21"/>
      <c r="B38" s="4" t="s">
        <v>44</v>
      </c>
      <c r="C38" s="3">
        <f>SUM(C34:C37)</f>
        <v>100</v>
      </c>
      <c r="D38" s="3">
        <f>SUM(D34:D37)</f>
        <v>0</v>
      </c>
      <c r="E38" s="3">
        <f>SUM(E34:E37)</f>
        <v>100</v>
      </c>
      <c r="F38" s="3">
        <f>SUM(F34:F37)</f>
        <v>100</v>
      </c>
      <c r="G38" s="3">
        <f>SUM(G34:G37)</f>
        <v>100</v>
      </c>
      <c r="H38" s="3">
        <f t="shared" ref="H38:S38" si="7">SUM(H34:H37)</f>
        <v>100</v>
      </c>
      <c r="I38" s="3">
        <f t="shared" si="7"/>
        <v>100</v>
      </c>
      <c r="J38" s="3">
        <f t="shared" si="7"/>
        <v>100</v>
      </c>
      <c r="K38" s="3">
        <f t="shared" si="7"/>
        <v>100</v>
      </c>
      <c r="L38" s="3">
        <f t="shared" si="7"/>
        <v>97</v>
      </c>
      <c r="M38" s="3">
        <f t="shared" si="7"/>
        <v>78</v>
      </c>
      <c r="N38" s="3">
        <f t="shared" si="7"/>
        <v>74</v>
      </c>
      <c r="O38" s="3">
        <f t="shared" si="7"/>
        <v>71</v>
      </c>
      <c r="P38" s="3">
        <f t="shared" si="7"/>
        <v>69</v>
      </c>
      <c r="Q38" s="3">
        <f t="shared" si="7"/>
        <v>66</v>
      </c>
      <c r="R38" s="3">
        <f t="shared" si="7"/>
        <v>65</v>
      </c>
      <c r="S38" s="3">
        <f t="shared" si="7"/>
        <v>60</v>
      </c>
      <c r="T38" s="3">
        <f t="shared" ref="T38" si="8">SUM(T34:T37)</f>
        <v>57</v>
      </c>
      <c r="U38" s="3">
        <f t="shared" ref="U38" si="9">SUM(U34:U37)</f>
        <v>52</v>
      </c>
      <c r="V38" s="3">
        <f t="shared" ref="V38" si="10">SUM(V34:V37)</f>
        <v>46</v>
      </c>
      <c r="W38" s="3">
        <f t="shared" ref="W38" si="11">SUM(W34:W37)</f>
        <v>44</v>
      </c>
      <c r="X38" s="3">
        <f t="shared" ref="X38" si="12">SUM(X34:X37)</f>
        <v>40</v>
      </c>
      <c r="Y38" s="3">
        <f t="shared" ref="Y38" si="13">SUM(Y34:Y37)</f>
        <v>36</v>
      </c>
      <c r="Z38" s="3">
        <f t="shared" ref="Z38" si="14">SUM(Z34:Z37)</f>
        <v>32</v>
      </c>
      <c r="AA38" s="3">
        <f t="shared" ref="AA38" si="15">SUM(AA34:AA37)</f>
        <v>30</v>
      </c>
      <c r="AB38" s="3">
        <f t="shared" ref="AB38" si="16">SUM(AB34:AB37)</f>
        <v>25</v>
      </c>
      <c r="AC38" s="3">
        <f t="shared" ref="AC38" si="17">SUM(AC34:AC37)</f>
        <v>22</v>
      </c>
      <c r="AD38" s="3">
        <f t="shared" ref="AD38:AE38" si="18">SUM(AD34:AD37)</f>
        <v>14</v>
      </c>
      <c r="AE38" s="3">
        <f t="shared" si="18"/>
        <v>10</v>
      </c>
      <c r="AF38" s="3">
        <f t="shared" ref="AF38" si="19">SUM(AF34:AF37)</f>
        <v>7</v>
      </c>
      <c r="AG38" s="3">
        <f t="shared" ref="AG38" si="20">SUM(AG34:AG37)</f>
        <v>3</v>
      </c>
      <c r="AH38" s="12"/>
    </row>
    <row r="39" spans="1:35" ht="12.75" customHeight="1" x14ac:dyDescent="0.25">
      <c r="A39" s="21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  <c r="AF39" s="3"/>
      <c r="AG39" s="3"/>
      <c r="AH39" s="12"/>
    </row>
    <row r="40" spans="1:35" x14ac:dyDescent="0.25">
      <c r="A40" s="21" t="s">
        <v>47</v>
      </c>
      <c r="B40" s="3" t="s">
        <v>12</v>
      </c>
      <c r="C40" s="3" t="s">
        <v>1</v>
      </c>
      <c r="D40" s="3"/>
      <c r="E40" s="3" t="s">
        <v>2</v>
      </c>
      <c r="F40" s="3" t="s">
        <v>3</v>
      </c>
      <c r="G40" s="3" t="s">
        <v>4</v>
      </c>
      <c r="H40" s="3" t="s">
        <v>5</v>
      </c>
      <c r="I40" s="3" t="s">
        <v>6</v>
      </c>
      <c r="J40" s="3" t="s">
        <v>7</v>
      </c>
      <c r="K40" s="3" t="s">
        <v>8</v>
      </c>
      <c r="L40" s="3" t="s">
        <v>9</v>
      </c>
      <c r="M40" s="3" t="s">
        <v>10</v>
      </c>
      <c r="N40" s="3" t="s">
        <v>14</v>
      </c>
      <c r="O40" s="3" t="s">
        <v>15</v>
      </c>
      <c r="P40" s="3" t="s">
        <v>16</v>
      </c>
      <c r="Q40" s="3" t="s">
        <v>17</v>
      </c>
      <c r="R40" s="3" t="s">
        <v>18</v>
      </c>
      <c r="S40" s="3" t="s">
        <v>19</v>
      </c>
      <c r="T40" s="3" t="s">
        <v>20</v>
      </c>
      <c r="U40" s="3" t="s">
        <v>21</v>
      </c>
      <c r="V40" s="3" t="s">
        <v>22</v>
      </c>
      <c r="W40" s="3" t="s">
        <v>23</v>
      </c>
      <c r="X40" s="3" t="s">
        <v>24</v>
      </c>
      <c r="Y40" s="3" t="s">
        <v>25</v>
      </c>
      <c r="Z40" s="3" t="s">
        <v>26</v>
      </c>
      <c r="AA40" s="3" t="s">
        <v>27</v>
      </c>
      <c r="AB40" s="3" t="s">
        <v>30</v>
      </c>
      <c r="AC40" s="3" t="s">
        <v>31</v>
      </c>
      <c r="AD40" s="3" t="s">
        <v>32</v>
      </c>
      <c r="AE40" s="3" t="s">
        <v>33</v>
      </c>
      <c r="AF40" s="3" t="s">
        <v>34</v>
      </c>
      <c r="AG40" s="3" t="s">
        <v>35</v>
      </c>
      <c r="AH40" s="12"/>
    </row>
    <row r="41" spans="1:35" x14ac:dyDescent="0.25">
      <c r="A41" s="3"/>
      <c r="B41" s="3">
        <v>1</v>
      </c>
      <c r="C41" s="3">
        <v>25</v>
      </c>
      <c r="D41" s="3"/>
      <c r="E41" s="3">
        <v>25</v>
      </c>
      <c r="F41" s="3">
        <v>25</v>
      </c>
      <c r="G41" s="3">
        <v>25</v>
      </c>
      <c r="H41" s="3">
        <v>25</v>
      </c>
      <c r="I41" s="3">
        <v>25</v>
      </c>
      <c r="J41" s="3">
        <v>25</v>
      </c>
      <c r="K41" s="3">
        <v>25</v>
      </c>
      <c r="L41" s="3">
        <v>25</v>
      </c>
      <c r="M41" s="3">
        <v>21</v>
      </c>
      <c r="N41" s="3">
        <v>20</v>
      </c>
      <c r="O41" s="3">
        <v>20</v>
      </c>
      <c r="P41" s="3">
        <v>18</v>
      </c>
      <c r="Q41" s="3">
        <v>18</v>
      </c>
      <c r="R41" s="3">
        <v>18</v>
      </c>
      <c r="S41" s="3">
        <v>18</v>
      </c>
      <c r="T41" s="3">
        <v>17</v>
      </c>
      <c r="U41" s="3">
        <v>15</v>
      </c>
      <c r="V41" s="3">
        <v>13</v>
      </c>
      <c r="W41" s="3">
        <v>12</v>
      </c>
      <c r="X41" s="3">
        <v>10</v>
      </c>
      <c r="Y41" s="3">
        <v>8</v>
      </c>
      <c r="Z41" s="3">
        <v>8</v>
      </c>
      <c r="AA41" s="3">
        <v>8</v>
      </c>
      <c r="AB41" s="3">
        <v>6</v>
      </c>
      <c r="AC41" s="3">
        <v>5</v>
      </c>
      <c r="AD41" s="3">
        <v>3</v>
      </c>
      <c r="AE41" s="3">
        <v>3</v>
      </c>
      <c r="AF41" s="3">
        <v>1</v>
      </c>
      <c r="AG41" s="3">
        <v>0</v>
      </c>
      <c r="AH41" s="12"/>
    </row>
    <row r="42" spans="1:35" x14ac:dyDescent="0.25">
      <c r="A42" s="29"/>
      <c r="B42" s="3">
        <v>2</v>
      </c>
      <c r="C42" s="3">
        <v>25</v>
      </c>
      <c r="D42" s="3"/>
      <c r="E42" s="3">
        <v>25</v>
      </c>
      <c r="F42" s="3">
        <v>25</v>
      </c>
      <c r="G42" s="3">
        <v>25</v>
      </c>
      <c r="H42" s="3">
        <v>25</v>
      </c>
      <c r="I42" s="3">
        <v>25</v>
      </c>
      <c r="J42" s="3">
        <v>25</v>
      </c>
      <c r="K42" s="3">
        <v>25</v>
      </c>
      <c r="L42" s="3">
        <v>24</v>
      </c>
      <c r="M42" s="3">
        <v>18</v>
      </c>
      <c r="N42" s="3">
        <v>18</v>
      </c>
      <c r="O42" s="3">
        <v>17</v>
      </c>
      <c r="P42" s="3">
        <v>16</v>
      </c>
      <c r="Q42" s="3">
        <v>16</v>
      </c>
      <c r="R42" s="3">
        <v>16</v>
      </c>
      <c r="S42" s="3">
        <v>16</v>
      </c>
      <c r="T42" s="3">
        <v>14</v>
      </c>
      <c r="U42" s="3">
        <v>12</v>
      </c>
      <c r="V42" s="3">
        <v>11</v>
      </c>
      <c r="W42" s="3">
        <v>9</v>
      </c>
      <c r="X42" s="3">
        <v>8</v>
      </c>
      <c r="Y42" s="3">
        <v>8</v>
      </c>
      <c r="Z42" s="3">
        <v>7</v>
      </c>
      <c r="AA42" s="3">
        <v>7</v>
      </c>
      <c r="AB42" s="3">
        <v>6</v>
      </c>
      <c r="AC42" s="3">
        <v>5</v>
      </c>
      <c r="AD42" s="3">
        <v>4</v>
      </c>
      <c r="AE42" s="3">
        <v>3</v>
      </c>
      <c r="AF42" s="3">
        <v>2</v>
      </c>
      <c r="AG42" s="3">
        <v>0</v>
      </c>
      <c r="AH42" s="12"/>
    </row>
    <row r="43" spans="1:35" x14ac:dyDescent="0.25">
      <c r="A43" s="3"/>
      <c r="B43" s="3">
        <v>3</v>
      </c>
      <c r="C43" s="3">
        <v>25</v>
      </c>
      <c r="D43" s="3"/>
      <c r="E43" s="3">
        <v>25</v>
      </c>
      <c r="F43" s="3">
        <v>25</v>
      </c>
      <c r="G43" s="3">
        <v>25</v>
      </c>
      <c r="H43" s="3">
        <v>25</v>
      </c>
      <c r="I43" s="3">
        <v>25</v>
      </c>
      <c r="J43" s="3">
        <v>25</v>
      </c>
      <c r="K43" s="3">
        <v>25</v>
      </c>
      <c r="L43" s="3">
        <v>24</v>
      </c>
      <c r="M43" s="3">
        <v>19</v>
      </c>
      <c r="N43" s="3">
        <v>19</v>
      </c>
      <c r="O43" s="3">
        <v>19</v>
      </c>
      <c r="P43" s="3">
        <v>18</v>
      </c>
      <c r="Q43" s="3">
        <v>17</v>
      </c>
      <c r="R43" s="3">
        <v>16</v>
      </c>
      <c r="S43" s="3">
        <v>15</v>
      </c>
      <c r="T43" s="3">
        <v>15</v>
      </c>
      <c r="U43" s="3">
        <v>14</v>
      </c>
      <c r="V43" s="3">
        <v>13</v>
      </c>
      <c r="W43" s="3">
        <v>11</v>
      </c>
      <c r="X43" s="3">
        <v>10</v>
      </c>
      <c r="Y43" s="3">
        <v>9</v>
      </c>
      <c r="Z43" s="3">
        <v>8</v>
      </c>
      <c r="AA43" s="3">
        <v>8</v>
      </c>
      <c r="AB43" s="3">
        <v>6</v>
      </c>
      <c r="AC43" s="3">
        <v>4</v>
      </c>
      <c r="AD43" s="3">
        <v>3</v>
      </c>
      <c r="AE43" s="3">
        <v>2</v>
      </c>
      <c r="AF43" s="3">
        <v>1</v>
      </c>
      <c r="AG43" s="3">
        <v>0</v>
      </c>
      <c r="AH43" s="12"/>
    </row>
    <row r="44" spans="1:35" x14ac:dyDescent="0.25">
      <c r="A44" s="3"/>
      <c r="B44" s="3">
        <v>4</v>
      </c>
      <c r="C44" s="3">
        <v>25</v>
      </c>
      <c r="D44" s="3"/>
      <c r="E44" s="3">
        <v>25</v>
      </c>
      <c r="F44" s="3">
        <v>25</v>
      </c>
      <c r="G44" s="3">
        <v>25</v>
      </c>
      <c r="H44" s="3">
        <v>25</v>
      </c>
      <c r="I44" s="3">
        <v>25</v>
      </c>
      <c r="J44" s="3">
        <v>25</v>
      </c>
      <c r="K44" s="3">
        <v>25</v>
      </c>
      <c r="L44" s="3">
        <v>25</v>
      </c>
      <c r="M44" s="3">
        <v>21</v>
      </c>
      <c r="N44" s="3">
        <v>18</v>
      </c>
      <c r="O44" s="3">
        <v>18</v>
      </c>
      <c r="P44" s="3">
        <v>17</v>
      </c>
      <c r="Q44" s="3">
        <v>16</v>
      </c>
      <c r="R44" s="3">
        <v>16</v>
      </c>
      <c r="S44" s="3">
        <v>16</v>
      </c>
      <c r="T44" s="3">
        <v>14</v>
      </c>
      <c r="U44" s="3">
        <v>13</v>
      </c>
      <c r="V44" s="3">
        <v>11</v>
      </c>
      <c r="W44" s="3">
        <v>11</v>
      </c>
      <c r="X44" s="3">
        <v>11</v>
      </c>
      <c r="Y44" s="3">
        <v>10</v>
      </c>
      <c r="Z44" s="3">
        <v>8</v>
      </c>
      <c r="AA44" s="3">
        <v>8</v>
      </c>
      <c r="AB44" s="3">
        <v>6</v>
      </c>
      <c r="AC44" s="3">
        <v>4</v>
      </c>
      <c r="AD44" s="3">
        <v>4</v>
      </c>
      <c r="AE44" s="3">
        <v>2</v>
      </c>
      <c r="AF44" s="3">
        <v>2</v>
      </c>
      <c r="AG44" s="3">
        <v>0</v>
      </c>
      <c r="AH44" s="12"/>
    </row>
    <row r="45" spans="1:35" x14ac:dyDescent="0.25">
      <c r="A45" s="3"/>
      <c r="B45" s="4" t="s">
        <v>44</v>
      </c>
      <c r="C45" s="3">
        <f>SUM(C41:C44)</f>
        <v>100</v>
      </c>
      <c r="D45" s="3">
        <f t="shared" ref="D45:N45" si="21">SUM(D41:D44)</f>
        <v>0</v>
      </c>
      <c r="E45" s="3">
        <f t="shared" si="21"/>
        <v>100</v>
      </c>
      <c r="F45" s="3">
        <f t="shared" si="21"/>
        <v>100</v>
      </c>
      <c r="G45" s="3">
        <f t="shared" si="21"/>
        <v>100</v>
      </c>
      <c r="H45" s="3">
        <f t="shared" si="21"/>
        <v>100</v>
      </c>
      <c r="I45" s="3">
        <f t="shared" si="21"/>
        <v>100</v>
      </c>
      <c r="J45" s="3">
        <f t="shared" si="21"/>
        <v>100</v>
      </c>
      <c r="K45" s="3">
        <f t="shared" si="21"/>
        <v>100</v>
      </c>
      <c r="L45" s="3">
        <f t="shared" si="21"/>
        <v>98</v>
      </c>
      <c r="M45" s="3">
        <f t="shared" si="21"/>
        <v>79</v>
      </c>
      <c r="N45" s="3">
        <f t="shared" si="21"/>
        <v>75</v>
      </c>
      <c r="O45" s="3">
        <f t="shared" ref="O45" si="22">SUM(O41:O44)</f>
        <v>74</v>
      </c>
      <c r="P45" s="3">
        <f t="shared" ref="P45" si="23">SUM(P41:P44)</f>
        <v>69</v>
      </c>
      <c r="Q45" s="3">
        <f t="shared" ref="Q45" si="24">SUM(Q41:Q44)</f>
        <v>67</v>
      </c>
      <c r="R45" s="3">
        <f t="shared" ref="R45" si="25">SUM(R41:R44)</f>
        <v>66</v>
      </c>
      <c r="S45" s="3">
        <f t="shared" ref="S45" si="26">SUM(S41:S44)</f>
        <v>65</v>
      </c>
      <c r="T45" s="3">
        <f t="shared" ref="T45" si="27">SUM(T41:T44)</f>
        <v>60</v>
      </c>
      <c r="U45" s="3">
        <f t="shared" ref="U45" si="28">SUM(U41:U44)</f>
        <v>54</v>
      </c>
      <c r="V45" s="3">
        <f t="shared" ref="V45" si="29">SUM(V41:V44)</f>
        <v>48</v>
      </c>
      <c r="W45" s="3">
        <f t="shared" ref="W45" si="30">SUM(W41:W44)</f>
        <v>43</v>
      </c>
      <c r="X45" s="3">
        <f t="shared" ref="X45" si="31">SUM(X41:X44)</f>
        <v>39</v>
      </c>
      <c r="Y45" s="3">
        <f t="shared" ref="Y45" si="32">SUM(Y41:Y44)</f>
        <v>35</v>
      </c>
      <c r="Z45" s="3">
        <f t="shared" ref="Z45" si="33">SUM(Z41:Z44)</f>
        <v>31</v>
      </c>
      <c r="AA45" s="3">
        <f t="shared" ref="AA45" si="34">SUM(AA41:AA44)</f>
        <v>31</v>
      </c>
      <c r="AB45" s="3">
        <f t="shared" ref="AB45" si="35">SUM(AB41:AB44)</f>
        <v>24</v>
      </c>
      <c r="AC45" s="3">
        <f t="shared" ref="AC45" si="36">SUM(AC41:AC44)</f>
        <v>18</v>
      </c>
      <c r="AD45" s="3">
        <f t="shared" ref="AD45" si="37">SUM(AD41:AD44)</f>
        <v>14</v>
      </c>
      <c r="AE45" s="3">
        <f t="shared" ref="AE45" si="38">SUM(AE41:AE44)</f>
        <v>10</v>
      </c>
      <c r="AF45" s="3">
        <v>2</v>
      </c>
      <c r="AG45" s="3">
        <f>SUM(AG41:AG44)</f>
        <v>0</v>
      </c>
      <c r="AH45" s="12"/>
    </row>
    <row r="46" spans="1:35" x14ac:dyDescent="0.25">
      <c r="A46" s="9" t="s">
        <v>62</v>
      </c>
      <c r="B46" s="45" t="s">
        <v>41</v>
      </c>
      <c r="C46" s="4">
        <f t="shared" ref="C46:AG46" si="39">(C31+C38+C45)/3</f>
        <v>100</v>
      </c>
      <c r="D46" s="4">
        <f t="shared" si="39"/>
        <v>0</v>
      </c>
      <c r="E46" s="4">
        <f t="shared" si="39"/>
        <v>100</v>
      </c>
      <c r="F46" s="4">
        <f t="shared" si="39"/>
        <v>100</v>
      </c>
      <c r="G46" s="4">
        <f t="shared" si="39"/>
        <v>100</v>
      </c>
      <c r="H46" s="4">
        <f t="shared" si="39"/>
        <v>100</v>
      </c>
      <c r="I46" s="4">
        <f t="shared" si="39"/>
        <v>100</v>
      </c>
      <c r="J46" s="4">
        <f t="shared" si="39"/>
        <v>100</v>
      </c>
      <c r="K46" s="4">
        <f t="shared" si="39"/>
        <v>99.666666666666671</v>
      </c>
      <c r="L46" s="4">
        <f t="shared" si="39"/>
        <v>97.666666666666671</v>
      </c>
      <c r="M46" s="4">
        <f t="shared" si="39"/>
        <v>81.333333333333329</v>
      </c>
      <c r="N46" s="4">
        <f t="shared" si="39"/>
        <v>73.666666666666671</v>
      </c>
      <c r="O46" s="4">
        <f t="shared" si="39"/>
        <v>71.333333333333329</v>
      </c>
      <c r="P46" s="4">
        <f t="shared" si="39"/>
        <v>67.666666666666671</v>
      </c>
      <c r="Q46" s="4">
        <f t="shared" si="39"/>
        <v>65.666666666666671</v>
      </c>
      <c r="R46" s="4">
        <f t="shared" si="39"/>
        <v>64.333333333333329</v>
      </c>
      <c r="S46" s="4">
        <f t="shared" si="39"/>
        <v>61.666666666666664</v>
      </c>
      <c r="T46" s="4">
        <f t="shared" si="39"/>
        <v>57.666666666666664</v>
      </c>
      <c r="U46" s="4">
        <f t="shared" si="39"/>
        <v>51.333333333333336</v>
      </c>
      <c r="V46" s="4">
        <f t="shared" si="39"/>
        <v>46.666666666666664</v>
      </c>
      <c r="W46" s="4">
        <f t="shared" si="39"/>
        <v>43</v>
      </c>
      <c r="X46" s="4">
        <f t="shared" si="39"/>
        <v>39</v>
      </c>
      <c r="Y46" s="4">
        <f t="shared" si="39"/>
        <v>35.666666666666664</v>
      </c>
      <c r="Z46" s="4">
        <f t="shared" si="39"/>
        <v>31.666666666666668</v>
      </c>
      <c r="AA46" s="4">
        <f t="shared" si="39"/>
        <v>29.666666666666668</v>
      </c>
      <c r="AB46" s="4">
        <f t="shared" si="39"/>
        <v>24.333333333333332</v>
      </c>
      <c r="AC46" s="4">
        <f t="shared" si="39"/>
        <v>20</v>
      </c>
      <c r="AD46" s="4">
        <f t="shared" si="39"/>
        <v>14.666666666666666</v>
      </c>
      <c r="AE46" s="4">
        <f t="shared" si="39"/>
        <v>10</v>
      </c>
      <c r="AF46" s="4">
        <f t="shared" si="39"/>
        <v>5.333333333333333</v>
      </c>
      <c r="AG46" s="4">
        <f t="shared" si="39"/>
        <v>1.6666666666666667</v>
      </c>
      <c r="AH46" s="13"/>
      <c r="AI46" s="2"/>
    </row>
    <row r="47" spans="1:35" x14ac:dyDescent="0.25">
      <c r="A47" s="8"/>
      <c r="B47" s="45" t="s">
        <v>49</v>
      </c>
      <c r="C47" s="4">
        <f t="shared" ref="C47:AG47" si="40">STDEV(C31, C38, C46)</f>
        <v>0</v>
      </c>
      <c r="D47" s="4">
        <f t="shared" si="40"/>
        <v>0</v>
      </c>
      <c r="E47" s="4">
        <f t="shared" si="40"/>
        <v>0</v>
      </c>
      <c r="F47" s="4">
        <f t="shared" si="40"/>
        <v>0</v>
      </c>
      <c r="G47" s="4">
        <f t="shared" si="40"/>
        <v>0</v>
      </c>
      <c r="H47" s="4">
        <f t="shared" si="40"/>
        <v>0</v>
      </c>
      <c r="I47" s="4">
        <f t="shared" si="40"/>
        <v>0</v>
      </c>
      <c r="J47" s="4">
        <f t="shared" si="40"/>
        <v>0</v>
      </c>
      <c r="K47" s="4">
        <f t="shared" si="40"/>
        <v>0.50917507721731614</v>
      </c>
      <c r="L47" s="4">
        <f t="shared" si="40"/>
        <v>0.50917507721731614</v>
      </c>
      <c r="M47" s="4">
        <f t="shared" si="40"/>
        <v>4.5501322732096163</v>
      </c>
      <c r="N47" s="4">
        <f t="shared" si="40"/>
        <v>1.0715167512214405</v>
      </c>
      <c r="O47" s="4">
        <f t="shared" si="40"/>
        <v>1.2619796324000592</v>
      </c>
      <c r="P47" s="4">
        <f t="shared" si="40"/>
        <v>2.0367003088692628</v>
      </c>
      <c r="Q47" s="4">
        <f t="shared" si="40"/>
        <v>1.0715167512214405</v>
      </c>
      <c r="R47" s="4">
        <f t="shared" si="40"/>
        <v>1.5752718754175352</v>
      </c>
      <c r="S47" s="4">
        <f t="shared" si="40"/>
        <v>0.96225044864937492</v>
      </c>
      <c r="T47" s="4">
        <f t="shared" si="40"/>
        <v>0.83887049280786008</v>
      </c>
      <c r="U47" s="4">
        <f t="shared" si="40"/>
        <v>2.1430335024428797</v>
      </c>
      <c r="V47" s="4">
        <f t="shared" si="40"/>
        <v>0.38490017945974914</v>
      </c>
      <c r="W47" s="4">
        <f t="shared" si="40"/>
        <v>1</v>
      </c>
      <c r="X47" s="4">
        <f t="shared" si="40"/>
        <v>1</v>
      </c>
      <c r="Y47" s="4">
        <f t="shared" si="40"/>
        <v>0.19245008972987662</v>
      </c>
      <c r="Z47" s="4">
        <f t="shared" si="40"/>
        <v>0.19245008972987457</v>
      </c>
      <c r="AA47" s="4">
        <f t="shared" si="40"/>
        <v>1.0715167512214399</v>
      </c>
      <c r="AB47" s="4">
        <f t="shared" si="40"/>
        <v>0.5091750772173157</v>
      </c>
      <c r="AC47" s="4">
        <f t="shared" si="40"/>
        <v>1.1547005383792515</v>
      </c>
      <c r="AD47" s="4">
        <f t="shared" si="40"/>
        <v>1.0183501544346312</v>
      </c>
      <c r="AE47" s="4">
        <f t="shared" si="40"/>
        <v>0</v>
      </c>
      <c r="AF47" s="4">
        <f t="shared" si="40"/>
        <v>0.96225044864938258</v>
      </c>
      <c r="AG47" s="4">
        <f t="shared" si="40"/>
        <v>0.6938886664887105</v>
      </c>
      <c r="AH47" s="13"/>
      <c r="AI47" s="2"/>
    </row>
    <row r="48" spans="1:35" ht="15" customHeight="1" x14ac:dyDescent="0.25">
      <c r="A48" s="6"/>
      <c r="B48" s="8"/>
      <c r="C48" s="8"/>
      <c r="D48" s="8"/>
      <c r="E48" s="8"/>
      <c r="F48" s="8"/>
      <c r="G48" s="8"/>
      <c r="H48" s="8"/>
      <c r="I48" s="8"/>
      <c r="J48" s="16"/>
      <c r="K48" s="16"/>
      <c r="L48" s="16"/>
      <c r="M48" s="16"/>
      <c r="N48" s="16"/>
      <c r="O48" s="16"/>
      <c r="P48" s="16"/>
      <c r="Q48" s="16"/>
      <c r="R48" s="8"/>
      <c r="S48" s="8"/>
      <c r="T48" s="8"/>
      <c r="U48" s="8"/>
      <c r="V48" s="8"/>
      <c r="W48" s="8"/>
      <c r="X48" s="8"/>
      <c r="Y48" s="8"/>
      <c r="Z48" s="8"/>
      <c r="AA48" s="8"/>
      <c r="AB48" s="8"/>
      <c r="AC48" s="8"/>
      <c r="AD48" s="8"/>
      <c r="AE48" s="8"/>
      <c r="AF48" s="8"/>
      <c r="AG48" s="8"/>
    </row>
    <row r="49" spans="1:38" ht="42" customHeight="1" x14ac:dyDescent="0.25">
      <c r="A49" s="36" t="s">
        <v>65</v>
      </c>
      <c r="B49" s="37"/>
      <c r="C49" s="37"/>
      <c r="D49" s="38"/>
      <c r="E49" s="38"/>
      <c r="F49" s="38"/>
      <c r="G49" s="38"/>
      <c r="H49" s="38"/>
      <c r="I49" s="38"/>
      <c r="J49" s="38"/>
      <c r="K49" s="38"/>
      <c r="L49" s="38"/>
      <c r="M49" s="38"/>
      <c r="N49" s="38"/>
      <c r="O49" s="38"/>
      <c r="P49" s="38"/>
      <c r="Q49" s="38"/>
      <c r="R49" s="38"/>
      <c r="S49" s="38"/>
      <c r="T49" s="38"/>
      <c r="U49" s="38"/>
      <c r="V49" s="38"/>
      <c r="W49" s="38"/>
      <c r="X49" s="38"/>
      <c r="Y49" s="38"/>
      <c r="Z49" s="38"/>
      <c r="AA49" s="38"/>
      <c r="AB49" s="38"/>
      <c r="AC49" s="38"/>
      <c r="AD49" s="38"/>
      <c r="AE49" s="38"/>
      <c r="AF49" s="38"/>
      <c r="AG49" s="38"/>
      <c r="AH49" s="38"/>
      <c r="AI49" s="38"/>
      <c r="AJ49" s="38"/>
      <c r="AK49" s="38"/>
      <c r="AL49" s="38"/>
    </row>
    <row r="50" spans="1:38" x14ac:dyDescent="0.25">
      <c r="A50" s="31" t="s">
        <v>45</v>
      </c>
      <c r="B50" s="31" t="s">
        <v>12</v>
      </c>
      <c r="C50" s="31" t="s">
        <v>1</v>
      </c>
      <c r="D50" s="32"/>
      <c r="E50" s="32" t="s">
        <v>2</v>
      </c>
      <c r="F50" s="32" t="s">
        <v>3</v>
      </c>
      <c r="G50" s="32" t="s">
        <v>4</v>
      </c>
      <c r="H50" s="32" t="s">
        <v>5</v>
      </c>
      <c r="I50" s="32" t="s">
        <v>6</v>
      </c>
      <c r="J50" s="32" t="s">
        <v>7</v>
      </c>
      <c r="K50" s="32" t="s">
        <v>8</v>
      </c>
      <c r="L50" s="32" t="s">
        <v>9</v>
      </c>
      <c r="M50" s="32" t="s">
        <v>10</v>
      </c>
      <c r="N50" s="32" t="s">
        <v>14</v>
      </c>
      <c r="O50" s="32" t="s">
        <v>15</v>
      </c>
      <c r="P50" s="32" t="s">
        <v>16</v>
      </c>
      <c r="Q50" s="32" t="s">
        <v>17</v>
      </c>
      <c r="R50" s="32" t="s">
        <v>18</v>
      </c>
      <c r="S50" s="32" t="s">
        <v>19</v>
      </c>
      <c r="T50" s="32" t="s">
        <v>20</v>
      </c>
      <c r="U50" s="32" t="s">
        <v>21</v>
      </c>
      <c r="V50" s="32" t="s">
        <v>22</v>
      </c>
      <c r="W50" s="32" t="s">
        <v>23</v>
      </c>
      <c r="X50" s="32" t="s">
        <v>24</v>
      </c>
      <c r="Y50" s="32" t="s">
        <v>25</v>
      </c>
      <c r="Z50" s="32" t="s">
        <v>26</v>
      </c>
      <c r="AA50" s="32" t="s">
        <v>27</v>
      </c>
      <c r="AB50" s="32" t="s">
        <v>30</v>
      </c>
      <c r="AC50" s="32" t="s">
        <v>31</v>
      </c>
      <c r="AD50" s="32" t="s">
        <v>32</v>
      </c>
      <c r="AE50" s="32" t="s">
        <v>33</v>
      </c>
      <c r="AF50" s="32" t="s">
        <v>34</v>
      </c>
      <c r="AG50" s="32" t="s">
        <v>35</v>
      </c>
      <c r="AH50" s="32" t="s">
        <v>36</v>
      </c>
      <c r="AI50" s="32" t="s">
        <v>37</v>
      </c>
      <c r="AJ50" s="32" t="s">
        <v>38</v>
      </c>
      <c r="AK50" s="32" t="s">
        <v>39</v>
      </c>
      <c r="AL50" s="32" t="s">
        <v>51</v>
      </c>
    </row>
    <row r="51" spans="1:38" ht="12" customHeight="1" x14ac:dyDescent="0.25">
      <c r="A51" s="33"/>
      <c r="B51" s="32">
        <v>1</v>
      </c>
      <c r="C51" s="32">
        <v>25</v>
      </c>
      <c r="D51" s="32"/>
      <c r="E51" s="32">
        <v>25</v>
      </c>
      <c r="F51" s="18">
        <v>25</v>
      </c>
      <c r="G51" s="18">
        <v>25</v>
      </c>
      <c r="H51" s="18">
        <v>25</v>
      </c>
      <c r="I51" s="18">
        <v>25</v>
      </c>
      <c r="J51" s="18">
        <v>25</v>
      </c>
      <c r="K51" s="18">
        <v>25</v>
      </c>
      <c r="L51" s="18">
        <v>25</v>
      </c>
      <c r="M51" s="32">
        <v>23</v>
      </c>
      <c r="N51" s="32">
        <v>22</v>
      </c>
      <c r="O51" s="32">
        <v>20</v>
      </c>
      <c r="P51" s="32">
        <v>20</v>
      </c>
      <c r="Q51" s="32">
        <v>19</v>
      </c>
      <c r="R51" s="32">
        <v>19</v>
      </c>
      <c r="S51" s="32">
        <v>19</v>
      </c>
      <c r="T51" s="32">
        <v>19</v>
      </c>
      <c r="U51" s="32">
        <v>17</v>
      </c>
      <c r="V51" s="32">
        <v>17</v>
      </c>
      <c r="W51" s="32">
        <v>16</v>
      </c>
      <c r="X51" s="32">
        <v>14</v>
      </c>
      <c r="Y51" s="32">
        <v>13</v>
      </c>
      <c r="Z51" s="32">
        <v>11</v>
      </c>
      <c r="AA51" s="32">
        <v>10</v>
      </c>
      <c r="AB51" s="32">
        <v>8</v>
      </c>
      <c r="AC51" s="32">
        <v>6</v>
      </c>
      <c r="AD51" s="32">
        <v>4</v>
      </c>
      <c r="AE51" s="32">
        <v>4</v>
      </c>
      <c r="AF51" s="32">
        <v>3</v>
      </c>
      <c r="AG51" s="32">
        <v>2</v>
      </c>
      <c r="AH51" s="32">
        <v>1</v>
      </c>
      <c r="AI51" s="32">
        <v>0</v>
      </c>
      <c r="AJ51" s="32">
        <v>0</v>
      </c>
      <c r="AK51" s="32">
        <v>0</v>
      </c>
      <c r="AL51" s="32">
        <v>0</v>
      </c>
    </row>
    <row r="52" spans="1:38" ht="11.25" customHeight="1" x14ac:dyDescent="0.25">
      <c r="A52" s="33"/>
      <c r="B52" s="32">
        <v>2</v>
      </c>
      <c r="C52" s="32">
        <v>25</v>
      </c>
      <c r="D52" s="32"/>
      <c r="E52" s="32">
        <v>25</v>
      </c>
      <c r="F52" s="18">
        <v>25</v>
      </c>
      <c r="G52" s="18">
        <v>25</v>
      </c>
      <c r="H52" s="18">
        <v>25</v>
      </c>
      <c r="I52" s="18">
        <v>25</v>
      </c>
      <c r="J52" s="18">
        <v>25</v>
      </c>
      <c r="K52" s="18">
        <v>25</v>
      </c>
      <c r="L52" s="18">
        <v>25</v>
      </c>
      <c r="M52" s="32">
        <v>23</v>
      </c>
      <c r="N52" s="32">
        <v>22</v>
      </c>
      <c r="O52" s="32">
        <v>23</v>
      </c>
      <c r="P52" s="32">
        <v>22</v>
      </c>
      <c r="Q52" s="32">
        <v>21</v>
      </c>
      <c r="R52" s="32">
        <v>20</v>
      </c>
      <c r="S52" s="32">
        <v>19</v>
      </c>
      <c r="T52" s="32">
        <v>19</v>
      </c>
      <c r="U52" s="32">
        <v>18</v>
      </c>
      <c r="V52" s="32">
        <v>19</v>
      </c>
      <c r="W52" s="32">
        <v>17</v>
      </c>
      <c r="X52" s="32">
        <v>15</v>
      </c>
      <c r="Y52" s="32">
        <v>14</v>
      </c>
      <c r="Z52" s="32">
        <v>12</v>
      </c>
      <c r="AA52" s="32">
        <v>12</v>
      </c>
      <c r="AB52" s="32">
        <v>12</v>
      </c>
      <c r="AC52" s="32">
        <v>11</v>
      </c>
      <c r="AD52" s="32">
        <v>8</v>
      </c>
      <c r="AE52" s="32">
        <v>6</v>
      </c>
      <c r="AF52" s="32">
        <v>4</v>
      </c>
      <c r="AG52" s="32">
        <v>3</v>
      </c>
      <c r="AH52" s="32">
        <v>2</v>
      </c>
      <c r="AI52" s="32">
        <v>1</v>
      </c>
      <c r="AJ52" s="32">
        <v>1</v>
      </c>
      <c r="AK52" s="32">
        <v>0</v>
      </c>
      <c r="AL52" s="32">
        <v>0</v>
      </c>
    </row>
    <row r="53" spans="1:38" ht="13.5" customHeight="1" x14ac:dyDescent="0.25">
      <c r="A53" s="34"/>
      <c r="B53" s="32">
        <v>3</v>
      </c>
      <c r="C53" s="32">
        <v>25</v>
      </c>
      <c r="D53" s="32"/>
      <c r="E53" s="32">
        <v>25</v>
      </c>
      <c r="F53" s="18">
        <v>25</v>
      </c>
      <c r="G53" s="18">
        <v>25</v>
      </c>
      <c r="H53" s="18">
        <v>25</v>
      </c>
      <c r="I53" s="18">
        <v>25</v>
      </c>
      <c r="J53" s="18">
        <v>25</v>
      </c>
      <c r="K53" s="18">
        <v>25</v>
      </c>
      <c r="L53" s="18">
        <v>25</v>
      </c>
      <c r="M53" s="32">
        <v>22</v>
      </c>
      <c r="N53" s="32">
        <v>21</v>
      </c>
      <c r="O53" s="32">
        <v>20</v>
      </c>
      <c r="P53" s="32">
        <v>19</v>
      </c>
      <c r="Q53" s="32">
        <v>19</v>
      </c>
      <c r="R53" s="32">
        <v>18</v>
      </c>
      <c r="S53" s="32">
        <v>18</v>
      </c>
      <c r="T53" s="32">
        <v>17</v>
      </c>
      <c r="U53" s="32">
        <v>16</v>
      </c>
      <c r="V53" s="32">
        <v>16</v>
      </c>
      <c r="W53" s="32">
        <v>15</v>
      </c>
      <c r="X53" s="32">
        <v>15</v>
      </c>
      <c r="Y53" s="32">
        <v>13</v>
      </c>
      <c r="Z53" s="32">
        <v>10</v>
      </c>
      <c r="AA53" s="32">
        <v>9</v>
      </c>
      <c r="AB53" s="32">
        <v>8</v>
      </c>
      <c r="AC53" s="32">
        <v>7</v>
      </c>
      <c r="AD53" s="32">
        <v>5</v>
      </c>
      <c r="AE53" s="32">
        <v>4</v>
      </c>
      <c r="AF53" s="32">
        <v>4</v>
      </c>
      <c r="AG53" s="32">
        <v>3</v>
      </c>
      <c r="AH53" s="32">
        <v>2</v>
      </c>
      <c r="AI53" s="32">
        <v>1</v>
      </c>
      <c r="AJ53" s="32">
        <v>1</v>
      </c>
      <c r="AK53" s="32">
        <v>1</v>
      </c>
      <c r="AL53" s="32">
        <v>1</v>
      </c>
    </row>
    <row r="54" spans="1:38" ht="12" customHeight="1" x14ac:dyDescent="0.25">
      <c r="A54" s="35"/>
      <c r="B54" s="32">
        <v>4</v>
      </c>
      <c r="C54" s="32">
        <v>25</v>
      </c>
      <c r="D54" s="32"/>
      <c r="E54" s="32">
        <v>25</v>
      </c>
      <c r="F54" s="18">
        <v>25</v>
      </c>
      <c r="G54" s="18">
        <v>25</v>
      </c>
      <c r="H54" s="18">
        <v>25</v>
      </c>
      <c r="I54" s="18">
        <v>25</v>
      </c>
      <c r="J54" s="18">
        <v>25</v>
      </c>
      <c r="K54" s="18">
        <v>25</v>
      </c>
      <c r="L54" s="18">
        <v>25</v>
      </c>
      <c r="M54" s="32">
        <v>23</v>
      </c>
      <c r="N54" s="32">
        <v>22</v>
      </c>
      <c r="O54" s="32">
        <v>22</v>
      </c>
      <c r="P54" s="32">
        <v>22</v>
      </c>
      <c r="Q54" s="32">
        <v>21</v>
      </c>
      <c r="R54" s="32">
        <v>20</v>
      </c>
      <c r="S54" s="32">
        <v>19</v>
      </c>
      <c r="T54" s="32">
        <v>18</v>
      </c>
      <c r="U54" s="32">
        <v>17</v>
      </c>
      <c r="V54" s="32">
        <v>17</v>
      </c>
      <c r="W54" s="32">
        <v>16</v>
      </c>
      <c r="X54" s="32">
        <v>16</v>
      </c>
      <c r="Y54" s="32">
        <v>15</v>
      </c>
      <c r="Z54" s="32">
        <v>15</v>
      </c>
      <c r="AA54" s="32">
        <v>12</v>
      </c>
      <c r="AB54" s="32">
        <v>11</v>
      </c>
      <c r="AC54" s="32">
        <v>10</v>
      </c>
      <c r="AD54" s="32">
        <v>8</v>
      </c>
      <c r="AE54" s="32">
        <v>7</v>
      </c>
      <c r="AF54" s="32">
        <v>5</v>
      </c>
      <c r="AG54" s="32">
        <v>3</v>
      </c>
      <c r="AH54" s="32">
        <v>3</v>
      </c>
      <c r="AI54" s="32">
        <v>1</v>
      </c>
      <c r="AJ54" s="32">
        <v>1</v>
      </c>
      <c r="AK54" s="32">
        <v>1</v>
      </c>
      <c r="AL54" s="32">
        <v>1</v>
      </c>
    </row>
    <row r="55" spans="1:38" ht="12" customHeight="1" x14ac:dyDescent="0.25">
      <c r="A55" s="32"/>
      <c r="B55" s="18" t="s">
        <v>44</v>
      </c>
      <c r="C55" s="18">
        <f>SUM(C51:C54)</f>
        <v>100</v>
      </c>
      <c r="D55" s="18">
        <f t="shared" ref="D55:N55" si="41">SUM(D51:D54)</f>
        <v>0</v>
      </c>
      <c r="E55" s="18">
        <f t="shared" si="41"/>
        <v>100</v>
      </c>
      <c r="F55" s="18">
        <f t="shared" si="41"/>
        <v>100</v>
      </c>
      <c r="G55" s="18">
        <f t="shared" si="41"/>
        <v>100</v>
      </c>
      <c r="H55" s="18">
        <f t="shared" si="41"/>
        <v>100</v>
      </c>
      <c r="I55" s="18">
        <f t="shared" si="41"/>
        <v>100</v>
      </c>
      <c r="J55" s="18">
        <f t="shared" si="41"/>
        <v>100</v>
      </c>
      <c r="K55" s="18">
        <f t="shared" si="41"/>
        <v>100</v>
      </c>
      <c r="L55" s="18">
        <f t="shared" si="41"/>
        <v>100</v>
      </c>
      <c r="M55" s="18">
        <f t="shared" si="41"/>
        <v>91</v>
      </c>
      <c r="N55" s="18">
        <f t="shared" si="41"/>
        <v>87</v>
      </c>
      <c r="O55" s="18">
        <f t="shared" ref="O55:AJ55" si="42">SUM(O51:O54)</f>
        <v>85</v>
      </c>
      <c r="P55" s="18">
        <f t="shared" si="42"/>
        <v>83</v>
      </c>
      <c r="Q55" s="18">
        <f t="shared" si="42"/>
        <v>80</v>
      </c>
      <c r="R55" s="18">
        <f t="shared" si="42"/>
        <v>77</v>
      </c>
      <c r="S55" s="18">
        <f t="shared" si="42"/>
        <v>75</v>
      </c>
      <c r="T55" s="18">
        <f t="shared" si="42"/>
        <v>73</v>
      </c>
      <c r="U55" s="18">
        <f t="shared" si="42"/>
        <v>68</v>
      </c>
      <c r="V55" s="18">
        <f t="shared" si="42"/>
        <v>69</v>
      </c>
      <c r="W55" s="18">
        <f t="shared" si="42"/>
        <v>64</v>
      </c>
      <c r="X55" s="18">
        <f t="shared" si="42"/>
        <v>60</v>
      </c>
      <c r="Y55" s="18">
        <f t="shared" si="42"/>
        <v>55</v>
      </c>
      <c r="Z55" s="18">
        <f t="shared" si="42"/>
        <v>48</v>
      </c>
      <c r="AA55" s="18">
        <f t="shared" si="42"/>
        <v>43</v>
      </c>
      <c r="AB55" s="18">
        <f t="shared" si="42"/>
        <v>39</v>
      </c>
      <c r="AC55" s="18">
        <f t="shared" si="42"/>
        <v>34</v>
      </c>
      <c r="AD55" s="18">
        <f t="shared" si="42"/>
        <v>25</v>
      </c>
      <c r="AE55" s="18">
        <f t="shared" si="42"/>
        <v>21</v>
      </c>
      <c r="AF55" s="18">
        <f t="shared" si="42"/>
        <v>16</v>
      </c>
      <c r="AG55" s="18">
        <f t="shared" si="42"/>
        <v>11</v>
      </c>
      <c r="AH55" s="18">
        <f t="shared" si="42"/>
        <v>8</v>
      </c>
      <c r="AI55" s="18">
        <f t="shared" si="42"/>
        <v>3</v>
      </c>
      <c r="AJ55" s="18">
        <f t="shared" si="42"/>
        <v>3</v>
      </c>
      <c r="AK55" s="18">
        <f>SUM(AK51:AK54)</f>
        <v>2</v>
      </c>
      <c r="AL55" s="18">
        <f>SUM(AL51:AL54)</f>
        <v>2</v>
      </c>
    </row>
    <row r="56" spans="1:38" ht="13.5" customHeight="1" x14ac:dyDescent="0.25">
      <c r="A56" s="32"/>
      <c r="B56" s="18"/>
      <c r="C56" s="18"/>
      <c r="D56" s="18"/>
      <c r="E56" s="18"/>
      <c r="F56" s="18"/>
      <c r="G56" s="18"/>
      <c r="H56" s="18"/>
      <c r="I56" s="18"/>
      <c r="J56" s="18"/>
      <c r="K56" s="18"/>
      <c r="L56" s="18"/>
      <c r="M56" s="18"/>
      <c r="N56" s="18"/>
      <c r="O56" s="18"/>
      <c r="P56" s="18"/>
      <c r="Q56" s="18"/>
      <c r="R56" s="18"/>
      <c r="S56" s="18"/>
      <c r="T56" s="18"/>
      <c r="U56" s="18"/>
      <c r="V56" s="18"/>
      <c r="W56" s="18"/>
      <c r="X56" s="18"/>
      <c r="Y56" s="18"/>
      <c r="Z56" s="18"/>
      <c r="AA56" s="18"/>
      <c r="AB56" s="18"/>
      <c r="AC56" s="18"/>
      <c r="AD56" s="18"/>
      <c r="AE56" s="18"/>
      <c r="AF56" s="18"/>
      <c r="AG56" s="18"/>
      <c r="AH56" s="18"/>
      <c r="AI56" s="18"/>
      <c r="AJ56" s="18"/>
      <c r="AK56" s="18"/>
      <c r="AL56" s="32"/>
    </row>
    <row r="57" spans="1:38" x14ac:dyDescent="0.25">
      <c r="A57" s="32" t="s">
        <v>46</v>
      </c>
      <c r="B57" s="32" t="s">
        <v>12</v>
      </c>
      <c r="C57" s="32" t="s">
        <v>1</v>
      </c>
      <c r="D57" s="32"/>
      <c r="E57" s="32" t="s">
        <v>2</v>
      </c>
      <c r="F57" s="32" t="s">
        <v>3</v>
      </c>
      <c r="G57" s="32" t="s">
        <v>4</v>
      </c>
      <c r="H57" s="32" t="s">
        <v>5</v>
      </c>
      <c r="I57" s="32" t="s">
        <v>6</v>
      </c>
      <c r="J57" s="32" t="s">
        <v>7</v>
      </c>
      <c r="K57" s="32" t="s">
        <v>8</v>
      </c>
      <c r="L57" s="32" t="s">
        <v>9</v>
      </c>
      <c r="M57" s="32" t="s">
        <v>10</v>
      </c>
      <c r="N57" s="32" t="s">
        <v>14</v>
      </c>
      <c r="O57" s="32" t="s">
        <v>15</v>
      </c>
      <c r="P57" s="32" t="s">
        <v>16</v>
      </c>
      <c r="Q57" s="32" t="s">
        <v>17</v>
      </c>
      <c r="R57" s="32" t="s">
        <v>18</v>
      </c>
      <c r="S57" s="32" t="s">
        <v>19</v>
      </c>
      <c r="T57" s="32" t="s">
        <v>20</v>
      </c>
      <c r="U57" s="32" t="s">
        <v>21</v>
      </c>
      <c r="V57" s="32" t="s">
        <v>22</v>
      </c>
      <c r="W57" s="32" t="s">
        <v>23</v>
      </c>
      <c r="X57" s="32" t="s">
        <v>24</v>
      </c>
      <c r="Y57" s="32" t="s">
        <v>25</v>
      </c>
      <c r="Z57" s="32" t="s">
        <v>26</v>
      </c>
      <c r="AA57" s="32" t="s">
        <v>27</v>
      </c>
      <c r="AB57" s="32" t="s">
        <v>30</v>
      </c>
      <c r="AC57" s="32" t="s">
        <v>31</v>
      </c>
      <c r="AD57" s="32" t="s">
        <v>32</v>
      </c>
      <c r="AE57" s="32" t="s">
        <v>33</v>
      </c>
      <c r="AF57" s="32" t="s">
        <v>34</v>
      </c>
      <c r="AG57" s="32" t="s">
        <v>35</v>
      </c>
      <c r="AH57" s="32" t="s">
        <v>36</v>
      </c>
      <c r="AI57" s="32" t="s">
        <v>37</v>
      </c>
      <c r="AJ57" s="32" t="s">
        <v>38</v>
      </c>
      <c r="AK57" s="32" t="s">
        <v>39</v>
      </c>
      <c r="AL57" s="32"/>
    </row>
    <row r="58" spans="1:38" ht="12.75" customHeight="1" x14ac:dyDescent="0.25">
      <c r="A58" s="32"/>
      <c r="B58" s="32">
        <v>1</v>
      </c>
      <c r="C58" s="18">
        <v>25</v>
      </c>
      <c r="D58" s="18"/>
      <c r="E58" s="18">
        <v>25</v>
      </c>
      <c r="F58" s="18">
        <v>25</v>
      </c>
      <c r="G58" s="18">
        <v>25</v>
      </c>
      <c r="H58" s="18">
        <v>25</v>
      </c>
      <c r="I58" s="18">
        <v>25</v>
      </c>
      <c r="J58" s="18">
        <v>25</v>
      </c>
      <c r="K58" s="18">
        <v>25</v>
      </c>
      <c r="L58" s="18">
        <v>25</v>
      </c>
      <c r="M58" s="18">
        <v>22</v>
      </c>
      <c r="N58" s="18">
        <v>21</v>
      </c>
      <c r="O58" s="18">
        <v>22</v>
      </c>
      <c r="P58" s="18">
        <v>21</v>
      </c>
      <c r="Q58" s="18">
        <v>20</v>
      </c>
      <c r="R58" s="18">
        <v>20</v>
      </c>
      <c r="S58" s="18">
        <v>20</v>
      </c>
      <c r="T58" s="18">
        <v>19</v>
      </c>
      <c r="U58" s="18">
        <v>18</v>
      </c>
      <c r="V58" s="18">
        <v>16</v>
      </c>
      <c r="W58" s="18">
        <v>15</v>
      </c>
      <c r="X58" s="18">
        <v>14</v>
      </c>
      <c r="Y58" s="18">
        <v>13</v>
      </c>
      <c r="Z58" s="18">
        <v>12</v>
      </c>
      <c r="AA58" s="18">
        <v>13</v>
      </c>
      <c r="AB58" s="18">
        <v>12</v>
      </c>
      <c r="AC58" s="18">
        <v>10</v>
      </c>
      <c r="AD58" s="18">
        <v>7</v>
      </c>
      <c r="AE58" s="18">
        <v>5</v>
      </c>
      <c r="AF58" s="18">
        <v>4</v>
      </c>
      <c r="AG58" s="18">
        <v>5</v>
      </c>
      <c r="AH58" s="18">
        <v>3</v>
      </c>
      <c r="AI58" s="18">
        <v>2</v>
      </c>
      <c r="AJ58" s="18">
        <v>1</v>
      </c>
      <c r="AK58" s="32">
        <v>1</v>
      </c>
      <c r="AL58" s="32">
        <v>1</v>
      </c>
    </row>
    <row r="59" spans="1:38" ht="13.5" customHeight="1" x14ac:dyDescent="0.25">
      <c r="A59" s="46"/>
      <c r="B59" s="32">
        <v>2</v>
      </c>
      <c r="C59" s="18">
        <v>25</v>
      </c>
      <c r="D59" s="18"/>
      <c r="E59" s="18">
        <v>25</v>
      </c>
      <c r="F59" s="18">
        <v>25</v>
      </c>
      <c r="G59" s="18">
        <v>25</v>
      </c>
      <c r="H59" s="18">
        <v>25</v>
      </c>
      <c r="I59" s="18">
        <v>25</v>
      </c>
      <c r="J59" s="18">
        <v>25</v>
      </c>
      <c r="K59" s="18">
        <v>25</v>
      </c>
      <c r="L59" s="18">
        <v>25</v>
      </c>
      <c r="M59" s="18">
        <v>22</v>
      </c>
      <c r="N59" s="18">
        <v>22</v>
      </c>
      <c r="O59" s="18">
        <v>21</v>
      </c>
      <c r="P59" s="18">
        <v>20</v>
      </c>
      <c r="Q59" s="18">
        <v>19</v>
      </c>
      <c r="R59" s="18">
        <v>19</v>
      </c>
      <c r="S59" s="18">
        <v>19</v>
      </c>
      <c r="T59" s="18">
        <v>18</v>
      </c>
      <c r="U59" s="18">
        <v>17</v>
      </c>
      <c r="V59" s="18">
        <v>17</v>
      </c>
      <c r="W59" s="18">
        <v>15</v>
      </c>
      <c r="X59" s="18">
        <v>15</v>
      </c>
      <c r="Y59" s="18">
        <v>14</v>
      </c>
      <c r="Z59" s="18">
        <v>13</v>
      </c>
      <c r="AA59" s="18">
        <v>15</v>
      </c>
      <c r="AB59" s="18">
        <v>14</v>
      </c>
      <c r="AC59" s="18">
        <v>12</v>
      </c>
      <c r="AD59" s="18">
        <v>9</v>
      </c>
      <c r="AE59" s="18">
        <v>6</v>
      </c>
      <c r="AF59" s="18">
        <v>5</v>
      </c>
      <c r="AG59" s="18">
        <v>4</v>
      </c>
      <c r="AH59" s="18">
        <v>2</v>
      </c>
      <c r="AI59" s="18">
        <v>1</v>
      </c>
      <c r="AJ59" s="18">
        <v>1</v>
      </c>
      <c r="AK59" s="32">
        <v>1</v>
      </c>
      <c r="AL59" s="32">
        <v>1</v>
      </c>
    </row>
    <row r="60" spans="1:38" ht="12" customHeight="1" x14ac:dyDescent="0.25">
      <c r="A60" s="32"/>
      <c r="B60" s="32">
        <v>3</v>
      </c>
      <c r="C60" s="18">
        <v>25</v>
      </c>
      <c r="D60" s="18"/>
      <c r="E60" s="18">
        <v>25</v>
      </c>
      <c r="F60" s="18">
        <v>25</v>
      </c>
      <c r="G60" s="18">
        <v>25</v>
      </c>
      <c r="H60" s="18">
        <v>25</v>
      </c>
      <c r="I60" s="18">
        <v>25</v>
      </c>
      <c r="J60" s="18">
        <v>25</v>
      </c>
      <c r="K60" s="18">
        <v>25</v>
      </c>
      <c r="L60" s="18">
        <v>25</v>
      </c>
      <c r="M60" s="18">
        <v>23</v>
      </c>
      <c r="N60" s="18">
        <v>21</v>
      </c>
      <c r="O60" s="18">
        <v>20</v>
      </c>
      <c r="P60" s="18">
        <v>20</v>
      </c>
      <c r="Q60" s="18">
        <v>19</v>
      </c>
      <c r="R60" s="18">
        <v>19</v>
      </c>
      <c r="S60" s="18">
        <v>18</v>
      </c>
      <c r="T60" s="18">
        <v>18</v>
      </c>
      <c r="U60" s="18">
        <v>17</v>
      </c>
      <c r="V60" s="18">
        <v>17</v>
      </c>
      <c r="W60" s="18">
        <v>16</v>
      </c>
      <c r="X60" s="18">
        <v>16</v>
      </c>
      <c r="Y60" s="18">
        <v>15</v>
      </c>
      <c r="Z60" s="18">
        <v>13</v>
      </c>
      <c r="AA60" s="18">
        <v>12</v>
      </c>
      <c r="AB60" s="18">
        <v>11</v>
      </c>
      <c r="AC60" s="18">
        <v>8</v>
      </c>
      <c r="AD60" s="18">
        <v>7</v>
      </c>
      <c r="AE60" s="18">
        <v>5</v>
      </c>
      <c r="AF60" s="18">
        <v>4</v>
      </c>
      <c r="AG60" s="18">
        <v>3</v>
      </c>
      <c r="AH60" s="18">
        <v>1</v>
      </c>
      <c r="AI60" s="18">
        <v>1</v>
      </c>
      <c r="AJ60" s="18">
        <v>0</v>
      </c>
      <c r="AK60" s="32">
        <v>0</v>
      </c>
      <c r="AL60" s="32">
        <v>0</v>
      </c>
    </row>
    <row r="61" spans="1:38" ht="12" customHeight="1" x14ac:dyDescent="0.25">
      <c r="A61" s="32"/>
      <c r="B61" s="32">
        <v>4</v>
      </c>
      <c r="C61" s="18">
        <v>25</v>
      </c>
      <c r="D61" s="18"/>
      <c r="E61" s="18">
        <v>25</v>
      </c>
      <c r="F61" s="18">
        <v>25</v>
      </c>
      <c r="G61" s="18">
        <v>25</v>
      </c>
      <c r="H61" s="18">
        <v>25</v>
      </c>
      <c r="I61" s="18">
        <v>25</v>
      </c>
      <c r="J61" s="18">
        <v>25</v>
      </c>
      <c r="K61" s="18">
        <v>25</v>
      </c>
      <c r="L61" s="18">
        <v>25</v>
      </c>
      <c r="M61" s="18">
        <v>22</v>
      </c>
      <c r="N61" s="18">
        <v>22</v>
      </c>
      <c r="O61" s="18">
        <v>21</v>
      </c>
      <c r="P61" s="18">
        <v>20</v>
      </c>
      <c r="Q61" s="18">
        <v>20</v>
      </c>
      <c r="R61" s="18">
        <v>19</v>
      </c>
      <c r="S61" s="18">
        <v>19</v>
      </c>
      <c r="T61" s="18">
        <v>18</v>
      </c>
      <c r="U61" s="18">
        <v>18</v>
      </c>
      <c r="V61" s="18">
        <v>18</v>
      </c>
      <c r="W61" s="18">
        <v>18</v>
      </c>
      <c r="X61" s="18">
        <v>17</v>
      </c>
      <c r="Y61" s="18">
        <v>16</v>
      </c>
      <c r="Z61" s="18">
        <v>15</v>
      </c>
      <c r="AA61" s="18">
        <v>15</v>
      </c>
      <c r="AB61" s="18">
        <v>12</v>
      </c>
      <c r="AC61" s="18">
        <v>10</v>
      </c>
      <c r="AD61" s="18">
        <v>8</v>
      </c>
      <c r="AE61" s="18">
        <v>6</v>
      </c>
      <c r="AF61" s="18">
        <v>6</v>
      </c>
      <c r="AG61" s="18">
        <v>5</v>
      </c>
      <c r="AH61" s="18">
        <v>3</v>
      </c>
      <c r="AI61" s="18">
        <v>1</v>
      </c>
      <c r="AJ61" s="18">
        <v>0</v>
      </c>
      <c r="AK61" s="32">
        <v>0</v>
      </c>
      <c r="AL61" s="32">
        <v>0</v>
      </c>
    </row>
    <row r="62" spans="1:38" ht="13.5" customHeight="1" x14ac:dyDescent="0.25">
      <c r="A62" s="32"/>
      <c r="B62" s="18" t="s">
        <v>44</v>
      </c>
      <c r="C62" s="18">
        <f>SUM(C58:C61)</f>
        <v>100</v>
      </c>
      <c r="D62" s="18">
        <f t="shared" ref="D62:S62" si="43">SUM(D58:D61)</f>
        <v>0</v>
      </c>
      <c r="E62" s="18">
        <f t="shared" si="43"/>
        <v>100</v>
      </c>
      <c r="F62" s="18">
        <f t="shared" si="43"/>
        <v>100</v>
      </c>
      <c r="G62" s="18">
        <f t="shared" si="43"/>
        <v>100</v>
      </c>
      <c r="H62" s="18">
        <f t="shared" si="43"/>
        <v>100</v>
      </c>
      <c r="I62" s="18">
        <f t="shared" si="43"/>
        <v>100</v>
      </c>
      <c r="J62" s="18">
        <f t="shared" si="43"/>
        <v>100</v>
      </c>
      <c r="K62" s="18">
        <f t="shared" si="43"/>
        <v>100</v>
      </c>
      <c r="L62" s="18">
        <f t="shared" si="43"/>
        <v>100</v>
      </c>
      <c r="M62" s="18">
        <f t="shared" si="43"/>
        <v>89</v>
      </c>
      <c r="N62" s="18">
        <f t="shared" si="43"/>
        <v>86</v>
      </c>
      <c r="O62" s="18">
        <f t="shared" si="43"/>
        <v>84</v>
      </c>
      <c r="P62" s="18">
        <f t="shared" si="43"/>
        <v>81</v>
      </c>
      <c r="Q62" s="18">
        <f t="shared" si="43"/>
        <v>78</v>
      </c>
      <c r="R62" s="18">
        <f t="shared" si="43"/>
        <v>77</v>
      </c>
      <c r="S62" s="18">
        <f t="shared" si="43"/>
        <v>76</v>
      </c>
      <c r="T62" s="18">
        <f>SUM(T58:T61)</f>
        <v>73</v>
      </c>
      <c r="U62" s="18">
        <f t="shared" ref="U62" si="44">SUM(U58:U61)</f>
        <v>70</v>
      </c>
      <c r="V62" s="18">
        <f t="shared" ref="V62" si="45">SUM(V58:V61)</f>
        <v>68</v>
      </c>
      <c r="W62" s="18">
        <f t="shared" ref="W62" si="46">SUM(W58:W61)</f>
        <v>64</v>
      </c>
      <c r="X62" s="18">
        <f t="shared" ref="X62" si="47">SUM(X58:X61)</f>
        <v>62</v>
      </c>
      <c r="Y62" s="18">
        <f t="shared" ref="Y62" si="48">SUM(Y58:Y61)</f>
        <v>58</v>
      </c>
      <c r="Z62" s="18">
        <f t="shared" ref="Z62" si="49">SUM(Z58:Z61)</f>
        <v>53</v>
      </c>
      <c r="AA62" s="18">
        <f t="shared" ref="AA62" si="50">SUM(AA58:AA61)</f>
        <v>55</v>
      </c>
      <c r="AB62" s="18">
        <f t="shared" ref="AB62" si="51">SUM(AB58:AB61)</f>
        <v>49</v>
      </c>
      <c r="AC62" s="18">
        <f t="shared" ref="AC62" si="52">SUM(AC58:AC61)</f>
        <v>40</v>
      </c>
      <c r="AD62" s="18">
        <f t="shared" ref="AD62" si="53">SUM(AD58:AD61)</f>
        <v>31</v>
      </c>
      <c r="AE62" s="18">
        <f t="shared" ref="AE62" si="54">SUM(AE58:AE61)</f>
        <v>22</v>
      </c>
      <c r="AF62" s="18">
        <f t="shared" ref="AF62" si="55">SUM(AF58:AF61)</f>
        <v>19</v>
      </c>
      <c r="AG62" s="18">
        <f t="shared" ref="AG62" si="56">SUM(AG58:AG61)</f>
        <v>17</v>
      </c>
      <c r="AH62" s="18">
        <f t="shared" ref="AH62" si="57">SUM(AH58:AH61)</f>
        <v>9</v>
      </c>
      <c r="AI62" s="18">
        <f t="shared" ref="AI62" si="58">SUM(AI58:AI61)</f>
        <v>5</v>
      </c>
      <c r="AJ62" s="18">
        <f t="shared" ref="AJ62" si="59">SUM(AJ58:AJ61)</f>
        <v>2</v>
      </c>
      <c r="AK62" s="18">
        <f>SUM(AK58:AK61)</f>
        <v>2</v>
      </c>
      <c r="AL62" s="18">
        <f>SUM(AL58:AL61)</f>
        <v>2</v>
      </c>
    </row>
    <row r="63" spans="1:38" ht="13.5" customHeight="1" x14ac:dyDescent="0.25">
      <c r="A63" s="32"/>
      <c r="B63" s="18"/>
      <c r="C63" s="18"/>
      <c r="D63" s="18"/>
      <c r="E63" s="18"/>
      <c r="F63" s="18"/>
      <c r="G63" s="18"/>
      <c r="H63" s="18"/>
      <c r="I63" s="18"/>
      <c r="J63" s="18"/>
      <c r="K63" s="18"/>
      <c r="L63" s="18"/>
      <c r="M63" s="18"/>
      <c r="N63" s="18"/>
      <c r="O63" s="18"/>
      <c r="P63" s="18"/>
      <c r="Q63" s="18"/>
      <c r="R63" s="18"/>
      <c r="S63" s="18"/>
      <c r="T63" s="18"/>
      <c r="U63" s="18"/>
      <c r="V63" s="18"/>
      <c r="W63" s="18"/>
      <c r="X63" s="18"/>
      <c r="Y63" s="18"/>
      <c r="Z63" s="18"/>
      <c r="AA63" s="18"/>
      <c r="AB63" s="18"/>
      <c r="AC63" s="18"/>
      <c r="AD63" s="18"/>
      <c r="AE63" s="18"/>
      <c r="AF63" s="18"/>
      <c r="AG63" s="18"/>
      <c r="AH63" s="18"/>
      <c r="AI63" s="18"/>
      <c r="AJ63" s="18"/>
      <c r="AK63" s="18"/>
      <c r="AL63" s="32"/>
    </row>
    <row r="64" spans="1:38" x14ac:dyDescent="0.25">
      <c r="A64" s="32" t="s">
        <v>47</v>
      </c>
      <c r="B64" s="32" t="s">
        <v>12</v>
      </c>
      <c r="C64" s="32" t="s">
        <v>1</v>
      </c>
      <c r="D64" s="32"/>
      <c r="E64" s="32" t="s">
        <v>2</v>
      </c>
      <c r="F64" s="32" t="s">
        <v>3</v>
      </c>
      <c r="G64" s="32" t="s">
        <v>4</v>
      </c>
      <c r="H64" s="32" t="s">
        <v>5</v>
      </c>
      <c r="I64" s="32" t="s">
        <v>6</v>
      </c>
      <c r="J64" s="32" t="s">
        <v>7</v>
      </c>
      <c r="K64" s="32" t="s">
        <v>8</v>
      </c>
      <c r="L64" s="32" t="s">
        <v>9</v>
      </c>
      <c r="M64" s="32" t="s">
        <v>10</v>
      </c>
      <c r="N64" s="32" t="s">
        <v>14</v>
      </c>
      <c r="O64" s="32" t="s">
        <v>15</v>
      </c>
      <c r="P64" s="32" t="s">
        <v>16</v>
      </c>
      <c r="Q64" s="32" t="s">
        <v>17</v>
      </c>
      <c r="R64" s="32" t="s">
        <v>18</v>
      </c>
      <c r="S64" s="32" t="s">
        <v>19</v>
      </c>
      <c r="T64" s="32" t="s">
        <v>20</v>
      </c>
      <c r="U64" s="32" t="s">
        <v>21</v>
      </c>
      <c r="V64" s="32" t="s">
        <v>22</v>
      </c>
      <c r="W64" s="32" t="s">
        <v>23</v>
      </c>
      <c r="X64" s="32" t="s">
        <v>24</v>
      </c>
      <c r="Y64" s="32" t="s">
        <v>25</v>
      </c>
      <c r="Z64" s="32" t="s">
        <v>26</v>
      </c>
      <c r="AA64" s="32" t="s">
        <v>27</v>
      </c>
      <c r="AB64" s="32" t="s">
        <v>30</v>
      </c>
      <c r="AC64" s="32" t="s">
        <v>31</v>
      </c>
      <c r="AD64" s="32" t="s">
        <v>32</v>
      </c>
      <c r="AE64" s="32" t="s">
        <v>33</v>
      </c>
      <c r="AF64" s="32" t="s">
        <v>34</v>
      </c>
      <c r="AG64" s="32" t="s">
        <v>35</v>
      </c>
      <c r="AH64" s="32" t="s">
        <v>36</v>
      </c>
      <c r="AI64" s="32" t="s">
        <v>37</v>
      </c>
      <c r="AJ64" s="32" t="s">
        <v>38</v>
      </c>
      <c r="AK64" s="32" t="s">
        <v>39</v>
      </c>
      <c r="AL64" s="32"/>
    </row>
    <row r="65" spans="1:40" x14ac:dyDescent="0.25">
      <c r="A65" s="32"/>
      <c r="B65" s="32">
        <v>1</v>
      </c>
      <c r="C65" s="18">
        <v>25</v>
      </c>
      <c r="D65" s="18"/>
      <c r="E65" s="18">
        <v>25</v>
      </c>
      <c r="F65" s="18">
        <v>25</v>
      </c>
      <c r="G65" s="18">
        <v>25</v>
      </c>
      <c r="H65" s="18">
        <v>25</v>
      </c>
      <c r="I65" s="18">
        <v>25</v>
      </c>
      <c r="J65" s="18">
        <v>25</v>
      </c>
      <c r="K65" s="18">
        <v>25</v>
      </c>
      <c r="L65" s="18">
        <v>25</v>
      </c>
      <c r="M65" s="18">
        <v>23</v>
      </c>
      <c r="N65" s="18">
        <v>22</v>
      </c>
      <c r="O65" s="18">
        <v>20</v>
      </c>
      <c r="P65" s="18">
        <v>20</v>
      </c>
      <c r="Q65" s="18">
        <v>20</v>
      </c>
      <c r="R65" s="18">
        <v>19</v>
      </c>
      <c r="S65" s="18">
        <v>19</v>
      </c>
      <c r="T65" s="18">
        <v>18</v>
      </c>
      <c r="U65" s="18">
        <v>16</v>
      </c>
      <c r="V65" s="18">
        <v>15</v>
      </c>
      <c r="W65" s="18">
        <v>15</v>
      </c>
      <c r="X65" s="18">
        <v>14</v>
      </c>
      <c r="Y65" s="18">
        <v>12</v>
      </c>
      <c r="Z65" s="18">
        <v>11</v>
      </c>
      <c r="AA65" s="18">
        <v>12</v>
      </c>
      <c r="AB65" s="18">
        <v>10</v>
      </c>
      <c r="AC65" s="18">
        <v>9</v>
      </c>
      <c r="AD65" s="18">
        <v>7</v>
      </c>
      <c r="AE65" s="18">
        <v>5</v>
      </c>
      <c r="AF65" s="18">
        <v>4</v>
      </c>
      <c r="AG65" s="18">
        <v>3</v>
      </c>
      <c r="AH65" s="18">
        <v>2</v>
      </c>
      <c r="AI65" s="18">
        <v>1</v>
      </c>
      <c r="AJ65" s="18">
        <v>0</v>
      </c>
      <c r="AK65" s="32">
        <v>0</v>
      </c>
      <c r="AL65" s="32">
        <v>0</v>
      </c>
    </row>
    <row r="66" spans="1:40" x14ac:dyDescent="0.25">
      <c r="A66" s="35"/>
      <c r="B66" s="32">
        <v>2</v>
      </c>
      <c r="C66" s="18">
        <v>25</v>
      </c>
      <c r="D66" s="18"/>
      <c r="E66" s="18">
        <v>25</v>
      </c>
      <c r="F66" s="18">
        <v>25</v>
      </c>
      <c r="G66" s="18">
        <v>25</v>
      </c>
      <c r="H66" s="18">
        <v>25</v>
      </c>
      <c r="I66" s="18">
        <v>25</v>
      </c>
      <c r="J66" s="18">
        <v>25</v>
      </c>
      <c r="K66" s="18">
        <v>25</v>
      </c>
      <c r="L66" s="18">
        <v>25</v>
      </c>
      <c r="M66" s="18">
        <v>22</v>
      </c>
      <c r="N66" s="18">
        <v>21</v>
      </c>
      <c r="O66" s="18">
        <v>20</v>
      </c>
      <c r="P66" s="18">
        <v>20</v>
      </c>
      <c r="Q66" s="18">
        <v>19</v>
      </c>
      <c r="R66" s="18">
        <v>18</v>
      </c>
      <c r="S66" s="18">
        <v>17</v>
      </c>
      <c r="T66" s="18">
        <v>17</v>
      </c>
      <c r="U66" s="18">
        <v>15</v>
      </c>
      <c r="V66" s="18">
        <v>14</v>
      </c>
      <c r="W66" s="18">
        <v>13</v>
      </c>
      <c r="X66" s="18">
        <v>13</v>
      </c>
      <c r="Y66" s="18">
        <v>12</v>
      </c>
      <c r="Z66" s="18">
        <v>12</v>
      </c>
      <c r="AA66" s="18">
        <v>10</v>
      </c>
      <c r="AB66" s="18">
        <v>10</v>
      </c>
      <c r="AC66" s="18">
        <v>8</v>
      </c>
      <c r="AD66" s="18">
        <v>7</v>
      </c>
      <c r="AE66" s="18">
        <v>6</v>
      </c>
      <c r="AF66" s="18">
        <v>5</v>
      </c>
      <c r="AG66" s="18">
        <v>3</v>
      </c>
      <c r="AH66" s="18">
        <v>3</v>
      </c>
      <c r="AI66" s="18">
        <v>2</v>
      </c>
      <c r="AJ66" s="18">
        <v>1</v>
      </c>
      <c r="AK66" s="32">
        <v>0</v>
      </c>
      <c r="AL66" s="32">
        <v>0</v>
      </c>
    </row>
    <row r="67" spans="1:40" x14ac:dyDescent="0.25">
      <c r="A67" s="32"/>
      <c r="B67" s="32">
        <v>3</v>
      </c>
      <c r="C67" s="18">
        <v>25</v>
      </c>
      <c r="D67" s="18"/>
      <c r="E67" s="18">
        <v>25</v>
      </c>
      <c r="F67" s="18">
        <v>25</v>
      </c>
      <c r="G67" s="18">
        <v>25</v>
      </c>
      <c r="H67" s="18">
        <v>25</v>
      </c>
      <c r="I67" s="18">
        <v>25</v>
      </c>
      <c r="J67" s="18">
        <v>25</v>
      </c>
      <c r="K67" s="18">
        <v>25</v>
      </c>
      <c r="L67" s="18">
        <v>25</v>
      </c>
      <c r="M67" s="18">
        <v>23</v>
      </c>
      <c r="N67" s="18">
        <v>22</v>
      </c>
      <c r="O67" s="18">
        <v>19</v>
      </c>
      <c r="P67" s="18">
        <v>19</v>
      </c>
      <c r="Q67" s="18">
        <v>18</v>
      </c>
      <c r="R67" s="18">
        <v>18</v>
      </c>
      <c r="S67" s="18">
        <v>17</v>
      </c>
      <c r="T67" s="18">
        <v>16</v>
      </c>
      <c r="U67" s="18">
        <v>15</v>
      </c>
      <c r="V67" s="18">
        <v>14</v>
      </c>
      <c r="W67" s="18">
        <v>13</v>
      </c>
      <c r="X67" s="18">
        <v>12</v>
      </c>
      <c r="Y67" s="18">
        <v>11</v>
      </c>
      <c r="Z67" s="18">
        <v>11</v>
      </c>
      <c r="AA67" s="18">
        <v>11</v>
      </c>
      <c r="AB67" s="18">
        <v>11</v>
      </c>
      <c r="AC67" s="18">
        <v>9</v>
      </c>
      <c r="AD67" s="18">
        <v>8</v>
      </c>
      <c r="AE67" s="18">
        <v>7</v>
      </c>
      <c r="AF67" s="18">
        <v>5</v>
      </c>
      <c r="AG67" s="18">
        <v>4</v>
      </c>
      <c r="AH67" s="18">
        <v>3</v>
      </c>
      <c r="AI67" s="18">
        <v>2</v>
      </c>
      <c r="AJ67" s="18">
        <v>0</v>
      </c>
      <c r="AK67" s="32">
        <v>0</v>
      </c>
      <c r="AL67" s="32">
        <v>0</v>
      </c>
    </row>
    <row r="68" spans="1:40" x14ac:dyDescent="0.25">
      <c r="A68" s="32"/>
      <c r="B68" s="32">
        <v>4</v>
      </c>
      <c r="C68" s="18">
        <v>25</v>
      </c>
      <c r="D68" s="18"/>
      <c r="E68" s="18">
        <v>25</v>
      </c>
      <c r="F68" s="18">
        <v>25</v>
      </c>
      <c r="G68" s="18">
        <v>25</v>
      </c>
      <c r="H68" s="18">
        <v>25</v>
      </c>
      <c r="I68" s="18">
        <v>25</v>
      </c>
      <c r="J68" s="18">
        <v>25</v>
      </c>
      <c r="K68" s="18">
        <v>25</v>
      </c>
      <c r="L68" s="18">
        <v>25</v>
      </c>
      <c r="M68" s="18">
        <v>23</v>
      </c>
      <c r="N68" s="18">
        <v>21</v>
      </c>
      <c r="O68" s="18">
        <v>20</v>
      </c>
      <c r="P68" s="18">
        <v>20</v>
      </c>
      <c r="Q68" s="18">
        <v>20</v>
      </c>
      <c r="R68" s="18">
        <v>17</v>
      </c>
      <c r="S68" s="18">
        <v>17</v>
      </c>
      <c r="T68" s="18">
        <v>17</v>
      </c>
      <c r="U68" s="18">
        <v>15</v>
      </c>
      <c r="V68" s="18">
        <v>13</v>
      </c>
      <c r="W68" s="18">
        <v>12</v>
      </c>
      <c r="X68" s="18">
        <v>11</v>
      </c>
      <c r="Y68" s="18">
        <v>10</v>
      </c>
      <c r="Z68" s="18">
        <v>10</v>
      </c>
      <c r="AA68" s="18">
        <v>12</v>
      </c>
      <c r="AB68" s="18">
        <v>11</v>
      </c>
      <c r="AC68" s="18">
        <v>9</v>
      </c>
      <c r="AD68" s="18">
        <v>7</v>
      </c>
      <c r="AE68" s="18">
        <v>5</v>
      </c>
      <c r="AF68" s="18">
        <v>5</v>
      </c>
      <c r="AG68" s="18">
        <v>2</v>
      </c>
      <c r="AH68" s="18">
        <v>2</v>
      </c>
      <c r="AI68" s="18">
        <v>2</v>
      </c>
      <c r="AJ68" s="18">
        <v>1</v>
      </c>
      <c r="AK68" s="32">
        <v>1</v>
      </c>
      <c r="AL68" s="32">
        <v>0</v>
      </c>
    </row>
    <row r="69" spans="1:40" x14ac:dyDescent="0.25">
      <c r="A69" s="32"/>
      <c r="B69" s="32" t="s">
        <v>44</v>
      </c>
      <c r="C69" s="18">
        <f>SUM(C65:C68)</f>
        <v>100</v>
      </c>
      <c r="D69" s="18">
        <f t="shared" ref="D69:S69" si="60">SUM(D65:D68)</f>
        <v>0</v>
      </c>
      <c r="E69" s="18">
        <f t="shared" si="60"/>
        <v>100</v>
      </c>
      <c r="F69" s="18">
        <f t="shared" si="60"/>
        <v>100</v>
      </c>
      <c r="G69" s="18">
        <f t="shared" si="60"/>
        <v>100</v>
      </c>
      <c r="H69" s="18">
        <f t="shared" si="60"/>
        <v>100</v>
      </c>
      <c r="I69" s="18">
        <f t="shared" si="60"/>
        <v>100</v>
      </c>
      <c r="J69" s="18">
        <f t="shared" si="60"/>
        <v>100</v>
      </c>
      <c r="K69" s="18">
        <f t="shared" si="60"/>
        <v>100</v>
      </c>
      <c r="L69" s="18">
        <f t="shared" si="60"/>
        <v>100</v>
      </c>
      <c r="M69" s="18">
        <f t="shared" si="60"/>
        <v>91</v>
      </c>
      <c r="N69" s="18">
        <f t="shared" si="60"/>
        <v>86</v>
      </c>
      <c r="O69" s="18">
        <f t="shared" si="60"/>
        <v>79</v>
      </c>
      <c r="P69" s="18">
        <f t="shared" si="60"/>
        <v>79</v>
      </c>
      <c r="Q69" s="18">
        <f t="shared" si="60"/>
        <v>77</v>
      </c>
      <c r="R69" s="18">
        <f t="shared" si="60"/>
        <v>72</v>
      </c>
      <c r="S69" s="18">
        <f t="shared" si="60"/>
        <v>70</v>
      </c>
      <c r="T69" s="18">
        <f>SUM(T65:T68)</f>
        <v>68</v>
      </c>
      <c r="U69" s="18">
        <f t="shared" ref="U69" si="61">SUM(U65:U68)</f>
        <v>61</v>
      </c>
      <c r="V69" s="18">
        <f t="shared" ref="V69" si="62">SUM(V65:V68)</f>
        <v>56</v>
      </c>
      <c r="W69" s="18">
        <f t="shared" ref="W69" si="63">SUM(W65:W68)</f>
        <v>53</v>
      </c>
      <c r="X69" s="18">
        <f t="shared" ref="X69" si="64">SUM(X65:X68)</f>
        <v>50</v>
      </c>
      <c r="Y69" s="18">
        <f t="shared" ref="Y69" si="65">SUM(Y65:Y68)</f>
        <v>45</v>
      </c>
      <c r="Z69" s="18">
        <f t="shared" ref="Z69" si="66">SUM(Z65:Z68)</f>
        <v>44</v>
      </c>
      <c r="AA69" s="18">
        <f t="shared" ref="AA69" si="67">SUM(AA65:AA68)</f>
        <v>45</v>
      </c>
      <c r="AB69" s="18">
        <f t="shared" ref="AB69" si="68">SUM(AB65:AB68)</f>
        <v>42</v>
      </c>
      <c r="AC69" s="18">
        <f t="shared" ref="AC69" si="69">SUM(AC65:AC68)</f>
        <v>35</v>
      </c>
      <c r="AD69" s="18">
        <f t="shared" ref="AD69" si="70">SUM(AD65:AD68)</f>
        <v>29</v>
      </c>
      <c r="AE69" s="18">
        <f t="shared" ref="AE69" si="71">SUM(AE65:AE68)</f>
        <v>23</v>
      </c>
      <c r="AF69" s="18">
        <f t="shared" ref="AF69" si="72">SUM(AF65:AF68)</f>
        <v>19</v>
      </c>
      <c r="AG69" s="18">
        <f>SUM(AG65:AG68)</f>
        <v>12</v>
      </c>
      <c r="AH69" s="18">
        <f t="shared" ref="AH69" si="73">SUM(AH65:AH68)</f>
        <v>10</v>
      </c>
      <c r="AI69" s="18">
        <f t="shared" ref="AI69" si="74">SUM(AI65:AI68)</f>
        <v>7</v>
      </c>
      <c r="AJ69" s="18">
        <f t="shared" ref="AJ69" si="75">SUM(AJ65:AJ68)</f>
        <v>2</v>
      </c>
      <c r="AK69" s="18">
        <f>SUM(AK65:AK68)</f>
        <v>1</v>
      </c>
      <c r="AL69" s="18">
        <f>SUM(AL65:AL68)</f>
        <v>0</v>
      </c>
    </row>
    <row r="70" spans="1:40" x14ac:dyDescent="0.25">
      <c r="A70" s="9" t="s">
        <v>62</v>
      </c>
      <c r="B70" s="17" t="s">
        <v>41</v>
      </c>
      <c r="C70" s="18">
        <f>(C55+C62+C69)/3</f>
        <v>100</v>
      </c>
      <c r="D70" s="18">
        <f t="shared" ref="D70:S70" si="76">(D55+D62+D69)/3</f>
        <v>0</v>
      </c>
      <c r="E70" s="18">
        <f t="shared" si="76"/>
        <v>100</v>
      </c>
      <c r="F70" s="18">
        <f t="shared" si="76"/>
        <v>100</v>
      </c>
      <c r="G70" s="18">
        <f t="shared" si="76"/>
        <v>100</v>
      </c>
      <c r="H70" s="18">
        <f t="shared" si="76"/>
        <v>100</v>
      </c>
      <c r="I70" s="18">
        <f t="shared" si="76"/>
        <v>100</v>
      </c>
      <c r="J70" s="18">
        <f t="shared" si="76"/>
        <v>100</v>
      </c>
      <c r="K70" s="18">
        <f t="shared" si="76"/>
        <v>100</v>
      </c>
      <c r="L70" s="18">
        <f t="shared" si="76"/>
        <v>100</v>
      </c>
      <c r="M70" s="18">
        <f t="shared" si="76"/>
        <v>90.333333333333329</v>
      </c>
      <c r="N70" s="18">
        <f t="shared" si="76"/>
        <v>86.333333333333329</v>
      </c>
      <c r="O70" s="18">
        <f t="shared" si="76"/>
        <v>82.666666666666671</v>
      </c>
      <c r="P70" s="18">
        <f t="shared" si="76"/>
        <v>81</v>
      </c>
      <c r="Q70" s="18">
        <f t="shared" si="76"/>
        <v>78.333333333333329</v>
      </c>
      <c r="R70" s="18">
        <f t="shared" si="76"/>
        <v>75.333333333333329</v>
      </c>
      <c r="S70" s="18">
        <f t="shared" si="76"/>
        <v>73.666666666666671</v>
      </c>
      <c r="T70" s="18">
        <f>(T55+T62+T69)/3</f>
        <v>71.333333333333329</v>
      </c>
      <c r="U70" s="18">
        <f t="shared" ref="U70" si="77">(U55+U62+U69)/3</f>
        <v>66.333333333333329</v>
      </c>
      <c r="V70" s="18">
        <f t="shared" ref="V70" si="78">(V55+V62+V69)/3</f>
        <v>64.333333333333329</v>
      </c>
      <c r="W70" s="18">
        <f t="shared" ref="W70" si="79">(W55+W62+W69)/3</f>
        <v>60.333333333333336</v>
      </c>
      <c r="X70" s="18">
        <f t="shared" ref="X70" si="80">(X55+X62+X69)/3</f>
        <v>57.333333333333336</v>
      </c>
      <c r="Y70" s="18">
        <f t="shared" ref="Y70" si="81">(Y55+Y62+Y69)/3</f>
        <v>52.666666666666664</v>
      </c>
      <c r="Z70" s="18">
        <f t="shared" ref="Z70" si="82">(Z55+Z62+Z69)/3</f>
        <v>48.333333333333336</v>
      </c>
      <c r="AA70" s="18">
        <f t="shared" ref="AA70" si="83">(AA55+AA62+AA69)/3</f>
        <v>47.666666666666664</v>
      </c>
      <c r="AB70" s="18">
        <f t="shared" ref="AB70" si="84">(AB55+AB62+AB69)/3</f>
        <v>43.333333333333336</v>
      </c>
      <c r="AC70" s="18">
        <f t="shared" ref="AC70" si="85">(AC55+AC62+AC69)/3</f>
        <v>36.333333333333336</v>
      </c>
      <c r="AD70" s="18">
        <f t="shared" ref="AD70" si="86">(AD55+AD62+AD69)/3</f>
        <v>28.333333333333332</v>
      </c>
      <c r="AE70" s="18">
        <f t="shared" ref="AE70" si="87">(AE55+AE62+AE69)/3</f>
        <v>22</v>
      </c>
      <c r="AF70" s="18">
        <f t="shared" ref="AF70" si="88">(AF55+AF62+AF69)/3</f>
        <v>18</v>
      </c>
      <c r="AG70" s="18">
        <f>(AG55+AG62+AG69)/3</f>
        <v>13.333333333333334</v>
      </c>
      <c r="AH70" s="18">
        <f t="shared" ref="AH70" si="89">(AH55+AH62+AH69)/3</f>
        <v>9</v>
      </c>
      <c r="AI70" s="18">
        <f t="shared" ref="AI70" si="90">(AI55+AI62+AI69)/3</f>
        <v>5</v>
      </c>
      <c r="AJ70" s="18">
        <f t="shared" ref="AJ70" si="91">(AJ55+AJ62+AJ69)/3</f>
        <v>2.3333333333333335</v>
      </c>
      <c r="AK70" s="18">
        <f>(AK55+AK62+AK69)/3</f>
        <v>1.6666666666666667</v>
      </c>
      <c r="AL70" s="18">
        <f>(AL55+AL62+AL69)/3</f>
        <v>1.3333333333333333</v>
      </c>
    </row>
    <row r="71" spans="1:40" x14ac:dyDescent="0.25">
      <c r="A71" s="18"/>
      <c r="B71" s="17" t="s">
        <v>49</v>
      </c>
      <c r="C71" s="18">
        <f>STDEV(C55,C62,C70)</f>
        <v>0</v>
      </c>
      <c r="D71" s="18">
        <f t="shared" ref="D71:S71" si="92">STDEV(D55,D62,D70)</f>
        <v>0</v>
      </c>
      <c r="E71" s="18">
        <f t="shared" si="92"/>
        <v>0</v>
      </c>
      <c r="F71" s="18">
        <f t="shared" si="92"/>
        <v>0</v>
      </c>
      <c r="G71" s="18">
        <f t="shared" si="92"/>
        <v>0</v>
      </c>
      <c r="H71" s="18">
        <f t="shared" si="92"/>
        <v>0</v>
      </c>
      <c r="I71" s="18">
        <f t="shared" si="92"/>
        <v>0</v>
      </c>
      <c r="J71" s="18">
        <f t="shared" si="92"/>
        <v>0</v>
      </c>
      <c r="K71" s="18">
        <f t="shared" si="92"/>
        <v>0</v>
      </c>
      <c r="L71" s="18">
        <f t="shared" si="92"/>
        <v>0</v>
      </c>
      <c r="M71" s="18">
        <f t="shared" si="92"/>
        <v>1.0183501544346307</v>
      </c>
      <c r="N71" s="18">
        <f t="shared" si="92"/>
        <v>0.50917507721731614</v>
      </c>
      <c r="O71" s="18">
        <f t="shared" si="92"/>
        <v>1.170628194761413</v>
      </c>
      <c r="P71" s="18">
        <f t="shared" si="92"/>
        <v>1.1547005383792517</v>
      </c>
      <c r="Q71" s="18">
        <f t="shared" si="92"/>
        <v>1.0715167512214405</v>
      </c>
      <c r="R71" s="18">
        <f t="shared" si="92"/>
        <v>0.96225044864937903</v>
      </c>
      <c r="S71" s="18">
        <f t="shared" si="92"/>
        <v>1.170628194761413</v>
      </c>
      <c r="T71" s="18">
        <f>STDEV(T55,T62,T70)</f>
        <v>0.96225044864937903</v>
      </c>
      <c r="U71" s="18">
        <f t="shared" ref="U71" si="93">STDEV(U55,U62,U70)</f>
        <v>1.8358568490953695</v>
      </c>
      <c r="V71" s="18">
        <f t="shared" ref="V71" si="94">STDEV(V55,V62,V70)</f>
        <v>2.4570382652773342</v>
      </c>
      <c r="W71" s="18">
        <f t="shared" ref="W71" si="95">STDEV(W55,W62,W70)</f>
        <v>2.1169509870286265</v>
      </c>
      <c r="X71" s="18">
        <f t="shared" ref="X71" si="96">STDEV(X55,X62,X70)</f>
        <v>2.3412563895228296</v>
      </c>
      <c r="Y71" s="18">
        <f t="shared" ref="Y71" si="97">STDEV(Y55,Y62,Y70)</f>
        <v>2.673602092336882</v>
      </c>
      <c r="Z71" s="18">
        <f t="shared" ref="Z71" si="98">STDEV(Z55,Z62,Z70)</f>
        <v>2.795499027868694</v>
      </c>
      <c r="AA71" s="18">
        <f t="shared" ref="AA71" si="99">STDEV(AA55,AA62,AA70)</f>
        <v>6.0491811505850537</v>
      </c>
      <c r="AB71" s="18">
        <f t="shared" ref="AB71" si="100">STDEV(AB55,AB62,AB70)</f>
        <v>5.0147929317318924</v>
      </c>
      <c r="AC71" s="18">
        <f t="shared" ref="AC71" si="101">STDEV(AC55,AC62,AC70)</f>
        <v>3.0245905752924886</v>
      </c>
      <c r="AD71" s="18">
        <f t="shared" ref="AD71" si="102">STDEV(AD55,AD62,AD70)</f>
        <v>3.0061665018819292</v>
      </c>
      <c r="AE71" s="18">
        <f t="shared" ref="AE71" si="103">STDEV(AE55,AE62,AE70)</f>
        <v>0.57735026918962584</v>
      </c>
      <c r="AF71" s="18">
        <f t="shared" ref="AF71" si="104">STDEV(AF55,AF62,AF70)</f>
        <v>1.5275252316519468</v>
      </c>
      <c r="AG71" s="18">
        <f t="shared" ref="AG71" si="105">STDEV(AG55,AG62,AG70)</f>
        <v>3.0245905752924895</v>
      </c>
      <c r="AH71" s="18">
        <f t="shared" ref="AH71" si="106">STDEV(AH55,AH62,AH70)</f>
        <v>0.57735026918962573</v>
      </c>
      <c r="AI71" s="18">
        <f t="shared" ref="AI71" si="107">STDEV(AI55,AI62,AI70)</f>
        <v>1.154700538379251</v>
      </c>
      <c r="AJ71" s="18">
        <f t="shared" ref="AJ71" si="108">STDEV(AJ55,AJ62,AJ70)</f>
        <v>0.50917507721731581</v>
      </c>
      <c r="AK71" s="18">
        <f>STDEV(AK55, AK62, AK69)</f>
        <v>0.57735026918962551</v>
      </c>
      <c r="AL71" s="18">
        <f>STDEV(AL55, AL62, AL69)</f>
        <v>1.1547005383792517</v>
      </c>
    </row>
    <row r="72" spans="1:40" x14ac:dyDescent="0.25">
      <c r="A72" s="39"/>
      <c r="B72" s="40"/>
      <c r="C72" s="39"/>
      <c r="D72" s="39"/>
      <c r="E72" s="39"/>
      <c r="F72" s="39"/>
      <c r="G72" s="39"/>
      <c r="H72" s="39"/>
      <c r="I72" s="39"/>
      <c r="J72" s="39"/>
      <c r="K72" s="39"/>
      <c r="L72" s="39"/>
      <c r="M72" s="39"/>
      <c r="N72" s="39"/>
      <c r="O72" s="39"/>
      <c r="P72" s="39"/>
      <c r="Q72" s="39"/>
      <c r="R72" s="39"/>
      <c r="S72" s="39"/>
      <c r="T72" s="39"/>
      <c r="U72" s="39"/>
      <c r="V72" s="39"/>
      <c r="W72" s="39"/>
      <c r="X72" s="39"/>
      <c r="Y72" s="39"/>
      <c r="Z72" s="39"/>
      <c r="AA72" s="39"/>
      <c r="AB72" s="39"/>
      <c r="AC72" s="39"/>
      <c r="AD72" s="39"/>
      <c r="AE72" s="39"/>
      <c r="AF72" s="39"/>
      <c r="AG72" s="39"/>
      <c r="AH72" s="39"/>
      <c r="AI72" s="39"/>
      <c r="AJ72" s="39"/>
      <c r="AK72" s="39"/>
      <c r="AL72" s="39"/>
    </row>
    <row r="73" spans="1:40" ht="40.5" customHeight="1" x14ac:dyDescent="0.25">
      <c r="A73" s="36" t="s">
        <v>64</v>
      </c>
      <c r="B73" s="38"/>
      <c r="C73" s="41"/>
      <c r="D73" s="41"/>
      <c r="E73" s="41"/>
      <c r="F73" s="41"/>
      <c r="G73" s="41"/>
      <c r="H73" s="41"/>
      <c r="I73" s="41"/>
      <c r="J73" s="41"/>
      <c r="K73" s="41"/>
      <c r="L73" s="41"/>
      <c r="M73" s="41"/>
      <c r="N73" s="41"/>
      <c r="O73" s="41"/>
      <c r="P73" s="41"/>
      <c r="Q73" s="41"/>
      <c r="R73" s="41"/>
      <c r="S73" s="41"/>
      <c r="T73" s="41"/>
      <c r="U73" s="41"/>
      <c r="V73" s="41"/>
      <c r="W73" s="41"/>
      <c r="X73" s="41"/>
      <c r="Y73" s="41"/>
      <c r="Z73" s="41"/>
      <c r="AA73" s="41"/>
      <c r="AB73" s="41"/>
      <c r="AC73" s="41"/>
      <c r="AD73" s="41"/>
      <c r="AE73" s="41"/>
      <c r="AF73" s="41"/>
      <c r="AG73" s="41"/>
      <c r="AH73" s="41"/>
      <c r="AI73" s="41"/>
      <c r="AJ73" s="41"/>
      <c r="AK73" s="41"/>
      <c r="AL73" s="38"/>
      <c r="AM73" s="38"/>
      <c r="AN73" s="38"/>
    </row>
    <row r="74" spans="1:40" x14ac:dyDescent="0.25">
      <c r="A74" s="31" t="s">
        <v>45</v>
      </c>
      <c r="B74" s="32" t="s">
        <v>12</v>
      </c>
      <c r="C74" s="32" t="s">
        <v>1</v>
      </c>
      <c r="D74" s="32"/>
      <c r="E74" s="32" t="s">
        <v>2</v>
      </c>
      <c r="F74" s="32" t="s">
        <v>3</v>
      </c>
      <c r="G74" s="32" t="s">
        <v>4</v>
      </c>
      <c r="H74" s="32" t="s">
        <v>5</v>
      </c>
      <c r="I74" s="32" t="s">
        <v>6</v>
      </c>
      <c r="J74" s="32" t="s">
        <v>7</v>
      </c>
      <c r="K74" s="32" t="s">
        <v>8</v>
      </c>
      <c r="L74" s="32" t="s">
        <v>9</v>
      </c>
      <c r="M74" s="32" t="s">
        <v>10</v>
      </c>
      <c r="N74" s="32" t="s">
        <v>13</v>
      </c>
      <c r="O74" s="32" t="s">
        <v>15</v>
      </c>
      <c r="P74" s="32" t="s">
        <v>16</v>
      </c>
      <c r="Q74" s="32" t="s">
        <v>17</v>
      </c>
      <c r="R74" s="32" t="s">
        <v>18</v>
      </c>
      <c r="S74" s="32" t="s">
        <v>19</v>
      </c>
      <c r="T74" s="32" t="s">
        <v>20</v>
      </c>
      <c r="U74" s="32" t="s">
        <v>21</v>
      </c>
      <c r="V74" s="32" t="s">
        <v>22</v>
      </c>
      <c r="W74" s="32" t="s">
        <v>23</v>
      </c>
      <c r="X74" s="32" t="s">
        <v>24</v>
      </c>
      <c r="Y74" s="32" t="s">
        <v>25</v>
      </c>
      <c r="Z74" s="32" t="s">
        <v>26</v>
      </c>
      <c r="AA74" s="32" t="s">
        <v>27</v>
      </c>
      <c r="AB74" s="32" t="s">
        <v>30</v>
      </c>
      <c r="AC74" s="32" t="s">
        <v>31</v>
      </c>
      <c r="AD74" s="32" t="s">
        <v>32</v>
      </c>
      <c r="AE74" s="32" t="s">
        <v>33</v>
      </c>
      <c r="AF74" s="32" t="s">
        <v>34</v>
      </c>
      <c r="AG74" s="32" t="s">
        <v>35</v>
      </c>
      <c r="AH74" s="32" t="s">
        <v>36</v>
      </c>
      <c r="AI74" s="32" t="s">
        <v>37</v>
      </c>
      <c r="AJ74" s="32" t="s">
        <v>38</v>
      </c>
      <c r="AK74" s="32" t="s">
        <v>39</v>
      </c>
      <c r="AL74" s="32" t="s">
        <v>40</v>
      </c>
      <c r="AM74" s="32" t="s">
        <v>48</v>
      </c>
      <c r="AN74" s="32" t="s">
        <v>52</v>
      </c>
    </row>
    <row r="75" spans="1:40" ht="11.25" customHeight="1" x14ac:dyDescent="0.25">
      <c r="A75" s="32"/>
      <c r="B75" s="32">
        <v>1</v>
      </c>
      <c r="C75" s="32">
        <v>25</v>
      </c>
      <c r="D75" s="32"/>
      <c r="E75" s="32">
        <v>25</v>
      </c>
      <c r="F75" s="32">
        <v>25</v>
      </c>
      <c r="G75" s="32">
        <v>25</v>
      </c>
      <c r="H75" s="32">
        <v>25</v>
      </c>
      <c r="I75" s="32">
        <v>25</v>
      </c>
      <c r="J75" s="32">
        <v>25</v>
      </c>
      <c r="K75" s="32">
        <v>25</v>
      </c>
      <c r="L75" s="32">
        <v>25</v>
      </c>
      <c r="M75" s="32">
        <v>23</v>
      </c>
      <c r="N75" s="32">
        <v>23</v>
      </c>
      <c r="O75" s="32">
        <v>23</v>
      </c>
      <c r="P75" s="32">
        <v>22</v>
      </c>
      <c r="Q75" s="32">
        <v>22</v>
      </c>
      <c r="R75" s="32">
        <v>22</v>
      </c>
      <c r="S75" s="32">
        <v>22</v>
      </c>
      <c r="T75" s="32">
        <v>22</v>
      </c>
      <c r="U75" s="32">
        <v>22</v>
      </c>
      <c r="V75" s="32">
        <v>21</v>
      </c>
      <c r="W75" s="32">
        <v>20</v>
      </c>
      <c r="X75" s="32">
        <v>19</v>
      </c>
      <c r="Y75" s="32">
        <v>18</v>
      </c>
      <c r="Z75" s="32">
        <v>16</v>
      </c>
      <c r="AA75" s="32">
        <v>15</v>
      </c>
      <c r="AB75" s="32">
        <v>14</v>
      </c>
      <c r="AC75" s="32">
        <v>13</v>
      </c>
      <c r="AD75" s="32">
        <v>11</v>
      </c>
      <c r="AE75" s="32">
        <v>11</v>
      </c>
      <c r="AF75" s="32">
        <v>9</v>
      </c>
      <c r="AG75" s="32">
        <v>8</v>
      </c>
      <c r="AH75" s="32">
        <v>2</v>
      </c>
      <c r="AI75" s="32">
        <v>2</v>
      </c>
      <c r="AJ75" s="32">
        <v>1</v>
      </c>
      <c r="AK75" s="32">
        <v>1</v>
      </c>
      <c r="AL75" s="32">
        <v>1</v>
      </c>
      <c r="AM75" s="32">
        <v>1</v>
      </c>
      <c r="AN75" s="32">
        <v>0</v>
      </c>
    </row>
    <row r="76" spans="1:40" ht="12" customHeight="1" x14ac:dyDescent="0.25">
      <c r="A76" s="32"/>
      <c r="B76" s="32">
        <v>2</v>
      </c>
      <c r="C76" s="32">
        <v>25</v>
      </c>
      <c r="D76" s="32"/>
      <c r="E76" s="32">
        <v>25</v>
      </c>
      <c r="F76" s="32">
        <v>25</v>
      </c>
      <c r="G76" s="32">
        <v>25</v>
      </c>
      <c r="H76" s="32">
        <v>25</v>
      </c>
      <c r="I76" s="32">
        <v>25</v>
      </c>
      <c r="J76" s="32">
        <v>25</v>
      </c>
      <c r="K76" s="32">
        <v>25</v>
      </c>
      <c r="L76" s="32">
        <v>25</v>
      </c>
      <c r="M76" s="32">
        <v>23</v>
      </c>
      <c r="N76" s="32">
        <v>22</v>
      </c>
      <c r="O76" s="32">
        <v>21</v>
      </c>
      <c r="P76" s="32">
        <v>20</v>
      </c>
      <c r="Q76" s="32">
        <v>19</v>
      </c>
      <c r="R76" s="32">
        <v>18</v>
      </c>
      <c r="S76" s="32">
        <v>18</v>
      </c>
      <c r="T76" s="32">
        <v>17</v>
      </c>
      <c r="U76" s="32">
        <v>17</v>
      </c>
      <c r="V76" s="32">
        <v>16</v>
      </c>
      <c r="W76" s="32">
        <v>15</v>
      </c>
      <c r="X76" s="32">
        <v>15</v>
      </c>
      <c r="Y76" s="32">
        <v>14</v>
      </c>
      <c r="Z76" s="32">
        <v>13</v>
      </c>
      <c r="AA76" s="32">
        <v>13</v>
      </c>
      <c r="AB76" s="32">
        <v>12</v>
      </c>
      <c r="AC76" s="32">
        <v>11</v>
      </c>
      <c r="AD76" s="32">
        <v>9</v>
      </c>
      <c r="AE76" s="32">
        <v>7</v>
      </c>
      <c r="AF76" s="32">
        <v>5</v>
      </c>
      <c r="AG76" s="32">
        <v>4</v>
      </c>
      <c r="AH76" s="32">
        <v>3</v>
      </c>
      <c r="AI76" s="32">
        <v>2</v>
      </c>
      <c r="AJ76" s="32">
        <v>1</v>
      </c>
      <c r="AK76" s="32">
        <v>1</v>
      </c>
      <c r="AL76" s="32">
        <v>1</v>
      </c>
      <c r="AM76" s="32">
        <v>1</v>
      </c>
      <c r="AN76" s="32">
        <v>0</v>
      </c>
    </row>
    <row r="77" spans="1:40" ht="11.25" customHeight="1" x14ac:dyDescent="0.25">
      <c r="A77" s="34"/>
      <c r="B77" s="32">
        <v>3</v>
      </c>
      <c r="C77" s="32">
        <v>25</v>
      </c>
      <c r="D77" s="32"/>
      <c r="E77" s="32">
        <v>25</v>
      </c>
      <c r="F77" s="32">
        <v>25</v>
      </c>
      <c r="G77" s="32">
        <v>25</v>
      </c>
      <c r="H77" s="32">
        <v>25</v>
      </c>
      <c r="I77" s="32">
        <v>25</v>
      </c>
      <c r="J77" s="32">
        <v>25</v>
      </c>
      <c r="K77" s="32">
        <v>25</v>
      </c>
      <c r="L77" s="32">
        <v>25</v>
      </c>
      <c r="M77" s="32">
        <v>25</v>
      </c>
      <c r="N77" s="32">
        <v>24</v>
      </c>
      <c r="O77" s="32">
        <v>22</v>
      </c>
      <c r="P77" s="32">
        <v>21</v>
      </c>
      <c r="Q77" s="32">
        <v>20</v>
      </c>
      <c r="R77" s="32">
        <v>19</v>
      </c>
      <c r="S77" s="32">
        <v>19</v>
      </c>
      <c r="T77" s="32">
        <v>18</v>
      </c>
      <c r="U77" s="32">
        <v>17</v>
      </c>
      <c r="V77" s="32">
        <v>16</v>
      </c>
      <c r="W77" s="32">
        <v>15</v>
      </c>
      <c r="X77" s="32">
        <v>15</v>
      </c>
      <c r="Y77" s="32">
        <v>14</v>
      </c>
      <c r="Z77" s="32">
        <v>13</v>
      </c>
      <c r="AA77" s="32">
        <v>12</v>
      </c>
      <c r="AB77" s="32">
        <v>12</v>
      </c>
      <c r="AC77" s="32">
        <v>12</v>
      </c>
      <c r="AD77" s="32">
        <v>10</v>
      </c>
      <c r="AE77" s="32">
        <v>8</v>
      </c>
      <c r="AF77" s="32">
        <v>6</v>
      </c>
      <c r="AG77" s="32">
        <v>5</v>
      </c>
      <c r="AH77" s="32">
        <v>0</v>
      </c>
      <c r="AI77" s="32">
        <v>0</v>
      </c>
      <c r="AJ77" s="32">
        <v>0</v>
      </c>
      <c r="AK77" s="32">
        <v>0</v>
      </c>
      <c r="AL77" s="32">
        <v>0</v>
      </c>
      <c r="AM77" s="32">
        <v>0</v>
      </c>
      <c r="AN77" s="32">
        <v>0</v>
      </c>
    </row>
    <row r="78" spans="1:40" x14ac:dyDescent="0.25">
      <c r="A78" s="35"/>
      <c r="B78" s="32">
        <v>4</v>
      </c>
      <c r="C78" s="32">
        <v>25</v>
      </c>
      <c r="D78" s="32"/>
      <c r="E78" s="32">
        <v>25</v>
      </c>
      <c r="F78" s="32">
        <v>25</v>
      </c>
      <c r="G78" s="32">
        <v>25</v>
      </c>
      <c r="H78" s="32">
        <v>25</v>
      </c>
      <c r="I78" s="32">
        <v>25</v>
      </c>
      <c r="J78" s="32">
        <v>25</v>
      </c>
      <c r="K78" s="32">
        <v>25</v>
      </c>
      <c r="L78" s="32">
        <v>25</v>
      </c>
      <c r="M78" s="32">
        <v>23</v>
      </c>
      <c r="N78" s="32">
        <v>23</v>
      </c>
      <c r="O78" s="32">
        <v>22</v>
      </c>
      <c r="P78" s="32">
        <v>22</v>
      </c>
      <c r="Q78" s="32">
        <v>22</v>
      </c>
      <c r="R78" s="32">
        <v>21</v>
      </c>
      <c r="S78" s="32">
        <v>20</v>
      </c>
      <c r="T78" s="32">
        <v>20</v>
      </c>
      <c r="U78" s="32">
        <v>19</v>
      </c>
      <c r="V78" s="32">
        <v>18</v>
      </c>
      <c r="W78" s="32">
        <v>17</v>
      </c>
      <c r="X78" s="32">
        <v>16</v>
      </c>
      <c r="Y78" s="32">
        <v>15</v>
      </c>
      <c r="Z78" s="32">
        <v>15</v>
      </c>
      <c r="AA78" s="32">
        <v>14</v>
      </c>
      <c r="AB78" s="32">
        <v>13</v>
      </c>
      <c r="AC78" s="32">
        <v>12</v>
      </c>
      <c r="AD78" s="32">
        <v>9</v>
      </c>
      <c r="AE78" s="32">
        <v>8</v>
      </c>
      <c r="AF78" s="32">
        <v>6</v>
      </c>
      <c r="AG78" s="32">
        <v>5</v>
      </c>
      <c r="AH78" s="32">
        <v>5</v>
      </c>
      <c r="AI78" s="32">
        <v>1</v>
      </c>
      <c r="AJ78" s="32">
        <v>0</v>
      </c>
      <c r="AK78" s="32">
        <v>0</v>
      </c>
      <c r="AL78" s="32">
        <v>0</v>
      </c>
      <c r="AM78" s="32">
        <v>0</v>
      </c>
      <c r="AN78" s="32">
        <v>0</v>
      </c>
    </row>
    <row r="79" spans="1:40" x14ac:dyDescent="0.25">
      <c r="A79" s="32"/>
      <c r="B79" s="18" t="s">
        <v>44</v>
      </c>
      <c r="C79" s="18">
        <f>SUM(C75:C78)</f>
        <v>100</v>
      </c>
      <c r="D79" s="18">
        <f t="shared" ref="D79:P79" si="109">SUM(D75:D78)</f>
        <v>0</v>
      </c>
      <c r="E79" s="18">
        <f t="shared" si="109"/>
        <v>100</v>
      </c>
      <c r="F79" s="18">
        <f t="shared" si="109"/>
        <v>100</v>
      </c>
      <c r="G79" s="18">
        <f t="shared" si="109"/>
        <v>100</v>
      </c>
      <c r="H79" s="18">
        <f t="shared" si="109"/>
        <v>100</v>
      </c>
      <c r="I79" s="18">
        <f t="shared" si="109"/>
        <v>100</v>
      </c>
      <c r="J79" s="18">
        <f t="shared" si="109"/>
        <v>100</v>
      </c>
      <c r="K79" s="18">
        <f t="shared" si="109"/>
        <v>100</v>
      </c>
      <c r="L79" s="18">
        <f t="shared" si="109"/>
        <v>100</v>
      </c>
      <c r="M79" s="18">
        <f t="shared" si="109"/>
        <v>94</v>
      </c>
      <c r="N79" s="18">
        <f t="shared" si="109"/>
        <v>92</v>
      </c>
      <c r="O79" s="18">
        <f t="shared" si="109"/>
        <v>88</v>
      </c>
      <c r="P79" s="18">
        <f t="shared" si="109"/>
        <v>85</v>
      </c>
      <c r="Q79" s="18">
        <f t="shared" ref="Q79:AL79" si="110">SUM(Q75:Q78)</f>
        <v>83</v>
      </c>
      <c r="R79" s="18">
        <f t="shared" si="110"/>
        <v>80</v>
      </c>
      <c r="S79" s="18">
        <f t="shared" si="110"/>
        <v>79</v>
      </c>
      <c r="T79" s="18">
        <f t="shared" si="110"/>
        <v>77</v>
      </c>
      <c r="U79" s="18">
        <f t="shared" si="110"/>
        <v>75</v>
      </c>
      <c r="V79" s="18">
        <f t="shared" si="110"/>
        <v>71</v>
      </c>
      <c r="W79" s="18">
        <f t="shared" si="110"/>
        <v>67</v>
      </c>
      <c r="X79" s="18">
        <f t="shared" si="110"/>
        <v>65</v>
      </c>
      <c r="Y79" s="18">
        <f t="shared" si="110"/>
        <v>61</v>
      </c>
      <c r="Z79" s="18">
        <f t="shared" si="110"/>
        <v>57</v>
      </c>
      <c r="AA79" s="18">
        <f t="shared" si="110"/>
        <v>54</v>
      </c>
      <c r="AB79" s="18">
        <f t="shared" si="110"/>
        <v>51</v>
      </c>
      <c r="AC79" s="18">
        <f t="shared" si="110"/>
        <v>48</v>
      </c>
      <c r="AD79" s="18">
        <f t="shared" si="110"/>
        <v>39</v>
      </c>
      <c r="AE79" s="18">
        <f t="shared" si="110"/>
        <v>34</v>
      </c>
      <c r="AF79" s="18">
        <f t="shared" si="110"/>
        <v>26</v>
      </c>
      <c r="AG79" s="18">
        <f t="shared" si="110"/>
        <v>22</v>
      </c>
      <c r="AH79" s="18">
        <f t="shared" si="110"/>
        <v>10</v>
      </c>
      <c r="AI79" s="18">
        <f t="shared" si="110"/>
        <v>5</v>
      </c>
      <c r="AJ79" s="18">
        <f t="shared" si="110"/>
        <v>2</v>
      </c>
      <c r="AK79" s="18">
        <f t="shared" si="110"/>
        <v>2</v>
      </c>
      <c r="AL79" s="18">
        <f t="shared" si="110"/>
        <v>2</v>
      </c>
      <c r="AM79" s="32">
        <v>0</v>
      </c>
      <c r="AN79" s="32">
        <f>SUM(AN75:AN78)</f>
        <v>0</v>
      </c>
    </row>
    <row r="80" spans="1:40" ht="14.25" customHeight="1" x14ac:dyDescent="0.25">
      <c r="A80" s="32"/>
      <c r="B80" s="18"/>
      <c r="C80" s="18"/>
      <c r="D80" s="18"/>
      <c r="E80" s="18"/>
      <c r="F80" s="18"/>
      <c r="G80" s="18"/>
      <c r="H80" s="18"/>
      <c r="I80" s="18"/>
      <c r="J80" s="18"/>
      <c r="K80" s="18"/>
      <c r="L80" s="18"/>
      <c r="M80" s="18"/>
      <c r="N80" s="18"/>
      <c r="O80" s="18"/>
      <c r="P80" s="18"/>
      <c r="Q80" s="18"/>
      <c r="R80" s="18"/>
      <c r="S80" s="18"/>
      <c r="T80" s="18"/>
      <c r="U80" s="18"/>
      <c r="V80" s="18"/>
      <c r="W80" s="18"/>
      <c r="X80" s="18"/>
      <c r="Y80" s="18"/>
      <c r="Z80" s="18"/>
      <c r="AA80" s="18"/>
      <c r="AB80" s="18"/>
      <c r="AC80" s="18"/>
      <c r="AD80" s="18"/>
      <c r="AE80" s="18"/>
      <c r="AF80" s="18"/>
      <c r="AG80" s="18"/>
      <c r="AH80" s="18"/>
      <c r="AI80" s="18"/>
      <c r="AJ80" s="18"/>
      <c r="AK80" s="18"/>
      <c r="AL80" s="18"/>
      <c r="AM80" s="32"/>
      <c r="AN80" s="32"/>
    </row>
    <row r="81" spans="1:40" x14ac:dyDescent="0.25">
      <c r="A81" s="32" t="s">
        <v>46</v>
      </c>
      <c r="B81" s="32" t="s">
        <v>12</v>
      </c>
      <c r="C81" s="32" t="s">
        <v>1</v>
      </c>
      <c r="D81" s="32"/>
      <c r="E81" s="32" t="s">
        <v>2</v>
      </c>
      <c r="F81" s="32" t="s">
        <v>3</v>
      </c>
      <c r="G81" s="32" t="s">
        <v>4</v>
      </c>
      <c r="H81" s="32" t="s">
        <v>5</v>
      </c>
      <c r="I81" s="32" t="s">
        <v>6</v>
      </c>
      <c r="J81" s="32" t="s">
        <v>7</v>
      </c>
      <c r="K81" s="32" t="s">
        <v>8</v>
      </c>
      <c r="L81" s="32" t="s">
        <v>9</v>
      </c>
      <c r="M81" s="32" t="s">
        <v>10</v>
      </c>
      <c r="N81" s="32" t="s">
        <v>13</v>
      </c>
      <c r="O81" s="32" t="s">
        <v>15</v>
      </c>
      <c r="P81" s="32" t="s">
        <v>16</v>
      </c>
      <c r="Q81" s="32" t="s">
        <v>17</v>
      </c>
      <c r="R81" s="32" t="s">
        <v>18</v>
      </c>
      <c r="S81" s="32" t="s">
        <v>19</v>
      </c>
      <c r="T81" s="32" t="s">
        <v>20</v>
      </c>
      <c r="U81" s="32" t="s">
        <v>21</v>
      </c>
      <c r="V81" s="32" t="s">
        <v>22</v>
      </c>
      <c r="W81" s="32" t="s">
        <v>23</v>
      </c>
      <c r="X81" s="32" t="s">
        <v>24</v>
      </c>
      <c r="Y81" s="32" t="s">
        <v>25</v>
      </c>
      <c r="Z81" s="32" t="s">
        <v>26</v>
      </c>
      <c r="AA81" s="32" t="s">
        <v>27</v>
      </c>
      <c r="AB81" s="32" t="s">
        <v>30</v>
      </c>
      <c r="AC81" s="32" t="s">
        <v>31</v>
      </c>
      <c r="AD81" s="32" t="s">
        <v>32</v>
      </c>
      <c r="AE81" s="32" t="s">
        <v>33</v>
      </c>
      <c r="AF81" s="32" t="s">
        <v>34</v>
      </c>
      <c r="AG81" s="32" t="s">
        <v>35</v>
      </c>
      <c r="AH81" s="32" t="s">
        <v>36</v>
      </c>
      <c r="AI81" s="32" t="s">
        <v>37</v>
      </c>
      <c r="AJ81" s="32" t="s">
        <v>38</v>
      </c>
      <c r="AK81" s="32" t="s">
        <v>39</v>
      </c>
      <c r="AL81" s="32" t="s">
        <v>40</v>
      </c>
      <c r="AM81" s="32" t="s">
        <v>48</v>
      </c>
      <c r="AN81" s="32"/>
    </row>
    <row r="82" spans="1:40" x14ac:dyDescent="0.25">
      <c r="A82" s="32"/>
      <c r="B82" s="18">
        <v>1</v>
      </c>
      <c r="C82" s="32">
        <v>25</v>
      </c>
      <c r="D82" s="32"/>
      <c r="E82" s="32">
        <v>25</v>
      </c>
      <c r="F82" s="32">
        <v>25</v>
      </c>
      <c r="G82" s="32">
        <v>25</v>
      </c>
      <c r="H82" s="32">
        <v>25</v>
      </c>
      <c r="I82" s="32">
        <v>25</v>
      </c>
      <c r="J82" s="32">
        <v>25</v>
      </c>
      <c r="K82" s="32">
        <v>25</v>
      </c>
      <c r="L82" s="32">
        <v>25</v>
      </c>
      <c r="M82" s="18">
        <v>23</v>
      </c>
      <c r="N82" s="18">
        <v>22</v>
      </c>
      <c r="O82" s="18">
        <v>21</v>
      </c>
      <c r="P82" s="18">
        <v>21</v>
      </c>
      <c r="Q82" s="18">
        <v>21</v>
      </c>
      <c r="R82" s="18">
        <v>20</v>
      </c>
      <c r="S82" s="18">
        <v>20</v>
      </c>
      <c r="T82" s="18">
        <v>19</v>
      </c>
      <c r="U82" s="18">
        <v>18</v>
      </c>
      <c r="V82" s="18">
        <v>17</v>
      </c>
      <c r="W82" s="18">
        <v>17</v>
      </c>
      <c r="X82" s="18">
        <v>17</v>
      </c>
      <c r="Y82" s="18">
        <v>17</v>
      </c>
      <c r="Z82" s="18">
        <v>16</v>
      </c>
      <c r="AA82" s="18">
        <v>15</v>
      </c>
      <c r="AB82" s="18">
        <v>14</v>
      </c>
      <c r="AC82" s="18">
        <v>13</v>
      </c>
      <c r="AD82" s="32">
        <v>12</v>
      </c>
      <c r="AE82" s="18">
        <v>9</v>
      </c>
      <c r="AF82" s="18">
        <v>7</v>
      </c>
      <c r="AG82" s="18">
        <v>7</v>
      </c>
      <c r="AH82" s="18">
        <v>5</v>
      </c>
      <c r="AI82" s="18">
        <v>4</v>
      </c>
      <c r="AJ82" s="18">
        <v>4</v>
      </c>
      <c r="AK82" s="18">
        <v>3</v>
      </c>
      <c r="AL82" s="18">
        <v>2</v>
      </c>
      <c r="AM82" s="32">
        <v>2</v>
      </c>
      <c r="AN82" s="32">
        <v>1</v>
      </c>
    </row>
    <row r="83" spans="1:40" x14ac:dyDescent="0.25">
      <c r="A83" s="46"/>
      <c r="B83" s="18">
        <v>2</v>
      </c>
      <c r="C83" s="32">
        <v>25</v>
      </c>
      <c r="D83" s="32"/>
      <c r="E83" s="32">
        <v>25</v>
      </c>
      <c r="F83" s="32">
        <v>25</v>
      </c>
      <c r="G83" s="32">
        <v>25</v>
      </c>
      <c r="H83" s="32">
        <v>25</v>
      </c>
      <c r="I83" s="32">
        <v>25</v>
      </c>
      <c r="J83" s="32">
        <v>25</v>
      </c>
      <c r="K83" s="32">
        <v>25</v>
      </c>
      <c r="L83" s="32">
        <v>25</v>
      </c>
      <c r="M83" s="18">
        <v>24</v>
      </c>
      <c r="N83" s="18">
        <v>23</v>
      </c>
      <c r="O83" s="18">
        <v>22</v>
      </c>
      <c r="P83" s="18">
        <v>21</v>
      </c>
      <c r="Q83" s="18">
        <v>21</v>
      </c>
      <c r="R83" s="18">
        <v>18</v>
      </c>
      <c r="S83" s="18">
        <v>17</v>
      </c>
      <c r="T83" s="18">
        <v>17</v>
      </c>
      <c r="U83" s="18">
        <v>17</v>
      </c>
      <c r="V83" s="18">
        <v>16</v>
      </c>
      <c r="W83" s="18">
        <v>15</v>
      </c>
      <c r="X83" s="18">
        <v>14</v>
      </c>
      <c r="Y83" s="18">
        <v>14</v>
      </c>
      <c r="Z83" s="18">
        <v>12</v>
      </c>
      <c r="AA83" s="18">
        <v>11</v>
      </c>
      <c r="AB83" s="18">
        <v>10</v>
      </c>
      <c r="AC83" s="18">
        <v>9</v>
      </c>
      <c r="AD83" s="32">
        <v>9</v>
      </c>
      <c r="AE83" s="18">
        <v>7</v>
      </c>
      <c r="AF83" s="18">
        <v>6</v>
      </c>
      <c r="AG83" s="18">
        <v>5</v>
      </c>
      <c r="AH83" s="18">
        <v>3</v>
      </c>
      <c r="AI83" s="18">
        <v>3</v>
      </c>
      <c r="AJ83" s="18">
        <v>2</v>
      </c>
      <c r="AK83" s="18">
        <v>0</v>
      </c>
      <c r="AL83" s="18">
        <v>0</v>
      </c>
      <c r="AM83" s="32">
        <v>0</v>
      </c>
      <c r="AN83" s="32">
        <v>0</v>
      </c>
    </row>
    <row r="84" spans="1:40" x14ac:dyDescent="0.25">
      <c r="A84" s="32"/>
      <c r="B84" s="18">
        <v>3</v>
      </c>
      <c r="C84" s="32">
        <v>25</v>
      </c>
      <c r="D84" s="32"/>
      <c r="E84" s="32">
        <v>25</v>
      </c>
      <c r="F84" s="32">
        <v>25</v>
      </c>
      <c r="G84" s="32">
        <v>25</v>
      </c>
      <c r="H84" s="32">
        <v>25</v>
      </c>
      <c r="I84" s="32">
        <v>25</v>
      </c>
      <c r="J84" s="32">
        <v>25</v>
      </c>
      <c r="K84" s="32">
        <v>25</v>
      </c>
      <c r="L84" s="32">
        <v>25</v>
      </c>
      <c r="M84" s="18">
        <v>23</v>
      </c>
      <c r="N84" s="18">
        <v>22</v>
      </c>
      <c r="O84" s="18">
        <v>21</v>
      </c>
      <c r="P84" s="18">
        <v>20</v>
      </c>
      <c r="Q84" s="18">
        <v>19</v>
      </c>
      <c r="R84" s="18">
        <v>18</v>
      </c>
      <c r="S84" s="18">
        <v>18</v>
      </c>
      <c r="T84" s="18">
        <v>18</v>
      </c>
      <c r="U84" s="18">
        <v>17</v>
      </c>
      <c r="V84" s="18">
        <v>16</v>
      </c>
      <c r="W84" s="18">
        <v>16</v>
      </c>
      <c r="X84" s="18">
        <v>16</v>
      </c>
      <c r="Y84" s="18">
        <v>16</v>
      </c>
      <c r="Z84" s="18">
        <v>14</v>
      </c>
      <c r="AA84" s="18">
        <v>13</v>
      </c>
      <c r="AB84" s="18">
        <v>12</v>
      </c>
      <c r="AC84" s="18">
        <v>12</v>
      </c>
      <c r="AD84" s="32">
        <v>10</v>
      </c>
      <c r="AE84" s="18">
        <v>8</v>
      </c>
      <c r="AF84" s="18">
        <v>7</v>
      </c>
      <c r="AG84" s="18">
        <v>6</v>
      </c>
      <c r="AH84" s="18">
        <v>3</v>
      </c>
      <c r="AI84" s="18">
        <v>2</v>
      </c>
      <c r="AJ84" s="18">
        <v>2</v>
      </c>
      <c r="AK84" s="18">
        <v>1</v>
      </c>
      <c r="AL84" s="18">
        <v>1</v>
      </c>
      <c r="AM84" s="32">
        <v>1</v>
      </c>
      <c r="AN84" s="32">
        <v>1</v>
      </c>
    </row>
    <row r="85" spans="1:40" x14ac:dyDescent="0.25">
      <c r="A85" s="32"/>
      <c r="B85" s="18">
        <v>4</v>
      </c>
      <c r="C85" s="32">
        <v>25</v>
      </c>
      <c r="D85" s="32"/>
      <c r="E85" s="32">
        <v>25</v>
      </c>
      <c r="F85" s="32">
        <v>25</v>
      </c>
      <c r="G85" s="32">
        <v>25</v>
      </c>
      <c r="H85" s="32">
        <v>25</v>
      </c>
      <c r="I85" s="32">
        <v>25</v>
      </c>
      <c r="J85" s="32">
        <v>25</v>
      </c>
      <c r="K85" s="32">
        <v>25</v>
      </c>
      <c r="L85" s="32">
        <v>25</v>
      </c>
      <c r="M85" s="18">
        <v>22</v>
      </c>
      <c r="N85" s="18">
        <v>22</v>
      </c>
      <c r="O85" s="18">
        <v>22</v>
      </c>
      <c r="P85" s="18">
        <v>21</v>
      </c>
      <c r="Q85" s="18">
        <v>20</v>
      </c>
      <c r="R85" s="18">
        <v>20</v>
      </c>
      <c r="S85" s="18">
        <v>18</v>
      </c>
      <c r="T85" s="18">
        <v>18</v>
      </c>
      <c r="U85" s="18">
        <v>17</v>
      </c>
      <c r="V85" s="18">
        <v>17</v>
      </c>
      <c r="W85" s="18">
        <v>16</v>
      </c>
      <c r="X85" s="18">
        <v>16</v>
      </c>
      <c r="Y85" s="18">
        <v>15</v>
      </c>
      <c r="Z85" s="18">
        <v>14</v>
      </c>
      <c r="AA85" s="18">
        <v>14</v>
      </c>
      <c r="AB85" s="18">
        <v>13</v>
      </c>
      <c r="AC85" s="18">
        <v>12</v>
      </c>
      <c r="AD85" s="32">
        <v>11</v>
      </c>
      <c r="AE85" s="18">
        <v>9</v>
      </c>
      <c r="AF85" s="18">
        <v>6</v>
      </c>
      <c r="AG85" s="18">
        <v>5</v>
      </c>
      <c r="AH85" s="18">
        <v>4</v>
      </c>
      <c r="AI85" s="18">
        <v>3</v>
      </c>
      <c r="AJ85" s="18">
        <v>3</v>
      </c>
      <c r="AK85" s="18">
        <v>2</v>
      </c>
      <c r="AL85" s="18">
        <v>1</v>
      </c>
      <c r="AM85" s="32">
        <v>0</v>
      </c>
      <c r="AN85" s="32">
        <v>0</v>
      </c>
    </row>
    <row r="86" spans="1:40" x14ac:dyDescent="0.25">
      <c r="A86" s="32"/>
      <c r="B86" s="18" t="s">
        <v>44</v>
      </c>
      <c r="C86" s="18">
        <f>SUM(C82:C85)</f>
        <v>100</v>
      </c>
      <c r="D86" s="18">
        <f t="shared" ref="D86:T86" si="111">SUM(D82:D85)</f>
        <v>0</v>
      </c>
      <c r="E86" s="18">
        <f t="shared" si="111"/>
        <v>100</v>
      </c>
      <c r="F86" s="18">
        <f t="shared" si="111"/>
        <v>100</v>
      </c>
      <c r="G86" s="18">
        <f t="shared" si="111"/>
        <v>100</v>
      </c>
      <c r="H86" s="18">
        <f t="shared" si="111"/>
        <v>100</v>
      </c>
      <c r="I86" s="18">
        <f t="shared" si="111"/>
        <v>100</v>
      </c>
      <c r="J86" s="18">
        <f t="shared" si="111"/>
        <v>100</v>
      </c>
      <c r="K86" s="18">
        <f t="shared" si="111"/>
        <v>100</v>
      </c>
      <c r="L86" s="18">
        <f t="shared" si="111"/>
        <v>100</v>
      </c>
      <c r="M86" s="18">
        <f t="shared" si="111"/>
        <v>92</v>
      </c>
      <c r="N86" s="18">
        <f t="shared" si="111"/>
        <v>89</v>
      </c>
      <c r="O86" s="18">
        <f t="shared" si="111"/>
        <v>86</v>
      </c>
      <c r="P86" s="18">
        <f t="shared" si="111"/>
        <v>83</v>
      </c>
      <c r="Q86" s="18">
        <f t="shared" si="111"/>
        <v>81</v>
      </c>
      <c r="R86" s="18">
        <f t="shared" si="111"/>
        <v>76</v>
      </c>
      <c r="S86" s="18">
        <f t="shared" si="111"/>
        <v>73</v>
      </c>
      <c r="T86" s="18">
        <f t="shared" si="111"/>
        <v>72</v>
      </c>
      <c r="U86" s="18">
        <f>SUM(U82:U85)</f>
        <v>69</v>
      </c>
      <c r="V86" s="18">
        <f t="shared" ref="V86" si="112">SUM(V82:V85)</f>
        <v>66</v>
      </c>
      <c r="W86" s="18">
        <f t="shared" ref="W86" si="113">SUM(W82:W85)</f>
        <v>64</v>
      </c>
      <c r="X86" s="18">
        <f t="shared" ref="X86" si="114">SUM(X82:X85)</f>
        <v>63</v>
      </c>
      <c r="Y86" s="18">
        <f t="shared" ref="Y86" si="115">SUM(Y82:Y85)</f>
        <v>62</v>
      </c>
      <c r="Z86" s="18">
        <f t="shared" ref="Z86" si="116">SUM(Z82:Z85)</f>
        <v>56</v>
      </c>
      <c r="AA86" s="18">
        <f t="shared" ref="AA86" si="117">SUM(AA82:AA85)</f>
        <v>53</v>
      </c>
      <c r="AB86" s="18">
        <f t="shared" ref="AB86" si="118">SUM(AB82:AB85)</f>
        <v>49</v>
      </c>
      <c r="AC86" s="18">
        <f t="shared" ref="AC86" si="119">SUM(AC82:AC85)</f>
        <v>46</v>
      </c>
      <c r="AD86" s="18">
        <f t="shared" ref="AD86" si="120">SUM(AD82:AD85)</f>
        <v>42</v>
      </c>
      <c r="AE86" s="18">
        <f t="shared" ref="AE86" si="121">SUM(AE82:AE85)</f>
        <v>33</v>
      </c>
      <c r="AF86" s="18">
        <f t="shared" ref="AF86" si="122">SUM(AF82:AF85)</f>
        <v>26</v>
      </c>
      <c r="AG86" s="18">
        <f>SUM(AG82:AG85)</f>
        <v>23</v>
      </c>
      <c r="AH86" s="18">
        <f t="shared" ref="AH86" si="123">SUM(AH82:AH85)</f>
        <v>15</v>
      </c>
      <c r="AI86" s="18">
        <f t="shared" ref="AI86" si="124">SUM(AI82:AI85)</f>
        <v>12</v>
      </c>
      <c r="AJ86" s="18">
        <f t="shared" ref="AJ86" si="125">SUM(AJ82:AJ85)</f>
        <v>11</v>
      </c>
      <c r="AK86" s="18">
        <f t="shared" ref="AK86" si="126">SUM(AK82:AK85)</f>
        <v>6</v>
      </c>
      <c r="AL86" s="18">
        <f t="shared" ref="AL86" si="127">SUM(AL82:AL85)</f>
        <v>4</v>
      </c>
      <c r="AM86" s="18">
        <f t="shared" ref="AM86" si="128">SUM(AM82:AM85)</f>
        <v>3</v>
      </c>
      <c r="AN86" s="32">
        <f>SUM(AN82:AN85)</f>
        <v>2</v>
      </c>
    </row>
    <row r="87" spans="1:40" ht="12.75" customHeight="1" x14ac:dyDescent="0.25">
      <c r="A87" s="32"/>
      <c r="B87" s="18"/>
      <c r="C87" s="18"/>
      <c r="D87" s="18"/>
      <c r="E87" s="18"/>
      <c r="F87" s="18"/>
      <c r="G87" s="18"/>
      <c r="H87" s="18"/>
      <c r="I87" s="18"/>
      <c r="J87" s="18"/>
      <c r="K87" s="18"/>
      <c r="L87" s="18"/>
      <c r="M87" s="18"/>
      <c r="N87" s="18"/>
      <c r="O87" s="18"/>
      <c r="P87" s="18"/>
      <c r="Q87" s="18"/>
      <c r="R87" s="18"/>
      <c r="S87" s="18"/>
      <c r="T87" s="18"/>
      <c r="U87" s="18"/>
      <c r="V87" s="18"/>
      <c r="W87" s="18"/>
      <c r="X87" s="18"/>
      <c r="Y87" s="18"/>
      <c r="Z87" s="18"/>
      <c r="AA87" s="18"/>
      <c r="AB87" s="18"/>
      <c r="AC87" s="18"/>
      <c r="AD87" s="18"/>
      <c r="AE87" s="18"/>
      <c r="AF87" s="18"/>
      <c r="AG87" s="18"/>
      <c r="AH87" s="18"/>
      <c r="AI87" s="18"/>
      <c r="AJ87" s="18"/>
      <c r="AK87" s="18"/>
      <c r="AL87" s="18"/>
      <c r="AM87" s="32"/>
      <c r="AN87" s="32"/>
    </row>
    <row r="88" spans="1:40" x14ac:dyDescent="0.25">
      <c r="A88" s="32" t="s">
        <v>47</v>
      </c>
      <c r="B88" s="32" t="s">
        <v>12</v>
      </c>
      <c r="C88" s="32" t="s">
        <v>1</v>
      </c>
      <c r="D88" s="32"/>
      <c r="E88" s="32" t="s">
        <v>2</v>
      </c>
      <c r="F88" s="32" t="s">
        <v>3</v>
      </c>
      <c r="G88" s="32" t="s">
        <v>4</v>
      </c>
      <c r="H88" s="32" t="s">
        <v>5</v>
      </c>
      <c r="I88" s="32" t="s">
        <v>6</v>
      </c>
      <c r="J88" s="32" t="s">
        <v>7</v>
      </c>
      <c r="K88" s="32" t="s">
        <v>8</v>
      </c>
      <c r="L88" s="32" t="s">
        <v>9</v>
      </c>
      <c r="M88" s="32" t="s">
        <v>10</v>
      </c>
      <c r="N88" s="32" t="s">
        <v>13</v>
      </c>
      <c r="O88" s="32" t="s">
        <v>15</v>
      </c>
      <c r="P88" s="32" t="s">
        <v>16</v>
      </c>
      <c r="Q88" s="32" t="s">
        <v>17</v>
      </c>
      <c r="R88" s="32" t="s">
        <v>18</v>
      </c>
      <c r="S88" s="32" t="s">
        <v>19</v>
      </c>
      <c r="T88" s="32" t="s">
        <v>20</v>
      </c>
      <c r="U88" s="32" t="s">
        <v>21</v>
      </c>
      <c r="V88" s="32" t="s">
        <v>22</v>
      </c>
      <c r="W88" s="32" t="s">
        <v>23</v>
      </c>
      <c r="X88" s="32" t="s">
        <v>24</v>
      </c>
      <c r="Y88" s="32" t="s">
        <v>25</v>
      </c>
      <c r="Z88" s="32" t="s">
        <v>26</v>
      </c>
      <c r="AA88" s="32" t="s">
        <v>27</v>
      </c>
      <c r="AB88" s="32" t="s">
        <v>30</v>
      </c>
      <c r="AC88" s="32" t="s">
        <v>31</v>
      </c>
      <c r="AD88" s="32" t="s">
        <v>32</v>
      </c>
      <c r="AE88" s="32" t="s">
        <v>33</v>
      </c>
      <c r="AF88" s="32" t="s">
        <v>34</v>
      </c>
      <c r="AG88" s="32" t="s">
        <v>35</v>
      </c>
      <c r="AH88" s="32" t="s">
        <v>36</v>
      </c>
      <c r="AI88" s="32" t="s">
        <v>37</v>
      </c>
      <c r="AJ88" s="32" t="s">
        <v>38</v>
      </c>
      <c r="AK88" s="32" t="s">
        <v>39</v>
      </c>
      <c r="AL88" s="32" t="s">
        <v>40</v>
      </c>
      <c r="AM88" s="32" t="s">
        <v>48</v>
      </c>
      <c r="AN88" s="32"/>
    </row>
    <row r="89" spans="1:40" x14ac:dyDescent="0.25">
      <c r="A89" s="32"/>
      <c r="B89" s="18">
        <v>1</v>
      </c>
      <c r="C89" s="32">
        <v>25</v>
      </c>
      <c r="D89" s="32"/>
      <c r="E89" s="32">
        <v>25</v>
      </c>
      <c r="F89" s="32">
        <v>25</v>
      </c>
      <c r="G89" s="32">
        <v>25</v>
      </c>
      <c r="H89" s="32">
        <v>25</v>
      </c>
      <c r="I89" s="32">
        <v>25</v>
      </c>
      <c r="J89" s="32">
        <v>25</v>
      </c>
      <c r="K89" s="32">
        <v>25</v>
      </c>
      <c r="L89" s="32">
        <v>25</v>
      </c>
      <c r="M89" s="18">
        <v>23</v>
      </c>
      <c r="N89" s="18">
        <v>22</v>
      </c>
      <c r="O89" s="18">
        <v>22</v>
      </c>
      <c r="P89" s="18">
        <v>21</v>
      </c>
      <c r="Q89" s="18">
        <v>20</v>
      </c>
      <c r="R89" s="18">
        <v>19</v>
      </c>
      <c r="S89" s="18">
        <v>18</v>
      </c>
      <c r="T89" s="18">
        <v>18</v>
      </c>
      <c r="U89" s="18">
        <v>18</v>
      </c>
      <c r="V89" s="18">
        <v>18</v>
      </c>
      <c r="W89" s="18">
        <v>17</v>
      </c>
      <c r="X89" s="18">
        <v>16</v>
      </c>
      <c r="Y89" s="18">
        <v>14</v>
      </c>
      <c r="Z89" s="18">
        <v>13</v>
      </c>
      <c r="AA89" s="18">
        <v>13</v>
      </c>
      <c r="AB89" s="18">
        <v>12</v>
      </c>
      <c r="AC89" s="18">
        <v>12</v>
      </c>
      <c r="AD89" s="32">
        <v>11</v>
      </c>
      <c r="AE89" s="18">
        <v>8</v>
      </c>
      <c r="AF89" s="18">
        <v>7</v>
      </c>
      <c r="AG89" s="18">
        <v>6</v>
      </c>
      <c r="AH89" s="18">
        <v>6</v>
      </c>
      <c r="AI89" s="18">
        <v>5</v>
      </c>
      <c r="AJ89" s="18">
        <v>3</v>
      </c>
      <c r="AK89" s="18">
        <v>2</v>
      </c>
      <c r="AL89" s="18">
        <v>2</v>
      </c>
      <c r="AM89" s="32">
        <v>1</v>
      </c>
      <c r="AN89" s="32">
        <v>1</v>
      </c>
    </row>
    <row r="90" spans="1:40" x14ac:dyDescent="0.25">
      <c r="A90" s="46"/>
      <c r="B90" s="18">
        <v>2</v>
      </c>
      <c r="C90" s="32">
        <v>25</v>
      </c>
      <c r="D90" s="32"/>
      <c r="E90" s="32">
        <v>25</v>
      </c>
      <c r="F90" s="32">
        <v>25</v>
      </c>
      <c r="G90" s="32">
        <v>25</v>
      </c>
      <c r="H90" s="32">
        <v>25</v>
      </c>
      <c r="I90" s="32">
        <v>25</v>
      </c>
      <c r="J90" s="32">
        <v>25</v>
      </c>
      <c r="K90" s="32">
        <v>25</v>
      </c>
      <c r="L90" s="32">
        <v>25</v>
      </c>
      <c r="M90" s="18">
        <v>24</v>
      </c>
      <c r="N90" s="18">
        <v>23</v>
      </c>
      <c r="O90" s="18">
        <v>21</v>
      </c>
      <c r="P90" s="18">
        <v>21</v>
      </c>
      <c r="Q90" s="18">
        <v>20</v>
      </c>
      <c r="R90" s="18">
        <v>19</v>
      </c>
      <c r="S90" s="18">
        <v>19</v>
      </c>
      <c r="T90" s="18">
        <v>19</v>
      </c>
      <c r="U90" s="18">
        <v>18</v>
      </c>
      <c r="V90" s="18">
        <v>18</v>
      </c>
      <c r="W90" s="18">
        <v>17</v>
      </c>
      <c r="X90" s="18">
        <v>17</v>
      </c>
      <c r="Y90" s="18">
        <v>15</v>
      </c>
      <c r="Z90" s="18">
        <v>14</v>
      </c>
      <c r="AA90" s="18">
        <v>14</v>
      </c>
      <c r="AB90" s="18">
        <v>11</v>
      </c>
      <c r="AC90" s="18">
        <v>10</v>
      </c>
      <c r="AD90" s="32">
        <v>9</v>
      </c>
      <c r="AE90" s="18">
        <v>8</v>
      </c>
      <c r="AF90" s="18">
        <v>7</v>
      </c>
      <c r="AG90" s="18">
        <v>6</v>
      </c>
      <c r="AH90" s="18">
        <v>5</v>
      </c>
      <c r="AI90" s="18">
        <v>4</v>
      </c>
      <c r="AJ90" s="18">
        <v>2</v>
      </c>
      <c r="AK90" s="18">
        <v>2</v>
      </c>
      <c r="AL90" s="18">
        <v>1</v>
      </c>
      <c r="AM90" s="32">
        <v>1</v>
      </c>
      <c r="AN90" s="32">
        <v>0</v>
      </c>
    </row>
    <row r="91" spans="1:40" x14ac:dyDescent="0.25">
      <c r="A91" s="32"/>
      <c r="B91" s="18">
        <v>3</v>
      </c>
      <c r="C91" s="32">
        <v>25</v>
      </c>
      <c r="D91" s="32"/>
      <c r="E91" s="32">
        <v>25</v>
      </c>
      <c r="F91" s="32">
        <v>25</v>
      </c>
      <c r="G91" s="32">
        <v>25</v>
      </c>
      <c r="H91" s="32">
        <v>25</v>
      </c>
      <c r="I91" s="32">
        <v>25</v>
      </c>
      <c r="J91" s="32">
        <v>25</v>
      </c>
      <c r="K91" s="32">
        <v>25</v>
      </c>
      <c r="L91" s="32">
        <v>25</v>
      </c>
      <c r="M91" s="18">
        <v>24</v>
      </c>
      <c r="N91" s="18">
        <v>22</v>
      </c>
      <c r="O91" s="18">
        <v>21</v>
      </c>
      <c r="P91" s="18">
        <v>20</v>
      </c>
      <c r="Q91" s="18">
        <v>19</v>
      </c>
      <c r="R91" s="18">
        <v>18</v>
      </c>
      <c r="S91" s="18">
        <v>20</v>
      </c>
      <c r="T91" s="18">
        <v>19</v>
      </c>
      <c r="U91" s="18">
        <v>19</v>
      </c>
      <c r="V91" s="18">
        <v>18</v>
      </c>
      <c r="W91" s="18">
        <v>17</v>
      </c>
      <c r="X91" s="18">
        <v>17</v>
      </c>
      <c r="Y91" s="18">
        <v>16</v>
      </c>
      <c r="Z91" s="18">
        <v>15</v>
      </c>
      <c r="AA91" s="18">
        <v>15</v>
      </c>
      <c r="AB91" s="18">
        <v>13</v>
      </c>
      <c r="AC91" s="18">
        <v>12</v>
      </c>
      <c r="AD91" s="32">
        <v>10</v>
      </c>
      <c r="AE91" s="18">
        <v>9</v>
      </c>
      <c r="AF91" s="18">
        <v>7</v>
      </c>
      <c r="AG91" s="18">
        <v>5</v>
      </c>
      <c r="AH91" s="18">
        <v>5</v>
      </c>
      <c r="AI91" s="18">
        <v>3</v>
      </c>
      <c r="AJ91" s="18">
        <v>0</v>
      </c>
      <c r="AK91" s="18">
        <v>0</v>
      </c>
      <c r="AL91" s="18">
        <v>0</v>
      </c>
      <c r="AM91" s="32">
        <v>0</v>
      </c>
      <c r="AN91" s="32">
        <v>0</v>
      </c>
    </row>
    <row r="92" spans="1:40" x14ac:dyDescent="0.25">
      <c r="A92" s="32"/>
      <c r="B92" s="18">
        <v>4</v>
      </c>
      <c r="C92" s="32">
        <v>25</v>
      </c>
      <c r="D92" s="32"/>
      <c r="E92" s="32">
        <v>25</v>
      </c>
      <c r="F92" s="32">
        <v>25</v>
      </c>
      <c r="G92" s="32">
        <v>25</v>
      </c>
      <c r="H92" s="32">
        <v>25</v>
      </c>
      <c r="I92" s="32">
        <v>25</v>
      </c>
      <c r="J92" s="32">
        <v>25</v>
      </c>
      <c r="K92" s="32">
        <v>25</v>
      </c>
      <c r="L92" s="32">
        <v>25</v>
      </c>
      <c r="M92" s="18">
        <v>23</v>
      </c>
      <c r="N92" s="18">
        <v>23</v>
      </c>
      <c r="O92" s="18">
        <v>23</v>
      </c>
      <c r="P92" s="18">
        <v>22</v>
      </c>
      <c r="Q92" s="18">
        <v>21</v>
      </c>
      <c r="R92" s="18">
        <v>20</v>
      </c>
      <c r="S92" s="18">
        <v>18</v>
      </c>
      <c r="T92" s="18">
        <v>17</v>
      </c>
      <c r="U92" s="18">
        <v>17</v>
      </c>
      <c r="V92" s="18">
        <v>16</v>
      </c>
      <c r="W92" s="18">
        <v>16</v>
      </c>
      <c r="X92" s="18">
        <v>16</v>
      </c>
      <c r="Y92" s="18">
        <v>14</v>
      </c>
      <c r="Z92" s="18">
        <v>13</v>
      </c>
      <c r="AA92" s="18">
        <v>13</v>
      </c>
      <c r="AB92" s="18">
        <v>11</v>
      </c>
      <c r="AC92" s="18">
        <v>10</v>
      </c>
      <c r="AD92" s="32">
        <v>9</v>
      </c>
      <c r="AE92" s="18">
        <v>8</v>
      </c>
      <c r="AF92" s="18">
        <v>6</v>
      </c>
      <c r="AG92" s="18">
        <v>5</v>
      </c>
      <c r="AH92" s="18">
        <v>5</v>
      </c>
      <c r="AI92" s="18">
        <v>5</v>
      </c>
      <c r="AJ92" s="18">
        <v>4</v>
      </c>
      <c r="AK92" s="18">
        <v>2</v>
      </c>
      <c r="AL92" s="18">
        <v>2</v>
      </c>
      <c r="AM92" s="32">
        <v>1</v>
      </c>
      <c r="AN92" s="32">
        <v>1</v>
      </c>
    </row>
    <row r="93" spans="1:40" x14ac:dyDescent="0.25">
      <c r="A93" s="32"/>
      <c r="B93" s="32" t="s">
        <v>44</v>
      </c>
      <c r="C93" s="32">
        <f>SUM(C89:C92)</f>
        <v>100</v>
      </c>
      <c r="D93" s="32">
        <f t="shared" ref="D93:R93" si="129">SUM(D89:D92)</f>
        <v>0</v>
      </c>
      <c r="E93" s="32">
        <f t="shared" si="129"/>
        <v>100</v>
      </c>
      <c r="F93" s="32">
        <f t="shared" si="129"/>
        <v>100</v>
      </c>
      <c r="G93" s="32">
        <f t="shared" si="129"/>
        <v>100</v>
      </c>
      <c r="H93" s="32">
        <f t="shared" si="129"/>
        <v>100</v>
      </c>
      <c r="I93" s="32">
        <f t="shared" si="129"/>
        <v>100</v>
      </c>
      <c r="J93" s="32">
        <f t="shared" si="129"/>
        <v>100</v>
      </c>
      <c r="K93" s="32">
        <f t="shared" si="129"/>
        <v>100</v>
      </c>
      <c r="L93" s="32">
        <f t="shared" si="129"/>
        <v>100</v>
      </c>
      <c r="M93" s="32">
        <f t="shared" si="129"/>
        <v>94</v>
      </c>
      <c r="N93" s="32">
        <f t="shared" si="129"/>
        <v>90</v>
      </c>
      <c r="O93" s="32">
        <f t="shared" si="129"/>
        <v>87</v>
      </c>
      <c r="P93" s="32">
        <f t="shared" si="129"/>
        <v>84</v>
      </c>
      <c r="Q93" s="32">
        <f t="shared" si="129"/>
        <v>80</v>
      </c>
      <c r="R93" s="32">
        <f t="shared" si="129"/>
        <v>76</v>
      </c>
      <c r="S93" s="32">
        <f>SUM(S89:S92)</f>
        <v>75</v>
      </c>
      <c r="T93" s="32">
        <f t="shared" ref="T93" si="130">SUM(T89:T92)</f>
        <v>73</v>
      </c>
      <c r="U93" s="32">
        <f t="shared" ref="U93" si="131">SUM(U89:U92)</f>
        <v>72</v>
      </c>
      <c r="V93" s="32">
        <f t="shared" ref="V93" si="132">SUM(V89:V92)</f>
        <v>70</v>
      </c>
      <c r="W93" s="32">
        <f t="shared" ref="W93" si="133">SUM(W89:W92)</f>
        <v>67</v>
      </c>
      <c r="X93" s="32">
        <f t="shared" ref="X93" si="134">SUM(X89:X92)</f>
        <v>66</v>
      </c>
      <c r="Y93" s="32">
        <f t="shared" ref="Y93" si="135">SUM(Y89:Y92)</f>
        <v>59</v>
      </c>
      <c r="Z93" s="32">
        <f t="shared" ref="Z93" si="136">SUM(Z89:Z92)</f>
        <v>55</v>
      </c>
      <c r="AA93" s="32">
        <f t="shared" ref="AA93" si="137">SUM(AA89:AA92)</f>
        <v>55</v>
      </c>
      <c r="AB93" s="32">
        <f t="shared" ref="AB93" si="138">SUM(AB89:AB92)</f>
        <v>47</v>
      </c>
      <c r="AC93" s="32">
        <f t="shared" ref="AC93" si="139">SUM(AC89:AC92)</f>
        <v>44</v>
      </c>
      <c r="AD93" s="32">
        <f t="shared" ref="AD93" si="140">SUM(AD89:AD92)</f>
        <v>39</v>
      </c>
      <c r="AE93" s="32">
        <f t="shared" ref="AE93" si="141">SUM(AE89:AE92)</f>
        <v>33</v>
      </c>
      <c r="AF93" s="32">
        <f t="shared" ref="AF93" si="142">SUM(AF89:AF92)</f>
        <v>27</v>
      </c>
      <c r="AG93" s="32">
        <f t="shared" ref="AG93" si="143">SUM(AG89:AG92)</f>
        <v>22</v>
      </c>
      <c r="AH93" s="32">
        <f>SUM(AH89:AH92)</f>
        <v>21</v>
      </c>
      <c r="AI93" s="32">
        <f t="shared" ref="AI93" si="144">SUM(AI89:AI92)</f>
        <v>17</v>
      </c>
      <c r="AJ93" s="32">
        <f t="shared" ref="AJ93" si="145">SUM(AJ89:AJ92)</f>
        <v>9</v>
      </c>
      <c r="AK93" s="32">
        <f t="shared" ref="AK93" si="146">SUM(AK89:AK92)</f>
        <v>6</v>
      </c>
      <c r="AL93" s="32">
        <f t="shared" ref="AL93" si="147">SUM(AL89:AL92)</f>
        <v>5</v>
      </c>
      <c r="AM93" s="32">
        <f t="shared" ref="AM93" si="148">SUM(AM89:AM92)</f>
        <v>3</v>
      </c>
      <c r="AN93" s="32">
        <f>SUM(AN89:AN92)</f>
        <v>2</v>
      </c>
    </row>
    <row r="94" spans="1:40" x14ac:dyDescent="0.25">
      <c r="A94" s="9" t="s">
        <v>62</v>
      </c>
      <c r="B94" s="17" t="s">
        <v>41</v>
      </c>
      <c r="C94" s="18">
        <f>(C79+C86+C93)/3</f>
        <v>100</v>
      </c>
      <c r="D94" s="18">
        <f t="shared" ref="D94:S94" si="149">(D79+D86+D93)/3</f>
        <v>0</v>
      </c>
      <c r="E94" s="18">
        <f t="shared" si="149"/>
        <v>100</v>
      </c>
      <c r="F94" s="18">
        <f t="shared" si="149"/>
        <v>100</v>
      </c>
      <c r="G94" s="18">
        <f t="shared" si="149"/>
        <v>100</v>
      </c>
      <c r="H94" s="18">
        <f t="shared" si="149"/>
        <v>100</v>
      </c>
      <c r="I94" s="18">
        <f t="shared" si="149"/>
        <v>100</v>
      </c>
      <c r="J94" s="18">
        <f t="shared" si="149"/>
        <v>100</v>
      </c>
      <c r="K94" s="18">
        <f t="shared" si="149"/>
        <v>100</v>
      </c>
      <c r="L94" s="18">
        <f t="shared" si="149"/>
        <v>100</v>
      </c>
      <c r="M94" s="18">
        <f t="shared" si="149"/>
        <v>93.333333333333329</v>
      </c>
      <c r="N94" s="18">
        <f t="shared" si="149"/>
        <v>90.333333333333329</v>
      </c>
      <c r="O94" s="18">
        <f t="shared" si="149"/>
        <v>87</v>
      </c>
      <c r="P94" s="18">
        <f t="shared" si="149"/>
        <v>84</v>
      </c>
      <c r="Q94" s="18">
        <f t="shared" si="149"/>
        <v>81.333333333333329</v>
      </c>
      <c r="R94" s="18">
        <f t="shared" si="149"/>
        <v>77.333333333333329</v>
      </c>
      <c r="S94" s="18">
        <f t="shared" si="149"/>
        <v>75.666666666666671</v>
      </c>
      <c r="T94" s="18">
        <f>(T79+T86+T93)/3</f>
        <v>74</v>
      </c>
      <c r="U94" s="18">
        <f t="shared" ref="U94" si="150">(U79+U86+U93)/3</f>
        <v>72</v>
      </c>
      <c r="V94" s="18">
        <f t="shared" ref="V94" si="151">(V79+V86+V93)/3</f>
        <v>69</v>
      </c>
      <c r="W94" s="18">
        <f t="shared" ref="W94" si="152">(W79+W86+W93)/3</f>
        <v>66</v>
      </c>
      <c r="X94" s="18">
        <f t="shared" ref="X94" si="153">(X79+X86+X93)/3</f>
        <v>64.666666666666671</v>
      </c>
      <c r="Y94" s="18">
        <f t="shared" ref="Y94" si="154">(Y79+Y86+Y93)/3</f>
        <v>60.666666666666664</v>
      </c>
      <c r="Z94" s="18">
        <f t="shared" ref="Z94" si="155">(Z79+Z86+Z93)/3</f>
        <v>56</v>
      </c>
      <c r="AA94" s="18">
        <f t="shared" ref="AA94" si="156">(AA79+AA86+AA93)/3</f>
        <v>54</v>
      </c>
      <c r="AB94" s="18">
        <f t="shared" ref="AB94" si="157">(AB79+AB86+AB93)/3</f>
        <v>49</v>
      </c>
      <c r="AC94" s="18">
        <f t="shared" ref="AC94" si="158">(AC79+AC86+AC93)/3</f>
        <v>46</v>
      </c>
      <c r="AD94" s="18">
        <f t="shared" ref="AD94" si="159">(AD79+AD86+AD93)/3</f>
        <v>40</v>
      </c>
      <c r="AE94" s="18">
        <f t="shared" ref="AE94" si="160">(AE79+AE86+AE93)/3</f>
        <v>33.333333333333336</v>
      </c>
      <c r="AF94" s="18">
        <f t="shared" ref="AF94" si="161">(AF79+AF86+AF93)/3</f>
        <v>26.333333333333332</v>
      </c>
      <c r="AG94" s="18">
        <f t="shared" ref="AG94" si="162">(AG79+AG86+AG93)/3</f>
        <v>22.333333333333332</v>
      </c>
      <c r="AH94" s="18">
        <f t="shared" ref="AH94" si="163">(AH79+AH86+AH93)/3</f>
        <v>15.333333333333334</v>
      </c>
      <c r="AI94" s="18">
        <f>(AI79+AI86+AI93)/3</f>
        <v>11.333333333333334</v>
      </c>
      <c r="AJ94" s="18">
        <f t="shared" ref="AJ94" si="164">(AJ79+AJ86+AJ93)/3</f>
        <v>7.333333333333333</v>
      </c>
      <c r="AK94" s="18">
        <f t="shared" ref="AK94" si="165">(AK79+AK86+AK93)/3</f>
        <v>4.666666666666667</v>
      </c>
      <c r="AL94" s="18">
        <f t="shared" ref="AL94" si="166">(AL79+AL86+AL93)/3</f>
        <v>3.6666666666666665</v>
      </c>
      <c r="AM94" s="18">
        <f t="shared" ref="AM94:AN94" si="167">(AM79+AM86+AM93)/3</f>
        <v>2</v>
      </c>
      <c r="AN94" s="18">
        <f t="shared" si="167"/>
        <v>1.3333333333333333</v>
      </c>
    </row>
    <row r="95" spans="1:40" x14ac:dyDescent="0.25">
      <c r="A95" s="18"/>
      <c r="B95" s="17" t="s">
        <v>49</v>
      </c>
      <c r="C95" s="18">
        <f>STDEV(C79,C86,C94)</f>
        <v>0</v>
      </c>
      <c r="D95" s="18">
        <f t="shared" ref="D95:T95" si="168">STDEV(D79,D86,D94)</f>
        <v>0</v>
      </c>
      <c r="E95" s="18">
        <f t="shared" si="168"/>
        <v>0</v>
      </c>
      <c r="F95" s="18">
        <f t="shared" si="168"/>
        <v>0</v>
      </c>
      <c r="G95" s="18">
        <f t="shared" si="168"/>
        <v>0</v>
      </c>
      <c r="H95" s="18">
        <f t="shared" si="168"/>
        <v>0</v>
      </c>
      <c r="I95" s="18">
        <f t="shared" si="168"/>
        <v>0</v>
      </c>
      <c r="J95" s="18">
        <f t="shared" si="168"/>
        <v>0</v>
      </c>
      <c r="K95" s="18">
        <f t="shared" si="168"/>
        <v>0</v>
      </c>
      <c r="L95" s="18">
        <f t="shared" si="168"/>
        <v>0</v>
      </c>
      <c r="M95" s="18">
        <f t="shared" si="168"/>
        <v>1.0183501544346307</v>
      </c>
      <c r="N95" s="18">
        <f t="shared" si="168"/>
        <v>1.5030832509409651</v>
      </c>
      <c r="O95" s="18">
        <f t="shared" si="168"/>
        <v>1</v>
      </c>
      <c r="P95" s="18">
        <f t="shared" si="168"/>
        <v>1</v>
      </c>
      <c r="Q95" s="18">
        <f t="shared" si="168"/>
        <v>1.0715167512214405</v>
      </c>
      <c r="R95" s="18">
        <f t="shared" si="168"/>
        <v>2.0367003088692628</v>
      </c>
      <c r="S95" s="18">
        <f t="shared" si="168"/>
        <v>3.0061665018819292</v>
      </c>
      <c r="T95" s="18">
        <f t="shared" si="168"/>
        <v>2.5166114784235831</v>
      </c>
      <c r="U95" s="18">
        <f>STDEV(U79,U86,U94)</f>
        <v>3</v>
      </c>
      <c r="V95" s="18">
        <f t="shared" ref="V95" si="169">STDEV(V79,V86,V94)</f>
        <v>2.5166114784235831</v>
      </c>
      <c r="W95" s="18">
        <f t="shared" ref="W95" si="170">STDEV(W79,W86,W94)</f>
        <v>1.5275252316519468</v>
      </c>
      <c r="X95" s="18">
        <f t="shared" ref="X95" si="171">STDEV(X79,X86,X94)</f>
        <v>1.0715167512214405</v>
      </c>
      <c r="Y95" s="18">
        <f t="shared" ref="Y95" si="172">STDEV(Y79,Y86,Y94)</f>
        <v>0.69388866648871195</v>
      </c>
      <c r="Z95" s="18">
        <f t="shared" ref="Z95" si="173">STDEV(Z79,Z86,Z94)</f>
        <v>0.57735026918962584</v>
      </c>
      <c r="AA95" s="18">
        <f t="shared" ref="AA95" si="174">STDEV(AA79,AA86,AA94)</f>
        <v>0.57735026918962584</v>
      </c>
      <c r="AB95" s="18">
        <f t="shared" ref="AB95" si="175">STDEV(AB79,AB86,AB94)</f>
        <v>1.1547005383792517</v>
      </c>
      <c r="AC95" s="18">
        <f t="shared" ref="AC95" si="176">STDEV(AC79,AC86,AC94)</f>
        <v>1.1547005383792517</v>
      </c>
      <c r="AD95" s="18">
        <f t="shared" ref="AD95" si="177">STDEV(AD79,AD86,AD94)</f>
        <v>1.5275252316519465</v>
      </c>
      <c r="AE95" s="18">
        <f t="shared" ref="AE95" si="178">STDEV(AE79,AE86,AE94)</f>
        <v>0.50917507721731536</v>
      </c>
      <c r="AF95" s="18">
        <f t="shared" ref="AF95" si="179">STDEV(AF79,AF86,AF94)</f>
        <v>0.19245008972987457</v>
      </c>
      <c r="AG95" s="18">
        <f t="shared" ref="AG95" si="180">STDEV(AG79,AG86,AG94)</f>
        <v>0.5091750772173157</v>
      </c>
      <c r="AH95" s="18">
        <f t="shared" ref="AH95" si="181">STDEV(AH79,AH86,AH94)</f>
        <v>2.9876288132774906</v>
      </c>
      <c r="AI95" s="18">
        <f t="shared" ref="AI95" si="182">STDEV(AI79,AI86,AI94)</f>
        <v>3.863408589047487</v>
      </c>
      <c r="AJ95" s="18">
        <f t="shared" ref="AJ95" si="183">STDEV(AJ79,AJ86,AJ94)</f>
        <v>4.525647078759178</v>
      </c>
      <c r="AK95" s="18">
        <f>STDEV(AK79,AK86,AK94)</f>
        <v>2.0367003088692615</v>
      </c>
      <c r="AL95" s="18">
        <f t="shared" ref="AL95" si="184">STDEV(AL79,AL86,AL94)</f>
        <v>1.0715167512214405</v>
      </c>
      <c r="AM95" s="18">
        <f t="shared" ref="AM95:AN95" si="185">STDEV(AM79,AM86,AM94)</f>
        <v>1.5275252316519465</v>
      </c>
      <c r="AN95" s="18">
        <f t="shared" si="185"/>
        <v>1.0183501544346314</v>
      </c>
    </row>
    <row r="96" spans="1:40" ht="17.25" customHeight="1" x14ac:dyDescent="0.25">
      <c r="A96" s="8"/>
      <c r="B96" s="6"/>
      <c r="C96" s="6"/>
      <c r="D96" s="6"/>
      <c r="E96" s="6"/>
      <c r="F96" s="6"/>
      <c r="G96" s="6"/>
      <c r="H96" s="6"/>
      <c r="I96" s="6"/>
      <c r="J96" s="4"/>
      <c r="K96" s="4"/>
      <c r="L96" s="4"/>
      <c r="M96" s="4"/>
      <c r="N96" s="4"/>
      <c r="O96" s="4"/>
      <c r="P96" s="4"/>
      <c r="Q96" s="6"/>
      <c r="R96" s="6"/>
      <c r="S96" s="6"/>
      <c r="T96" s="6"/>
      <c r="U96" s="6"/>
      <c r="V96" s="6"/>
      <c r="W96" s="6"/>
      <c r="X96" s="6"/>
      <c r="Y96" s="6"/>
      <c r="Z96" s="6"/>
      <c r="AA96" s="6"/>
      <c r="AB96" s="6"/>
      <c r="AC96" s="6"/>
      <c r="AD96" s="6"/>
      <c r="AE96" s="6"/>
      <c r="AF96" s="6"/>
      <c r="AG96" s="6"/>
      <c r="AH96" s="2"/>
      <c r="AI96" s="2"/>
      <c r="AJ96" s="2"/>
      <c r="AK96" s="2"/>
    </row>
    <row r="97" spans="1:34" ht="44.25" customHeight="1" x14ac:dyDescent="0.25">
      <c r="A97" s="36" t="s">
        <v>66</v>
      </c>
      <c r="B97" s="11"/>
      <c r="C97" s="11"/>
      <c r="D97" s="11"/>
      <c r="E97" s="11"/>
      <c r="F97" s="11"/>
      <c r="G97" s="11"/>
      <c r="H97" s="11"/>
      <c r="I97" s="11"/>
      <c r="J97" s="11"/>
      <c r="K97" s="11"/>
      <c r="L97" s="11"/>
      <c r="M97" s="11"/>
      <c r="N97" s="11"/>
      <c r="O97" s="11"/>
      <c r="P97" s="11"/>
      <c r="Q97" s="11"/>
      <c r="R97" s="11"/>
      <c r="S97" s="11"/>
      <c r="T97" s="11"/>
      <c r="U97" s="11"/>
      <c r="V97" s="11"/>
      <c r="W97" s="11"/>
      <c r="X97" s="11"/>
      <c r="Y97" s="11"/>
      <c r="Z97" s="11"/>
      <c r="AA97" s="11"/>
      <c r="AB97" s="11"/>
      <c r="AC97" s="11"/>
      <c r="AD97" s="11"/>
      <c r="AE97" s="11"/>
      <c r="AF97" s="11"/>
      <c r="AG97" s="11"/>
    </row>
    <row r="98" spans="1:34" x14ac:dyDescent="0.25">
      <c r="A98" s="27" t="s">
        <v>45</v>
      </c>
      <c r="B98" s="3" t="s">
        <v>12</v>
      </c>
      <c r="C98" s="3" t="s">
        <v>1</v>
      </c>
      <c r="D98" s="3"/>
      <c r="E98" s="3" t="s">
        <v>2</v>
      </c>
      <c r="F98" s="3" t="s">
        <v>3</v>
      </c>
      <c r="G98" s="3" t="s">
        <v>4</v>
      </c>
      <c r="H98" s="3" t="s">
        <v>5</v>
      </c>
      <c r="I98" s="3" t="s">
        <v>6</v>
      </c>
      <c r="J98" s="3" t="s">
        <v>7</v>
      </c>
      <c r="K98" s="3" t="s">
        <v>8</v>
      </c>
      <c r="L98" s="3" t="s">
        <v>9</v>
      </c>
      <c r="M98" s="3" t="s">
        <v>10</v>
      </c>
      <c r="N98" s="3" t="s">
        <v>13</v>
      </c>
      <c r="O98" s="3" t="s">
        <v>15</v>
      </c>
      <c r="P98" s="3" t="s">
        <v>16</v>
      </c>
      <c r="Q98" s="3" t="s">
        <v>17</v>
      </c>
      <c r="R98" s="3" t="s">
        <v>18</v>
      </c>
      <c r="S98" s="3" t="s">
        <v>19</v>
      </c>
      <c r="T98" s="3" t="s">
        <v>20</v>
      </c>
      <c r="U98" s="3" t="s">
        <v>21</v>
      </c>
      <c r="V98" s="3" t="s">
        <v>22</v>
      </c>
      <c r="W98" s="3" t="s">
        <v>23</v>
      </c>
      <c r="X98" s="3" t="s">
        <v>24</v>
      </c>
      <c r="Y98" s="3" t="s">
        <v>25</v>
      </c>
      <c r="Z98" s="3" t="s">
        <v>26</v>
      </c>
      <c r="AA98" s="3" t="s">
        <v>27</v>
      </c>
      <c r="AB98" s="3" t="s">
        <v>30</v>
      </c>
      <c r="AC98" s="3" t="s">
        <v>31</v>
      </c>
      <c r="AD98" s="3" t="s">
        <v>32</v>
      </c>
      <c r="AE98" s="3" t="s">
        <v>33</v>
      </c>
      <c r="AF98" s="3" t="s">
        <v>34</v>
      </c>
      <c r="AG98" s="21" t="s">
        <v>35</v>
      </c>
    </row>
    <row r="99" spans="1:34" ht="12" customHeight="1" x14ac:dyDescent="0.25">
      <c r="A99" s="43"/>
      <c r="B99" s="3">
        <v>1</v>
      </c>
      <c r="C99" s="3">
        <v>25</v>
      </c>
      <c r="D99" s="3"/>
      <c r="E99" s="3">
        <v>25</v>
      </c>
      <c r="F99" s="3">
        <v>25</v>
      </c>
      <c r="G99" s="3">
        <v>25</v>
      </c>
      <c r="H99" s="3">
        <v>25</v>
      </c>
      <c r="I99" s="3">
        <v>25</v>
      </c>
      <c r="J99" s="3">
        <v>24</v>
      </c>
      <c r="K99" s="3">
        <v>24</v>
      </c>
      <c r="L99" s="3">
        <v>23</v>
      </c>
      <c r="M99" s="3">
        <v>18</v>
      </c>
      <c r="N99" s="3">
        <v>19</v>
      </c>
      <c r="O99" s="3">
        <v>18</v>
      </c>
      <c r="P99" s="3">
        <v>16</v>
      </c>
      <c r="Q99" s="3">
        <v>16</v>
      </c>
      <c r="R99" s="3">
        <v>16</v>
      </c>
      <c r="S99" s="3">
        <v>15</v>
      </c>
      <c r="T99" s="3">
        <v>14</v>
      </c>
      <c r="U99" s="3">
        <v>13</v>
      </c>
      <c r="V99" s="3">
        <v>12</v>
      </c>
      <c r="W99" s="3">
        <v>10</v>
      </c>
      <c r="X99" s="3">
        <v>8</v>
      </c>
      <c r="Y99" s="3">
        <v>6</v>
      </c>
      <c r="Z99" s="3">
        <v>4</v>
      </c>
      <c r="AA99" s="3">
        <v>4</v>
      </c>
      <c r="AB99" s="3">
        <v>2</v>
      </c>
      <c r="AC99" s="3">
        <v>1</v>
      </c>
      <c r="AD99" s="3">
        <v>0</v>
      </c>
      <c r="AE99" s="3">
        <v>0</v>
      </c>
      <c r="AF99" s="3">
        <v>0</v>
      </c>
      <c r="AG99" s="3">
        <v>0</v>
      </c>
    </row>
    <row r="100" spans="1:34" ht="12.75" customHeight="1" x14ac:dyDescent="0.25">
      <c r="A100" s="47"/>
      <c r="B100" s="3">
        <v>2</v>
      </c>
      <c r="C100" s="3">
        <v>25</v>
      </c>
      <c r="D100" s="3"/>
      <c r="E100" s="3">
        <v>25</v>
      </c>
      <c r="F100" s="3">
        <v>25</v>
      </c>
      <c r="G100" s="3">
        <v>25</v>
      </c>
      <c r="H100" s="3">
        <v>25</v>
      </c>
      <c r="I100" s="3">
        <v>25</v>
      </c>
      <c r="J100" s="3">
        <v>25</v>
      </c>
      <c r="K100" s="3">
        <v>25</v>
      </c>
      <c r="L100" s="3">
        <v>24</v>
      </c>
      <c r="M100" s="3">
        <v>20</v>
      </c>
      <c r="N100" s="3">
        <v>22</v>
      </c>
      <c r="O100" s="3">
        <v>22</v>
      </c>
      <c r="P100" s="3">
        <v>23</v>
      </c>
      <c r="Q100" s="3">
        <v>21</v>
      </c>
      <c r="R100" s="3">
        <v>21</v>
      </c>
      <c r="S100" s="3">
        <v>20</v>
      </c>
      <c r="T100" s="3">
        <v>18</v>
      </c>
      <c r="U100" s="3">
        <v>14</v>
      </c>
      <c r="V100" s="3">
        <v>13</v>
      </c>
      <c r="W100" s="3">
        <v>10</v>
      </c>
      <c r="X100" s="3">
        <v>8</v>
      </c>
      <c r="Y100" s="3">
        <v>7</v>
      </c>
      <c r="Z100" s="3">
        <v>3</v>
      </c>
      <c r="AA100" s="3">
        <v>1</v>
      </c>
      <c r="AB100" s="3">
        <v>1</v>
      </c>
      <c r="AC100" s="3">
        <v>1</v>
      </c>
      <c r="AD100" s="3">
        <v>1</v>
      </c>
      <c r="AE100" s="3">
        <v>1</v>
      </c>
      <c r="AF100" s="3">
        <v>1</v>
      </c>
      <c r="AG100" s="3">
        <v>0</v>
      </c>
    </row>
    <row r="101" spans="1:34" ht="12" customHeight="1" x14ac:dyDescent="0.25">
      <c r="A101" s="27"/>
      <c r="B101" s="3">
        <v>3</v>
      </c>
      <c r="C101" s="3">
        <v>25</v>
      </c>
      <c r="D101" s="3"/>
      <c r="E101" s="3">
        <v>25</v>
      </c>
      <c r="F101" s="3">
        <v>25</v>
      </c>
      <c r="G101" s="3">
        <v>25</v>
      </c>
      <c r="H101" s="3">
        <v>25</v>
      </c>
      <c r="I101" s="3">
        <v>25</v>
      </c>
      <c r="J101" s="3">
        <v>25</v>
      </c>
      <c r="K101" s="3">
        <v>25</v>
      </c>
      <c r="L101" s="3">
        <v>25</v>
      </c>
      <c r="M101" s="3">
        <v>19</v>
      </c>
      <c r="N101" s="3">
        <v>16</v>
      </c>
      <c r="O101" s="3">
        <v>15</v>
      </c>
      <c r="P101" s="3">
        <v>15</v>
      </c>
      <c r="Q101" s="3">
        <v>15</v>
      </c>
      <c r="R101" s="3">
        <v>15</v>
      </c>
      <c r="S101" s="3">
        <v>15</v>
      </c>
      <c r="T101" s="3">
        <v>13</v>
      </c>
      <c r="U101" s="3">
        <v>11</v>
      </c>
      <c r="V101" s="3">
        <v>11</v>
      </c>
      <c r="W101" s="3">
        <v>10</v>
      </c>
      <c r="X101" s="3">
        <v>9</v>
      </c>
      <c r="Y101" s="3">
        <v>7</v>
      </c>
      <c r="Z101" s="3">
        <v>4</v>
      </c>
      <c r="AA101" s="3">
        <v>3</v>
      </c>
      <c r="AB101" s="3">
        <v>2</v>
      </c>
      <c r="AC101" s="3">
        <v>1</v>
      </c>
      <c r="AD101" s="3">
        <v>0</v>
      </c>
      <c r="AE101" s="3">
        <v>0</v>
      </c>
      <c r="AF101" s="3">
        <v>0</v>
      </c>
      <c r="AG101" s="3">
        <v>0</v>
      </c>
    </row>
    <row r="102" spans="1:34" ht="12" customHeight="1" x14ac:dyDescent="0.25">
      <c r="A102" s="27"/>
      <c r="B102" s="3">
        <v>4</v>
      </c>
      <c r="C102" s="3">
        <v>25</v>
      </c>
      <c r="D102" s="3"/>
      <c r="E102" s="3">
        <v>25</v>
      </c>
      <c r="F102" s="3">
        <v>25</v>
      </c>
      <c r="G102" s="3">
        <v>25</v>
      </c>
      <c r="H102" s="3">
        <v>25</v>
      </c>
      <c r="I102" s="3">
        <v>25</v>
      </c>
      <c r="J102" s="3">
        <v>25</v>
      </c>
      <c r="K102" s="3">
        <v>25</v>
      </c>
      <c r="L102" s="3">
        <v>24</v>
      </c>
      <c r="M102" s="3">
        <v>20</v>
      </c>
      <c r="N102" s="3">
        <v>21</v>
      </c>
      <c r="O102" s="3">
        <v>21</v>
      </c>
      <c r="P102" s="3">
        <v>19</v>
      </c>
      <c r="Q102" s="3">
        <v>19</v>
      </c>
      <c r="R102" s="3">
        <v>19</v>
      </c>
      <c r="S102" s="3">
        <v>19</v>
      </c>
      <c r="T102" s="3">
        <v>17</v>
      </c>
      <c r="U102" s="3">
        <v>15</v>
      </c>
      <c r="V102" s="3">
        <v>13</v>
      </c>
      <c r="W102" s="3">
        <v>12</v>
      </c>
      <c r="X102" s="3">
        <v>9</v>
      </c>
      <c r="Y102" s="3">
        <v>7</v>
      </c>
      <c r="Z102" s="3">
        <v>5</v>
      </c>
      <c r="AA102" s="3">
        <v>3</v>
      </c>
      <c r="AB102" s="3">
        <v>3</v>
      </c>
      <c r="AC102" s="3">
        <v>2</v>
      </c>
      <c r="AD102" s="3">
        <v>1</v>
      </c>
      <c r="AE102" s="3">
        <v>1</v>
      </c>
      <c r="AF102" s="3">
        <v>1</v>
      </c>
      <c r="AG102" s="3">
        <v>1</v>
      </c>
    </row>
    <row r="103" spans="1:34" ht="12" customHeight="1" x14ac:dyDescent="0.25">
      <c r="A103" s="43"/>
      <c r="B103" s="24" t="s">
        <v>44</v>
      </c>
      <c r="C103" s="4">
        <f>SUM(C99:C102)</f>
        <v>100</v>
      </c>
      <c r="D103" s="4">
        <f t="shared" ref="D103:Q103" si="186">SUM(D99:D102)</f>
        <v>0</v>
      </c>
      <c r="E103" s="4">
        <f t="shared" si="186"/>
        <v>100</v>
      </c>
      <c r="F103" s="4">
        <f t="shared" si="186"/>
        <v>100</v>
      </c>
      <c r="G103" s="4">
        <f t="shared" si="186"/>
        <v>100</v>
      </c>
      <c r="H103" s="4">
        <f t="shared" si="186"/>
        <v>100</v>
      </c>
      <c r="I103" s="4">
        <f t="shared" si="186"/>
        <v>100</v>
      </c>
      <c r="J103" s="4">
        <f t="shared" si="186"/>
        <v>99</v>
      </c>
      <c r="K103" s="4">
        <f t="shared" si="186"/>
        <v>99</v>
      </c>
      <c r="L103" s="4">
        <f t="shared" si="186"/>
        <v>96</v>
      </c>
      <c r="M103" s="4">
        <f t="shared" si="186"/>
        <v>77</v>
      </c>
      <c r="N103" s="4">
        <f t="shared" si="186"/>
        <v>78</v>
      </c>
      <c r="O103" s="4">
        <f t="shared" si="186"/>
        <v>76</v>
      </c>
      <c r="P103" s="4">
        <f t="shared" si="186"/>
        <v>73</v>
      </c>
      <c r="Q103" s="5">
        <f t="shared" si="186"/>
        <v>71</v>
      </c>
      <c r="R103" s="5">
        <f t="shared" ref="R103:AF103" si="187">SUM(R99:R102)</f>
        <v>71</v>
      </c>
      <c r="S103" s="24">
        <f t="shared" si="187"/>
        <v>69</v>
      </c>
      <c r="T103" s="24">
        <f t="shared" si="187"/>
        <v>62</v>
      </c>
      <c r="U103" s="4">
        <f t="shared" si="187"/>
        <v>53</v>
      </c>
      <c r="V103" s="4">
        <f t="shared" si="187"/>
        <v>49</v>
      </c>
      <c r="W103" s="4">
        <f t="shared" si="187"/>
        <v>42</v>
      </c>
      <c r="X103" s="4">
        <f t="shared" si="187"/>
        <v>34</v>
      </c>
      <c r="Y103" s="4">
        <f t="shared" si="187"/>
        <v>27</v>
      </c>
      <c r="Z103" s="4">
        <f t="shared" si="187"/>
        <v>16</v>
      </c>
      <c r="AA103" s="4">
        <f t="shared" si="187"/>
        <v>11</v>
      </c>
      <c r="AB103" s="4">
        <f t="shared" si="187"/>
        <v>8</v>
      </c>
      <c r="AC103" s="4">
        <f t="shared" si="187"/>
        <v>5</v>
      </c>
      <c r="AD103" s="4">
        <f t="shared" si="187"/>
        <v>2</v>
      </c>
      <c r="AE103" s="4">
        <f t="shared" si="187"/>
        <v>2</v>
      </c>
      <c r="AF103" s="4">
        <f t="shared" si="187"/>
        <v>2</v>
      </c>
      <c r="AG103" s="4">
        <f>SUM(AG99:AG102)</f>
        <v>1</v>
      </c>
      <c r="AH103" s="7"/>
    </row>
    <row r="104" spans="1:34" ht="16.5" customHeight="1" x14ac:dyDescent="0.25">
      <c r="A104" s="43"/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5"/>
      <c r="R104" s="5"/>
      <c r="S104" s="24"/>
      <c r="T104" s="24"/>
      <c r="U104" s="4"/>
      <c r="V104" s="4"/>
      <c r="W104" s="4"/>
      <c r="X104" s="4"/>
      <c r="Y104" s="4"/>
      <c r="Z104" s="4"/>
      <c r="AA104" s="4"/>
      <c r="AB104" s="4"/>
      <c r="AC104" s="4"/>
      <c r="AD104" s="4"/>
      <c r="AE104" s="4"/>
      <c r="AF104" s="4"/>
      <c r="AG104" s="4"/>
    </row>
    <row r="105" spans="1:34" x14ac:dyDescent="0.25">
      <c r="A105" s="27" t="s">
        <v>46</v>
      </c>
      <c r="B105" s="3" t="s">
        <v>12</v>
      </c>
      <c r="C105" s="3" t="s">
        <v>1</v>
      </c>
      <c r="D105" s="3"/>
      <c r="E105" s="3" t="s">
        <v>2</v>
      </c>
      <c r="F105" s="3" t="s">
        <v>3</v>
      </c>
      <c r="G105" s="3" t="s">
        <v>4</v>
      </c>
      <c r="H105" s="3" t="s">
        <v>5</v>
      </c>
      <c r="I105" s="3" t="s">
        <v>6</v>
      </c>
      <c r="J105" s="3" t="s">
        <v>7</v>
      </c>
      <c r="K105" s="3" t="s">
        <v>8</v>
      </c>
      <c r="L105" s="3" t="s">
        <v>9</v>
      </c>
      <c r="M105" s="3" t="s">
        <v>10</v>
      </c>
      <c r="N105" s="3" t="s">
        <v>13</v>
      </c>
      <c r="O105" s="3" t="s">
        <v>15</v>
      </c>
      <c r="P105" s="3" t="s">
        <v>16</v>
      </c>
      <c r="Q105" s="3" t="s">
        <v>17</v>
      </c>
      <c r="R105" s="3" t="s">
        <v>18</v>
      </c>
      <c r="S105" s="3" t="s">
        <v>19</v>
      </c>
      <c r="T105" s="3" t="s">
        <v>20</v>
      </c>
      <c r="U105" s="3" t="s">
        <v>21</v>
      </c>
      <c r="V105" s="3" t="s">
        <v>22</v>
      </c>
      <c r="W105" s="3" t="s">
        <v>23</v>
      </c>
      <c r="X105" s="3" t="s">
        <v>24</v>
      </c>
      <c r="Y105" s="3" t="s">
        <v>25</v>
      </c>
      <c r="Z105" s="3" t="s">
        <v>26</v>
      </c>
      <c r="AA105" s="3" t="s">
        <v>27</v>
      </c>
      <c r="AB105" s="3" t="s">
        <v>30</v>
      </c>
      <c r="AC105" s="3" t="s">
        <v>31</v>
      </c>
      <c r="AD105" s="3" t="s">
        <v>32</v>
      </c>
      <c r="AE105" s="3" t="s">
        <v>33</v>
      </c>
      <c r="AF105" s="3" t="s">
        <v>34</v>
      </c>
      <c r="AG105" s="4" t="s">
        <v>35</v>
      </c>
    </row>
    <row r="106" spans="1:34" x14ac:dyDescent="0.25">
      <c r="A106" s="43"/>
      <c r="B106" s="4">
        <v>1</v>
      </c>
      <c r="C106" s="3">
        <v>25</v>
      </c>
      <c r="D106" s="3"/>
      <c r="E106" s="3">
        <v>25</v>
      </c>
      <c r="F106" s="3">
        <v>25</v>
      </c>
      <c r="G106" s="3">
        <v>25</v>
      </c>
      <c r="H106" s="3">
        <v>25</v>
      </c>
      <c r="I106" s="3">
        <v>25</v>
      </c>
      <c r="J106" s="3">
        <v>25</v>
      </c>
      <c r="K106" s="3">
        <v>25</v>
      </c>
      <c r="L106" s="3">
        <v>24</v>
      </c>
      <c r="M106" s="4">
        <v>21</v>
      </c>
      <c r="N106" s="4">
        <v>17</v>
      </c>
      <c r="O106" s="4">
        <v>16</v>
      </c>
      <c r="P106" s="4">
        <v>15</v>
      </c>
      <c r="Q106" s="5">
        <v>15</v>
      </c>
      <c r="R106" s="5">
        <v>15</v>
      </c>
      <c r="S106" s="24">
        <v>15</v>
      </c>
      <c r="T106" s="24">
        <v>15</v>
      </c>
      <c r="U106" s="4">
        <v>15</v>
      </c>
      <c r="V106" s="4">
        <v>11</v>
      </c>
      <c r="W106" s="4">
        <v>10</v>
      </c>
      <c r="X106" s="4">
        <v>8</v>
      </c>
      <c r="Y106" s="4">
        <v>6</v>
      </c>
      <c r="Z106" s="4">
        <v>5</v>
      </c>
      <c r="AA106" s="4">
        <v>3</v>
      </c>
      <c r="AB106" s="4">
        <v>2</v>
      </c>
      <c r="AC106" s="4">
        <v>1</v>
      </c>
      <c r="AD106" s="4">
        <v>1</v>
      </c>
      <c r="AE106" s="4">
        <v>1</v>
      </c>
      <c r="AF106" s="4">
        <v>0</v>
      </c>
      <c r="AG106" s="4">
        <v>0</v>
      </c>
    </row>
    <row r="107" spans="1:34" x14ac:dyDescent="0.25">
      <c r="A107" s="47"/>
      <c r="B107" s="4">
        <v>2</v>
      </c>
      <c r="C107" s="3">
        <v>25</v>
      </c>
      <c r="D107" s="3"/>
      <c r="E107" s="3">
        <v>25</v>
      </c>
      <c r="F107" s="3">
        <v>25</v>
      </c>
      <c r="G107" s="3">
        <v>25</v>
      </c>
      <c r="H107" s="3">
        <v>25</v>
      </c>
      <c r="I107" s="3">
        <v>25</v>
      </c>
      <c r="J107" s="3">
        <v>25</v>
      </c>
      <c r="K107" s="3">
        <v>23</v>
      </c>
      <c r="L107" s="3">
        <v>23</v>
      </c>
      <c r="M107" s="4">
        <v>19</v>
      </c>
      <c r="N107" s="4">
        <v>16</v>
      </c>
      <c r="O107" s="4">
        <v>16</v>
      </c>
      <c r="P107" s="4">
        <v>15</v>
      </c>
      <c r="Q107" s="5">
        <v>15</v>
      </c>
      <c r="R107" s="5">
        <v>13</v>
      </c>
      <c r="S107" s="24">
        <v>13</v>
      </c>
      <c r="T107" s="24">
        <v>13</v>
      </c>
      <c r="U107" s="4">
        <v>12</v>
      </c>
      <c r="V107" s="4">
        <v>10</v>
      </c>
      <c r="W107" s="4">
        <v>9</v>
      </c>
      <c r="X107" s="4">
        <v>8</v>
      </c>
      <c r="Y107" s="4">
        <v>7</v>
      </c>
      <c r="Z107" s="4">
        <v>5</v>
      </c>
      <c r="AA107" s="4">
        <v>3</v>
      </c>
      <c r="AB107" s="4">
        <v>2</v>
      </c>
      <c r="AC107" s="4">
        <v>1</v>
      </c>
      <c r="AD107" s="4">
        <v>1</v>
      </c>
      <c r="AE107" s="4">
        <v>1</v>
      </c>
      <c r="AF107" s="4">
        <v>1</v>
      </c>
      <c r="AG107" s="4">
        <v>1</v>
      </c>
    </row>
    <row r="108" spans="1:34" x14ac:dyDescent="0.25">
      <c r="A108" s="43"/>
      <c r="B108" s="4">
        <v>3</v>
      </c>
      <c r="C108" s="3">
        <v>25</v>
      </c>
      <c r="D108" s="3"/>
      <c r="E108" s="3">
        <v>25</v>
      </c>
      <c r="F108" s="3">
        <v>25</v>
      </c>
      <c r="G108" s="3">
        <v>25</v>
      </c>
      <c r="H108" s="3">
        <v>25</v>
      </c>
      <c r="I108" s="3">
        <v>25</v>
      </c>
      <c r="J108" s="3">
        <v>25</v>
      </c>
      <c r="K108" s="3">
        <v>24</v>
      </c>
      <c r="L108" s="3">
        <v>24</v>
      </c>
      <c r="M108" s="4">
        <v>20</v>
      </c>
      <c r="N108" s="4">
        <v>17</v>
      </c>
      <c r="O108" s="4">
        <v>15</v>
      </c>
      <c r="P108" s="4">
        <v>15</v>
      </c>
      <c r="Q108" s="5">
        <v>14</v>
      </c>
      <c r="R108" s="5">
        <v>13</v>
      </c>
      <c r="S108" s="24">
        <v>13</v>
      </c>
      <c r="T108" s="24">
        <v>12</v>
      </c>
      <c r="U108" s="4">
        <v>12</v>
      </c>
      <c r="V108" s="4">
        <v>9</v>
      </c>
      <c r="W108" s="4">
        <v>7</v>
      </c>
      <c r="X108" s="4">
        <v>7</v>
      </c>
      <c r="Y108" s="4">
        <v>7</v>
      </c>
      <c r="Z108" s="4">
        <v>5</v>
      </c>
      <c r="AA108" s="4">
        <v>4</v>
      </c>
      <c r="AB108" s="4">
        <v>3</v>
      </c>
      <c r="AC108" s="4">
        <v>1</v>
      </c>
      <c r="AD108" s="4">
        <v>1</v>
      </c>
      <c r="AE108" s="4">
        <v>1</v>
      </c>
      <c r="AF108" s="4">
        <v>1</v>
      </c>
      <c r="AG108" s="4">
        <v>1</v>
      </c>
    </row>
    <row r="109" spans="1:34" x14ac:dyDescent="0.25">
      <c r="A109" s="43"/>
      <c r="B109" s="4">
        <v>4</v>
      </c>
      <c r="C109" s="3">
        <v>25</v>
      </c>
      <c r="D109" s="3"/>
      <c r="E109" s="3">
        <v>25</v>
      </c>
      <c r="F109" s="3">
        <v>25</v>
      </c>
      <c r="G109" s="3">
        <v>25</v>
      </c>
      <c r="H109" s="3">
        <v>25</v>
      </c>
      <c r="I109" s="3">
        <v>25</v>
      </c>
      <c r="J109" s="3">
        <v>25</v>
      </c>
      <c r="K109" s="3">
        <v>24</v>
      </c>
      <c r="L109" s="3">
        <v>23</v>
      </c>
      <c r="M109" s="4">
        <v>19</v>
      </c>
      <c r="N109" s="4">
        <v>20</v>
      </c>
      <c r="O109" s="4">
        <v>20</v>
      </c>
      <c r="P109" s="4">
        <v>18</v>
      </c>
      <c r="Q109" s="5">
        <v>17</v>
      </c>
      <c r="R109" s="5">
        <v>15</v>
      </c>
      <c r="S109" s="24">
        <v>14</v>
      </c>
      <c r="T109" s="24">
        <v>14</v>
      </c>
      <c r="U109" s="4">
        <v>13</v>
      </c>
      <c r="V109" s="4">
        <v>11</v>
      </c>
      <c r="W109" s="4">
        <v>8</v>
      </c>
      <c r="X109" s="4">
        <v>8</v>
      </c>
      <c r="Y109" s="4">
        <v>7</v>
      </c>
      <c r="Z109" s="4">
        <v>5</v>
      </c>
      <c r="AA109" s="4">
        <v>2</v>
      </c>
      <c r="AB109" s="4">
        <v>2</v>
      </c>
      <c r="AC109" s="4">
        <v>1</v>
      </c>
      <c r="AD109" s="4">
        <v>1</v>
      </c>
      <c r="AE109" s="4">
        <v>1</v>
      </c>
      <c r="AF109" s="4">
        <v>1</v>
      </c>
      <c r="AG109" s="4">
        <v>1</v>
      </c>
    </row>
    <row r="110" spans="1:34" x14ac:dyDescent="0.25">
      <c r="A110" s="43"/>
      <c r="B110" s="24" t="s">
        <v>44</v>
      </c>
      <c r="C110" s="4">
        <f>SUM(C106:C109)</f>
        <v>100</v>
      </c>
      <c r="D110" s="4">
        <f t="shared" ref="D110:S110" si="188">SUM(D106:D109)</f>
        <v>0</v>
      </c>
      <c r="E110" s="4">
        <f t="shared" si="188"/>
        <v>100</v>
      </c>
      <c r="F110" s="4">
        <f t="shared" si="188"/>
        <v>100</v>
      </c>
      <c r="G110" s="4">
        <f t="shared" si="188"/>
        <v>100</v>
      </c>
      <c r="H110" s="4">
        <f t="shared" si="188"/>
        <v>100</v>
      </c>
      <c r="I110" s="4">
        <f t="shared" si="188"/>
        <v>100</v>
      </c>
      <c r="J110" s="4">
        <f t="shared" si="188"/>
        <v>100</v>
      </c>
      <c r="K110" s="4">
        <f t="shared" si="188"/>
        <v>96</v>
      </c>
      <c r="L110" s="4">
        <f t="shared" si="188"/>
        <v>94</v>
      </c>
      <c r="M110" s="4">
        <f t="shared" si="188"/>
        <v>79</v>
      </c>
      <c r="N110" s="4">
        <f t="shared" si="188"/>
        <v>70</v>
      </c>
      <c r="O110" s="4">
        <f t="shared" si="188"/>
        <v>67</v>
      </c>
      <c r="P110" s="4">
        <f t="shared" si="188"/>
        <v>63</v>
      </c>
      <c r="Q110" s="4">
        <f t="shared" si="188"/>
        <v>61</v>
      </c>
      <c r="R110" s="4">
        <f t="shared" si="188"/>
        <v>56</v>
      </c>
      <c r="S110" s="4">
        <f t="shared" si="188"/>
        <v>55</v>
      </c>
      <c r="T110" s="4">
        <f>SUM(T106:T109)</f>
        <v>54</v>
      </c>
      <c r="U110" s="4">
        <f t="shared" ref="U110" si="189">SUM(U106:U109)</f>
        <v>52</v>
      </c>
      <c r="V110" s="4">
        <f t="shared" ref="V110" si="190">SUM(V106:V109)</f>
        <v>41</v>
      </c>
      <c r="W110" s="4">
        <f t="shared" ref="W110" si="191">SUM(W106:W109)</f>
        <v>34</v>
      </c>
      <c r="X110" s="4">
        <f t="shared" ref="X110" si="192">SUM(X106:X109)</f>
        <v>31</v>
      </c>
      <c r="Y110" s="4">
        <f t="shared" ref="Y110" si="193">SUM(Y106:Y109)</f>
        <v>27</v>
      </c>
      <c r="Z110" s="4">
        <f t="shared" ref="Z110" si="194">SUM(Z106:Z109)</f>
        <v>20</v>
      </c>
      <c r="AA110" s="4">
        <f t="shared" ref="AA110" si="195">SUM(AA106:AA109)</f>
        <v>12</v>
      </c>
      <c r="AB110" s="4">
        <f t="shared" ref="AB110" si="196">SUM(AB106:AB109)</f>
        <v>9</v>
      </c>
      <c r="AC110" s="4">
        <f t="shared" ref="AC110" si="197">SUM(AC106:AC109)</f>
        <v>4</v>
      </c>
      <c r="AD110" s="4">
        <f t="shared" ref="AD110" si="198">SUM(AD106:AD109)</f>
        <v>4</v>
      </c>
      <c r="AE110" s="4">
        <f t="shared" ref="AE110" si="199">SUM(AE106:AE109)</f>
        <v>4</v>
      </c>
      <c r="AF110" s="4">
        <f t="shared" ref="AF110" si="200">SUM(AF106:AF109)</f>
        <v>3</v>
      </c>
      <c r="AG110" s="4">
        <f t="shared" ref="AG110" si="201">SUM(AG106:AG109)</f>
        <v>3</v>
      </c>
      <c r="AH110" s="7"/>
    </row>
    <row r="111" spans="1:34" ht="13.5" customHeight="1" x14ac:dyDescent="0.25">
      <c r="A111" s="43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5"/>
      <c r="R111" s="5"/>
      <c r="S111" s="24"/>
      <c r="T111" s="24"/>
      <c r="U111" s="4"/>
      <c r="V111" s="4"/>
      <c r="W111" s="4"/>
      <c r="X111" s="4"/>
      <c r="Y111" s="4"/>
      <c r="Z111" s="4"/>
      <c r="AA111" s="4"/>
      <c r="AB111" s="4"/>
      <c r="AC111" s="4"/>
      <c r="AD111" s="4"/>
      <c r="AE111" s="4"/>
      <c r="AF111" s="4"/>
      <c r="AG111" s="4"/>
    </row>
    <row r="112" spans="1:34" x14ac:dyDescent="0.25">
      <c r="A112" s="27" t="s">
        <v>47</v>
      </c>
      <c r="B112" s="3" t="s">
        <v>12</v>
      </c>
      <c r="C112" s="3" t="s">
        <v>1</v>
      </c>
      <c r="D112" s="3"/>
      <c r="E112" s="3" t="s">
        <v>2</v>
      </c>
      <c r="F112" s="3" t="s">
        <v>3</v>
      </c>
      <c r="G112" s="3" t="s">
        <v>4</v>
      </c>
      <c r="H112" s="3" t="s">
        <v>5</v>
      </c>
      <c r="I112" s="3" t="s">
        <v>6</v>
      </c>
      <c r="J112" s="3" t="s">
        <v>7</v>
      </c>
      <c r="K112" s="3" t="s">
        <v>8</v>
      </c>
      <c r="L112" s="3" t="s">
        <v>9</v>
      </c>
      <c r="M112" s="3" t="s">
        <v>10</v>
      </c>
      <c r="N112" s="3" t="s">
        <v>13</v>
      </c>
      <c r="O112" s="3" t="s">
        <v>15</v>
      </c>
      <c r="P112" s="3" t="s">
        <v>16</v>
      </c>
      <c r="Q112" s="3" t="s">
        <v>17</v>
      </c>
      <c r="R112" s="3" t="s">
        <v>18</v>
      </c>
      <c r="S112" s="3" t="s">
        <v>19</v>
      </c>
      <c r="T112" s="3" t="s">
        <v>20</v>
      </c>
      <c r="U112" s="3" t="s">
        <v>21</v>
      </c>
      <c r="V112" s="3" t="s">
        <v>22</v>
      </c>
      <c r="W112" s="3" t="s">
        <v>23</v>
      </c>
      <c r="X112" s="3" t="s">
        <v>24</v>
      </c>
      <c r="Y112" s="3" t="s">
        <v>25</v>
      </c>
      <c r="Z112" s="3" t="s">
        <v>26</v>
      </c>
      <c r="AA112" s="3" t="s">
        <v>27</v>
      </c>
      <c r="AB112" s="3" t="s">
        <v>30</v>
      </c>
      <c r="AC112" s="3" t="s">
        <v>31</v>
      </c>
      <c r="AD112" s="3" t="s">
        <v>32</v>
      </c>
      <c r="AE112" s="3" t="s">
        <v>33</v>
      </c>
      <c r="AF112" s="3" t="s">
        <v>34</v>
      </c>
      <c r="AG112" s="4" t="s">
        <v>35</v>
      </c>
    </row>
    <row r="113" spans="1:34" ht="12.75" customHeight="1" x14ac:dyDescent="0.25">
      <c r="A113" s="5"/>
      <c r="B113" s="4">
        <v>1</v>
      </c>
      <c r="C113" s="3">
        <v>25</v>
      </c>
      <c r="D113" s="3"/>
      <c r="E113" s="3">
        <v>25</v>
      </c>
      <c r="F113" s="3">
        <v>25</v>
      </c>
      <c r="G113" s="3">
        <v>25</v>
      </c>
      <c r="H113" s="3">
        <v>25</v>
      </c>
      <c r="I113" s="3">
        <v>25</v>
      </c>
      <c r="J113" s="3">
        <v>25</v>
      </c>
      <c r="K113" s="4">
        <v>24</v>
      </c>
      <c r="L113" s="4">
        <v>24</v>
      </c>
      <c r="M113" s="4">
        <v>19</v>
      </c>
      <c r="N113" s="4">
        <v>18</v>
      </c>
      <c r="O113" s="4">
        <v>17</v>
      </c>
      <c r="P113" s="4">
        <v>15</v>
      </c>
      <c r="Q113" s="5">
        <v>15</v>
      </c>
      <c r="R113" s="5">
        <v>15</v>
      </c>
      <c r="S113" s="24">
        <v>14</v>
      </c>
      <c r="T113" s="24">
        <v>13</v>
      </c>
      <c r="U113" s="4">
        <v>11</v>
      </c>
      <c r="V113" s="4">
        <v>11</v>
      </c>
      <c r="W113" s="4">
        <v>10</v>
      </c>
      <c r="X113" s="4">
        <v>7</v>
      </c>
      <c r="Y113" s="4">
        <v>5</v>
      </c>
      <c r="Z113" s="4">
        <v>3</v>
      </c>
      <c r="AA113" s="4">
        <v>3</v>
      </c>
      <c r="AB113" s="4">
        <v>2</v>
      </c>
      <c r="AC113" s="4">
        <v>1</v>
      </c>
      <c r="AD113" s="4">
        <v>1</v>
      </c>
      <c r="AE113" s="4">
        <v>0</v>
      </c>
      <c r="AF113" s="4">
        <v>0</v>
      </c>
      <c r="AG113" s="4">
        <v>0</v>
      </c>
    </row>
    <row r="114" spans="1:34" ht="13.5" customHeight="1" x14ac:dyDescent="0.25">
      <c r="A114" s="29"/>
      <c r="B114" s="4">
        <v>2</v>
      </c>
      <c r="C114" s="3">
        <v>25</v>
      </c>
      <c r="D114" s="3"/>
      <c r="E114" s="3">
        <v>25</v>
      </c>
      <c r="F114" s="3">
        <v>25</v>
      </c>
      <c r="G114" s="3">
        <v>25</v>
      </c>
      <c r="H114" s="3">
        <v>25</v>
      </c>
      <c r="I114" s="3">
        <v>25</v>
      </c>
      <c r="J114" s="3">
        <v>25</v>
      </c>
      <c r="K114" s="4">
        <v>25</v>
      </c>
      <c r="L114" s="4">
        <v>24</v>
      </c>
      <c r="M114" s="4">
        <v>20</v>
      </c>
      <c r="N114" s="4">
        <v>17</v>
      </c>
      <c r="O114" s="4">
        <v>18</v>
      </c>
      <c r="P114" s="4">
        <v>16</v>
      </c>
      <c r="Q114" s="5">
        <v>16</v>
      </c>
      <c r="R114" s="5">
        <v>15</v>
      </c>
      <c r="S114" s="24">
        <v>14</v>
      </c>
      <c r="T114" s="24">
        <v>13</v>
      </c>
      <c r="U114" s="4">
        <v>11</v>
      </c>
      <c r="V114" s="4">
        <v>10</v>
      </c>
      <c r="W114" s="4">
        <v>9</v>
      </c>
      <c r="X114" s="4">
        <v>8</v>
      </c>
      <c r="Y114" s="4">
        <v>7</v>
      </c>
      <c r="Z114" s="4">
        <v>5</v>
      </c>
      <c r="AA114" s="4">
        <v>4</v>
      </c>
      <c r="AB114" s="4">
        <v>3</v>
      </c>
      <c r="AC114" s="4">
        <v>1</v>
      </c>
      <c r="AD114" s="4">
        <v>1</v>
      </c>
      <c r="AE114" s="4">
        <v>0</v>
      </c>
      <c r="AF114" s="4">
        <v>0</v>
      </c>
      <c r="AG114" s="4">
        <v>0</v>
      </c>
    </row>
    <row r="115" spans="1:34" x14ac:dyDescent="0.25">
      <c r="A115" s="5"/>
      <c r="B115" s="4">
        <v>3</v>
      </c>
      <c r="C115" s="3">
        <v>25</v>
      </c>
      <c r="D115" s="3"/>
      <c r="E115" s="3">
        <v>25</v>
      </c>
      <c r="F115" s="3">
        <v>25</v>
      </c>
      <c r="G115" s="3">
        <v>25</v>
      </c>
      <c r="H115" s="3">
        <v>25</v>
      </c>
      <c r="I115" s="3">
        <v>25</v>
      </c>
      <c r="J115" s="3">
        <v>25</v>
      </c>
      <c r="K115" s="4">
        <v>25</v>
      </c>
      <c r="L115" s="4">
        <v>23</v>
      </c>
      <c r="M115" s="4">
        <v>19</v>
      </c>
      <c r="N115" s="4">
        <v>17</v>
      </c>
      <c r="O115" s="4">
        <v>15</v>
      </c>
      <c r="P115" s="4">
        <v>15</v>
      </c>
      <c r="Q115" s="5">
        <v>15</v>
      </c>
      <c r="R115" s="5">
        <v>15</v>
      </c>
      <c r="S115" s="24">
        <v>13</v>
      </c>
      <c r="T115" s="24">
        <v>12</v>
      </c>
      <c r="U115" s="4">
        <v>11</v>
      </c>
      <c r="V115" s="4">
        <v>10</v>
      </c>
      <c r="W115" s="4">
        <v>8</v>
      </c>
      <c r="X115" s="4">
        <v>8</v>
      </c>
      <c r="Y115" s="4">
        <v>5</v>
      </c>
      <c r="Z115" s="4">
        <v>3</v>
      </c>
      <c r="AA115" s="4">
        <v>2</v>
      </c>
      <c r="AB115" s="4">
        <v>2</v>
      </c>
      <c r="AC115" s="4">
        <v>1</v>
      </c>
      <c r="AD115" s="4">
        <v>1</v>
      </c>
      <c r="AE115" s="4">
        <v>0</v>
      </c>
      <c r="AF115" s="4">
        <v>0</v>
      </c>
      <c r="AG115" s="4">
        <v>0</v>
      </c>
    </row>
    <row r="116" spans="1:34" ht="12" customHeight="1" x14ac:dyDescent="0.25">
      <c r="A116" s="5"/>
      <c r="B116" s="4">
        <v>4</v>
      </c>
      <c r="C116" s="3">
        <v>25</v>
      </c>
      <c r="D116" s="3"/>
      <c r="E116" s="3">
        <v>25</v>
      </c>
      <c r="F116" s="3">
        <v>25</v>
      </c>
      <c r="G116" s="3">
        <v>25</v>
      </c>
      <c r="H116" s="3">
        <v>25</v>
      </c>
      <c r="I116" s="3">
        <v>25</v>
      </c>
      <c r="J116" s="3">
        <v>25</v>
      </c>
      <c r="K116" s="4">
        <v>25</v>
      </c>
      <c r="L116" s="4">
        <v>24</v>
      </c>
      <c r="M116" s="4">
        <v>21</v>
      </c>
      <c r="N116" s="4">
        <v>17</v>
      </c>
      <c r="O116" s="4">
        <v>16</v>
      </c>
      <c r="P116" s="4">
        <v>15</v>
      </c>
      <c r="Q116" s="5">
        <v>14</v>
      </c>
      <c r="R116" s="5">
        <v>14</v>
      </c>
      <c r="S116" s="24">
        <v>14</v>
      </c>
      <c r="T116" s="24">
        <v>13</v>
      </c>
      <c r="U116" s="4">
        <v>13</v>
      </c>
      <c r="V116" s="4">
        <v>9</v>
      </c>
      <c r="W116" s="4">
        <v>9</v>
      </c>
      <c r="X116" s="4">
        <v>7</v>
      </c>
      <c r="Y116" s="4">
        <v>5</v>
      </c>
      <c r="Z116" s="4">
        <v>4</v>
      </c>
      <c r="AA116" s="4">
        <v>3</v>
      </c>
      <c r="AB116" s="4">
        <v>2</v>
      </c>
      <c r="AC116" s="4">
        <v>4</v>
      </c>
      <c r="AD116" s="4">
        <v>1</v>
      </c>
      <c r="AE116" s="4">
        <v>1</v>
      </c>
      <c r="AF116" s="4">
        <v>1</v>
      </c>
      <c r="AG116" s="4">
        <v>1</v>
      </c>
    </row>
    <row r="117" spans="1:34" ht="12.75" customHeight="1" x14ac:dyDescent="0.25">
      <c r="A117" s="5"/>
      <c r="B117" s="27" t="s">
        <v>44</v>
      </c>
      <c r="C117" s="4">
        <f>SUM(C113:C116)</f>
        <v>100</v>
      </c>
      <c r="D117" s="4">
        <f t="shared" ref="D117:R117" si="202">SUM(D113:D116)</f>
        <v>0</v>
      </c>
      <c r="E117" s="4">
        <f t="shared" si="202"/>
        <v>100</v>
      </c>
      <c r="F117" s="4">
        <f t="shared" si="202"/>
        <v>100</v>
      </c>
      <c r="G117" s="4">
        <f t="shared" si="202"/>
        <v>100</v>
      </c>
      <c r="H117" s="4">
        <f t="shared" si="202"/>
        <v>100</v>
      </c>
      <c r="I117" s="4">
        <f t="shared" si="202"/>
        <v>100</v>
      </c>
      <c r="J117" s="4">
        <f t="shared" si="202"/>
        <v>100</v>
      </c>
      <c r="K117" s="4">
        <f t="shared" si="202"/>
        <v>99</v>
      </c>
      <c r="L117" s="4">
        <f t="shared" si="202"/>
        <v>95</v>
      </c>
      <c r="M117" s="4">
        <f t="shared" si="202"/>
        <v>79</v>
      </c>
      <c r="N117" s="4">
        <f t="shared" si="202"/>
        <v>69</v>
      </c>
      <c r="O117" s="4">
        <f t="shared" si="202"/>
        <v>66</v>
      </c>
      <c r="P117" s="4">
        <f t="shared" si="202"/>
        <v>61</v>
      </c>
      <c r="Q117" s="4">
        <f t="shared" si="202"/>
        <v>60</v>
      </c>
      <c r="R117" s="4">
        <f t="shared" si="202"/>
        <v>59</v>
      </c>
      <c r="S117" s="4">
        <f>SUM(S113:S116)</f>
        <v>55</v>
      </c>
      <c r="T117" s="4">
        <f t="shared" ref="T117" si="203">SUM(T113:T116)</f>
        <v>51</v>
      </c>
      <c r="U117" s="4">
        <f t="shared" ref="U117" si="204">SUM(U113:U116)</f>
        <v>46</v>
      </c>
      <c r="V117" s="4">
        <f t="shared" ref="V117" si="205">SUM(V113:V116)</f>
        <v>40</v>
      </c>
      <c r="W117" s="4">
        <f t="shared" ref="W117" si="206">SUM(W113:W116)</f>
        <v>36</v>
      </c>
      <c r="X117" s="4">
        <f t="shared" ref="X117" si="207">SUM(X113:X116)</f>
        <v>30</v>
      </c>
      <c r="Y117" s="4">
        <f t="shared" ref="Y117" si="208">SUM(Y113:Y116)</f>
        <v>22</v>
      </c>
      <c r="Z117" s="4">
        <f t="shared" ref="Z117" si="209">SUM(Z113:Z116)</f>
        <v>15</v>
      </c>
      <c r="AA117" s="4">
        <f t="shared" ref="AA117" si="210">SUM(AA113:AA116)</f>
        <v>12</v>
      </c>
      <c r="AB117" s="4">
        <f t="shared" ref="AB117" si="211">SUM(AB113:AB116)</f>
        <v>9</v>
      </c>
      <c r="AC117" s="4">
        <f t="shared" ref="AC117" si="212">SUM(AC113:AC116)</f>
        <v>7</v>
      </c>
      <c r="AD117" s="4">
        <f t="shared" ref="AD117" si="213">SUM(AD113:AD116)</f>
        <v>4</v>
      </c>
      <c r="AE117" s="4">
        <f t="shared" ref="AE117" si="214">SUM(AE113:AE116)</f>
        <v>1</v>
      </c>
      <c r="AF117" s="4">
        <f t="shared" ref="AF117:AG117" si="215">SUM(AF113:AF116)</f>
        <v>1</v>
      </c>
      <c r="AG117" s="4">
        <f t="shared" si="215"/>
        <v>1</v>
      </c>
      <c r="AH117" s="7"/>
    </row>
    <row r="118" spans="1:34" x14ac:dyDescent="0.25">
      <c r="A118" s="21" t="s">
        <v>62</v>
      </c>
      <c r="B118" s="42" t="s">
        <v>41</v>
      </c>
      <c r="C118" s="4">
        <f>(C103+C110+C117)/3</f>
        <v>100</v>
      </c>
      <c r="D118" s="4">
        <f t="shared" ref="D118:S118" si="216">(D103+D110+D117)/3</f>
        <v>0</v>
      </c>
      <c r="E118" s="4">
        <f t="shared" si="216"/>
        <v>100</v>
      </c>
      <c r="F118" s="4">
        <f t="shared" si="216"/>
        <v>100</v>
      </c>
      <c r="G118" s="4">
        <f t="shared" si="216"/>
        <v>100</v>
      </c>
      <c r="H118" s="4">
        <f t="shared" si="216"/>
        <v>100</v>
      </c>
      <c r="I118" s="4">
        <f t="shared" si="216"/>
        <v>100</v>
      </c>
      <c r="J118" s="4">
        <f t="shared" si="216"/>
        <v>99.666666666666671</v>
      </c>
      <c r="K118" s="4">
        <f t="shared" si="216"/>
        <v>98</v>
      </c>
      <c r="L118" s="4">
        <f t="shared" si="216"/>
        <v>95</v>
      </c>
      <c r="M118" s="4">
        <f t="shared" si="216"/>
        <v>78.333333333333329</v>
      </c>
      <c r="N118" s="4">
        <f t="shared" si="216"/>
        <v>72.333333333333329</v>
      </c>
      <c r="O118" s="4">
        <f t="shared" si="216"/>
        <v>69.666666666666671</v>
      </c>
      <c r="P118" s="4">
        <f t="shared" si="216"/>
        <v>65.666666666666671</v>
      </c>
      <c r="Q118" s="4">
        <f t="shared" si="216"/>
        <v>64</v>
      </c>
      <c r="R118" s="4">
        <f t="shared" si="216"/>
        <v>62</v>
      </c>
      <c r="S118" s="4">
        <f t="shared" si="216"/>
        <v>59.666666666666664</v>
      </c>
      <c r="T118" s="4">
        <f>(T103+T110+T117)/3</f>
        <v>55.666666666666664</v>
      </c>
      <c r="U118" s="4">
        <f t="shared" ref="U118" si="217">(U103+U110+U117)/3</f>
        <v>50.333333333333336</v>
      </c>
      <c r="V118" s="4">
        <f t="shared" ref="V118" si="218">(V103+V110+V117)/3</f>
        <v>43.333333333333336</v>
      </c>
      <c r="W118" s="4">
        <f t="shared" ref="W118" si="219">(W103+W110+W117)/3</f>
        <v>37.333333333333336</v>
      </c>
      <c r="X118" s="4">
        <f t="shared" ref="X118" si="220">(X103+X110+X117)/3</f>
        <v>31.666666666666668</v>
      </c>
      <c r="Y118" s="4">
        <f t="shared" ref="Y118" si="221">(Y103+Y110+Y117)/3</f>
        <v>25.333333333333332</v>
      </c>
      <c r="Z118" s="4">
        <f t="shared" ref="Z118" si="222">(Z103+Z110+Z117)/3</f>
        <v>17</v>
      </c>
      <c r="AA118" s="4">
        <f t="shared" ref="AA118" si="223">(AA103+AA110+AA117)/3</f>
        <v>11.666666666666666</v>
      </c>
      <c r="AB118" s="4">
        <f t="shared" ref="AB118" si="224">(AB103+AB110+AB117)/3</f>
        <v>8.6666666666666661</v>
      </c>
      <c r="AC118" s="4">
        <f t="shared" ref="AC118" si="225">(AC103+AC110+AC117)/3</f>
        <v>5.333333333333333</v>
      </c>
      <c r="AD118" s="4">
        <f t="shared" ref="AD118" si="226">(AD103+AD110+AD117)/3</f>
        <v>3.3333333333333335</v>
      </c>
      <c r="AE118" s="4">
        <f t="shared" ref="AE118" si="227">(AE103+AE110+AE117)/3</f>
        <v>2.3333333333333335</v>
      </c>
      <c r="AF118" s="4">
        <f t="shared" ref="AF118" si="228">(AF103+AF110+AF117)/3</f>
        <v>2</v>
      </c>
      <c r="AG118" s="4">
        <f>(AG103+AG110+AG117)/3</f>
        <v>1.6666666666666667</v>
      </c>
      <c r="AH118" s="12"/>
    </row>
    <row r="119" spans="1:34" x14ac:dyDescent="0.25">
      <c r="A119" s="4"/>
      <c r="B119" s="42" t="s">
        <v>49</v>
      </c>
      <c r="C119" s="4">
        <f>STDEV(C103, C110, C117)</f>
        <v>0</v>
      </c>
      <c r="D119" s="4">
        <f t="shared" ref="D119:AF119" si="229">STDEV(D103, D110, D117)</f>
        <v>0</v>
      </c>
      <c r="E119" s="4">
        <f t="shared" si="229"/>
        <v>0</v>
      </c>
      <c r="F119" s="4">
        <f t="shared" si="229"/>
        <v>0</v>
      </c>
      <c r="G119" s="4">
        <f t="shared" si="229"/>
        <v>0</v>
      </c>
      <c r="H119" s="4">
        <f t="shared" si="229"/>
        <v>0</v>
      </c>
      <c r="I119" s="4">
        <f t="shared" si="229"/>
        <v>0</v>
      </c>
      <c r="J119" s="4">
        <f t="shared" si="229"/>
        <v>0.57735026918962573</v>
      </c>
      <c r="K119" s="4">
        <f t="shared" si="229"/>
        <v>1.7320508075688772</v>
      </c>
      <c r="L119" s="4">
        <f t="shared" si="229"/>
        <v>1</v>
      </c>
      <c r="M119" s="4">
        <f t="shared" si="229"/>
        <v>1.1547005383792517</v>
      </c>
      <c r="N119" s="4">
        <f t="shared" si="229"/>
        <v>4.9328828623162471</v>
      </c>
      <c r="O119" s="4">
        <f t="shared" si="229"/>
        <v>5.5075705472861021</v>
      </c>
      <c r="P119" s="4">
        <f t="shared" si="229"/>
        <v>6.429100507328636</v>
      </c>
      <c r="Q119" s="4">
        <f t="shared" si="229"/>
        <v>6.0827625302982193</v>
      </c>
      <c r="R119" s="4">
        <f t="shared" si="229"/>
        <v>7.9372539331937721</v>
      </c>
      <c r="S119" s="4">
        <f t="shared" si="229"/>
        <v>8.0829037686547416</v>
      </c>
      <c r="T119" s="4">
        <f t="shared" si="229"/>
        <v>5.6862407030773268</v>
      </c>
      <c r="U119" s="4">
        <f t="shared" si="229"/>
        <v>3.7859388972001824</v>
      </c>
      <c r="V119" s="4">
        <f t="shared" si="229"/>
        <v>4.932882862316248</v>
      </c>
      <c r="W119" s="4">
        <f t="shared" si="229"/>
        <v>4.1633319989322661</v>
      </c>
      <c r="X119" s="4">
        <f t="shared" si="229"/>
        <v>2.0816659994661331</v>
      </c>
      <c r="Y119" s="4">
        <f t="shared" si="229"/>
        <v>2.8867513459481291</v>
      </c>
      <c r="Z119" s="4">
        <f t="shared" si="229"/>
        <v>2.6457513110645907</v>
      </c>
      <c r="AA119" s="4">
        <f t="shared" si="229"/>
        <v>0.57735026918962573</v>
      </c>
      <c r="AB119" s="4">
        <f t="shared" si="229"/>
        <v>0.57735026918962573</v>
      </c>
      <c r="AC119" s="4">
        <f t="shared" si="229"/>
        <v>1.5275252316519474</v>
      </c>
      <c r="AD119" s="4">
        <f t="shared" si="229"/>
        <v>1.154700538379251</v>
      </c>
      <c r="AE119" s="4">
        <f t="shared" si="229"/>
        <v>1.5275252316519468</v>
      </c>
      <c r="AF119" s="4">
        <f t="shared" si="229"/>
        <v>1</v>
      </c>
      <c r="AG119" s="4">
        <f>STDEV(AG103, AG110, AG118)</f>
        <v>1.0183501544346312</v>
      </c>
      <c r="AH119" s="12"/>
    </row>
    <row r="120" spans="1:34" ht="16.5" customHeight="1" x14ac:dyDescent="0.25">
      <c r="A120" s="29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25"/>
      <c r="S120" s="25"/>
    </row>
    <row r="121" spans="1:34" ht="42.75" customHeight="1" x14ac:dyDescent="0.25">
      <c r="A121" s="36" t="s">
        <v>67</v>
      </c>
      <c r="B121" s="38"/>
      <c r="C121" s="38"/>
      <c r="D121" s="38"/>
      <c r="E121" s="38"/>
      <c r="F121" s="38"/>
      <c r="G121" s="38"/>
      <c r="H121" s="38"/>
      <c r="I121" s="38"/>
      <c r="J121" s="38"/>
      <c r="K121" s="38"/>
      <c r="L121" s="38"/>
      <c r="M121" s="38"/>
      <c r="N121" s="38"/>
      <c r="O121" s="38"/>
      <c r="P121" s="38"/>
      <c r="Q121" s="38"/>
      <c r="R121" s="38"/>
      <c r="S121" s="38"/>
      <c r="T121" s="38"/>
      <c r="U121" s="38"/>
      <c r="V121" s="38"/>
      <c r="W121" s="38"/>
      <c r="X121" s="38"/>
      <c r="Y121" s="38"/>
      <c r="Z121" s="38"/>
      <c r="AA121" s="38"/>
    </row>
    <row r="122" spans="1:34" ht="12.75" customHeight="1" x14ac:dyDescent="0.25">
      <c r="A122" s="27" t="s">
        <v>45</v>
      </c>
      <c r="B122" s="27" t="s">
        <v>12</v>
      </c>
      <c r="C122" s="27" t="s">
        <v>1</v>
      </c>
      <c r="D122" s="27"/>
      <c r="E122" s="27" t="s">
        <v>2</v>
      </c>
      <c r="F122" s="27" t="s">
        <v>3</v>
      </c>
      <c r="G122" s="27" t="s">
        <v>4</v>
      </c>
      <c r="H122" s="27" t="s">
        <v>5</v>
      </c>
      <c r="I122" s="27" t="s">
        <v>6</v>
      </c>
      <c r="J122" s="27" t="s">
        <v>7</v>
      </c>
      <c r="K122" s="27" t="s">
        <v>8</v>
      </c>
      <c r="L122" s="27" t="s">
        <v>9</v>
      </c>
      <c r="M122" s="27" t="s">
        <v>10</v>
      </c>
      <c r="N122" s="27" t="s">
        <v>13</v>
      </c>
      <c r="O122" s="27" t="s">
        <v>15</v>
      </c>
      <c r="P122" s="27" t="s">
        <v>16</v>
      </c>
      <c r="Q122" s="27" t="s">
        <v>17</v>
      </c>
      <c r="R122" s="27" t="s">
        <v>18</v>
      </c>
      <c r="S122" s="27" t="s">
        <v>19</v>
      </c>
      <c r="T122" s="27" t="s">
        <v>20</v>
      </c>
      <c r="U122" s="27" t="s">
        <v>21</v>
      </c>
      <c r="V122" s="27" t="s">
        <v>22</v>
      </c>
      <c r="W122" s="27" t="s">
        <v>23</v>
      </c>
      <c r="X122" s="27" t="s">
        <v>24</v>
      </c>
      <c r="Y122" s="27" t="s">
        <v>25</v>
      </c>
      <c r="Z122" s="27" t="s">
        <v>26</v>
      </c>
      <c r="AA122" s="27" t="s">
        <v>27</v>
      </c>
      <c r="AB122" s="10"/>
    </row>
    <row r="123" spans="1:34" ht="13.5" customHeight="1" x14ac:dyDescent="0.25">
      <c r="A123" s="30"/>
      <c r="B123" s="27">
        <v>1</v>
      </c>
      <c r="C123" s="27">
        <v>25</v>
      </c>
      <c r="D123" s="27"/>
      <c r="E123" s="27">
        <v>25</v>
      </c>
      <c r="F123" s="27">
        <v>25</v>
      </c>
      <c r="G123" s="27">
        <v>25</v>
      </c>
      <c r="H123" s="27">
        <v>25</v>
      </c>
      <c r="I123" s="27">
        <v>25</v>
      </c>
      <c r="J123" s="27">
        <v>25</v>
      </c>
      <c r="K123" s="27">
        <v>23</v>
      </c>
      <c r="L123" s="27">
        <v>22</v>
      </c>
      <c r="M123" s="27">
        <v>18</v>
      </c>
      <c r="N123" s="27">
        <v>16</v>
      </c>
      <c r="O123" s="27">
        <v>13</v>
      </c>
      <c r="P123" s="27">
        <v>11</v>
      </c>
      <c r="Q123" s="27">
        <v>10</v>
      </c>
      <c r="R123" s="27">
        <v>8</v>
      </c>
      <c r="S123" s="27">
        <v>7</v>
      </c>
      <c r="T123" s="27">
        <v>4</v>
      </c>
      <c r="U123" s="27">
        <v>4</v>
      </c>
      <c r="V123" s="27">
        <v>3</v>
      </c>
      <c r="W123" s="27">
        <v>2</v>
      </c>
      <c r="X123" s="27">
        <v>2</v>
      </c>
      <c r="Y123" s="27">
        <v>1</v>
      </c>
      <c r="Z123" s="27">
        <v>1</v>
      </c>
      <c r="AA123" s="27">
        <v>1</v>
      </c>
      <c r="AB123" s="10"/>
    </row>
    <row r="124" spans="1:34" ht="12" customHeight="1" x14ac:dyDescent="0.25">
      <c r="A124" s="27"/>
      <c r="B124" s="27">
        <v>2</v>
      </c>
      <c r="C124" s="27">
        <v>25</v>
      </c>
      <c r="D124" s="27"/>
      <c r="E124" s="27">
        <v>25</v>
      </c>
      <c r="F124" s="27">
        <v>25</v>
      </c>
      <c r="G124" s="27">
        <v>25</v>
      </c>
      <c r="H124" s="27">
        <v>25</v>
      </c>
      <c r="I124" s="27">
        <v>25</v>
      </c>
      <c r="J124" s="27">
        <v>25</v>
      </c>
      <c r="K124" s="27">
        <v>24</v>
      </c>
      <c r="L124" s="27">
        <v>22</v>
      </c>
      <c r="M124" s="27">
        <v>17</v>
      </c>
      <c r="N124" s="27">
        <v>15</v>
      </c>
      <c r="O124" s="27">
        <v>15</v>
      </c>
      <c r="P124" s="27">
        <v>13</v>
      </c>
      <c r="Q124" s="27">
        <v>11</v>
      </c>
      <c r="R124" s="27">
        <v>7</v>
      </c>
      <c r="S124" s="27">
        <v>7</v>
      </c>
      <c r="T124" s="27">
        <v>6</v>
      </c>
      <c r="U124" s="27">
        <v>4</v>
      </c>
      <c r="V124" s="27">
        <v>2</v>
      </c>
      <c r="W124" s="27">
        <v>2</v>
      </c>
      <c r="X124" s="27">
        <v>2</v>
      </c>
      <c r="Y124" s="27">
        <v>1</v>
      </c>
      <c r="Z124" s="27">
        <v>0</v>
      </c>
      <c r="AA124" s="27">
        <v>0</v>
      </c>
      <c r="AB124" s="10"/>
    </row>
    <row r="125" spans="1:34" ht="12.75" customHeight="1" x14ac:dyDescent="0.25">
      <c r="A125" s="47"/>
      <c r="B125" s="27">
        <v>3</v>
      </c>
      <c r="C125" s="27">
        <v>25</v>
      </c>
      <c r="D125" s="27"/>
      <c r="E125" s="27">
        <v>25</v>
      </c>
      <c r="F125" s="27">
        <v>25</v>
      </c>
      <c r="G125" s="27">
        <v>25</v>
      </c>
      <c r="H125" s="27">
        <v>25</v>
      </c>
      <c r="I125" s="27">
        <v>25</v>
      </c>
      <c r="J125" s="27">
        <v>25</v>
      </c>
      <c r="K125" s="27">
        <v>24</v>
      </c>
      <c r="L125" s="27">
        <v>23</v>
      </c>
      <c r="M125" s="27">
        <v>17</v>
      </c>
      <c r="N125" s="27">
        <v>16</v>
      </c>
      <c r="O125" s="27">
        <v>14</v>
      </c>
      <c r="P125" s="27">
        <v>12</v>
      </c>
      <c r="Q125" s="27">
        <v>11</v>
      </c>
      <c r="R125" s="27">
        <v>10</v>
      </c>
      <c r="S125" s="27">
        <v>9</v>
      </c>
      <c r="T125" s="27">
        <v>6</v>
      </c>
      <c r="U125" s="27">
        <v>5</v>
      </c>
      <c r="V125" s="27">
        <v>4</v>
      </c>
      <c r="W125" s="27">
        <v>3</v>
      </c>
      <c r="X125" s="27">
        <v>1</v>
      </c>
      <c r="Y125" s="27">
        <v>1</v>
      </c>
      <c r="Z125" s="27">
        <v>1</v>
      </c>
      <c r="AA125" s="27">
        <v>1</v>
      </c>
      <c r="AB125" s="10"/>
    </row>
    <row r="126" spans="1:34" ht="11.25" customHeight="1" x14ac:dyDescent="0.25">
      <c r="A126" s="27"/>
      <c r="B126" s="27">
        <v>4</v>
      </c>
      <c r="C126" s="27">
        <v>25</v>
      </c>
      <c r="D126" s="27"/>
      <c r="E126" s="27">
        <v>25</v>
      </c>
      <c r="F126" s="27">
        <v>25</v>
      </c>
      <c r="G126" s="27">
        <v>25</v>
      </c>
      <c r="H126" s="27">
        <v>25</v>
      </c>
      <c r="I126" s="27">
        <v>25</v>
      </c>
      <c r="J126" s="27">
        <v>25</v>
      </c>
      <c r="K126" s="27">
        <v>24</v>
      </c>
      <c r="L126" s="27">
        <v>22</v>
      </c>
      <c r="M126" s="27">
        <v>18</v>
      </c>
      <c r="N126" s="27">
        <v>16</v>
      </c>
      <c r="O126" s="27">
        <v>15</v>
      </c>
      <c r="P126" s="27">
        <v>10</v>
      </c>
      <c r="Q126" s="27">
        <v>9</v>
      </c>
      <c r="R126" s="27">
        <v>7</v>
      </c>
      <c r="S126" s="27">
        <v>7</v>
      </c>
      <c r="T126" s="27">
        <v>4</v>
      </c>
      <c r="U126" s="27">
        <v>3</v>
      </c>
      <c r="V126" s="27">
        <v>2</v>
      </c>
      <c r="W126" s="27">
        <v>2</v>
      </c>
      <c r="X126" s="27">
        <v>1</v>
      </c>
      <c r="Y126" s="27">
        <v>0</v>
      </c>
      <c r="Z126" s="27">
        <v>0</v>
      </c>
      <c r="AA126" s="27">
        <v>0</v>
      </c>
      <c r="AB126" s="10"/>
    </row>
    <row r="127" spans="1:34" ht="12.75" customHeight="1" x14ac:dyDescent="0.25">
      <c r="A127" s="27"/>
      <c r="B127" s="24" t="s">
        <v>44</v>
      </c>
      <c r="C127" s="24">
        <f>SUM(C123:C126)</f>
        <v>100</v>
      </c>
      <c r="D127" s="24">
        <f t="shared" ref="D127:R127" si="230">SUM(D123:D126)</f>
        <v>0</v>
      </c>
      <c r="E127" s="24">
        <f t="shared" si="230"/>
        <v>100</v>
      </c>
      <c r="F127" s="24">
        <f t="shared" si="230"/>
        <v>100</v>
      </c>
      <c r="G127" s="24">
        <f t="shared" si="230"/>
        <v>100</v>
      </c>
      <c r="H127" s="24">
        <f t="shared" si="230"/>
        <v>100</v>
      </c>
      <c r="I127" s="24">
        <f t="shared" si="230"/>
        <v>100</v>
      </c>
      <c r="J127" s="24">
        <f t="shared" si="230"/>
        <v>100</v>
      </c>
      <c r="K127" s="24">
        <f t="shared" si="230"/>
        <v>95</v>
      </c>
      <c r="L127" s="24">
        <f t="shared" si="230"/>
        <v>89</v>
      </c>
      <c r="M127" s="24">
        <f t="shared" si="230"/>
        <v>70</v>
      </c>
      <c r="N127" s="24">
        <f t="shared" si="230"/>
        <v>63</v>
      </c>
      <c r="O127" s="24">
        <f t="shared" si="230"/>
        <v>57</v>
      </c>
      <c r="P127" s="24">
        <f t="shared" si="230"/>
        <v>46</v>
      </c>
      <c r="Q127" s="24">
        <f t="shared" si="230"/>
        <v>41</v>
      </c>
      <c r="R127" s="24">
        <f t="shared" si="230"/>
        <v>32</v>
      </c>
      <c r="S127" s="24">
        <f t="shared" ref="S127:AA127" si="231">SUM(S123:S126)</f>
        <v>30</v>
      </c>
      <c r="T127" s="24">
        <f t="shared" si="231"/>
        <v>20</v>
      </c>
      <c r="U127" s="24">
        <f t="shared" si="231"/>
        <v>16</v>
      </c>
      <c r="V127" s="24">
        <f t="shared" si="231"/>
        <v>11</v>
      </c>
      <c r="W127" s="24">
        <f t="shared" si="231"/>
        <v>9</v>
      </c>
      <c r="X127" s="24">
        <f>SUM(X123:X126)</f>
        <v>6</v>
      </c>
      <c r="Y127" s="24">
        <f>SUM(Y123:Y126)</f>
        <v>3</v>
      </c>
      <c r="Z127" s="24">
        <f t="shared" si="231"/>
        <v>2</v>
      </c>
      <c r="AA127" s="24">
        <f t="shared" si="231"/>
        <v>2</v>
      </c>
      <c r="AB127" s="10"/>
    </row>
    <row r="128" spans="1:34" ht="12.75" customHeight="1" x14ac:dyDescent="0.25">
      <c r="A128" s="27"/>
      <c r="B128" s="27"/>
      <c r="C128" s="27"/>
      <c r="D128" s="27"/>
      <c r="E128" s="27"/>
      <c r="F128" s="27"/>
      <c r="G128" s="27"/>
      <c r="H128" s="27"/>
      <c r="I128" s="27"/>
      <c r="J128" s="27"/>
      <c r="K128" s="27"/>
      <c r="L128" s="27"/>
      <c r="M128" s="27"/>
      <c r="N128" s="27"/>
      <c r="O128" s="27"/>
      <c r="P128" s="27"/>
      <c r="Q128" s="27"/>
      <c r="R128" s="27"/>
      <c r="S128" s="27"/>
      <c r="T128" s="27"/>
      <c r="U128" s="27"/>
      <c r="V128" s="27"/>
      <c r="W128" s="27"/>
      <c r="X128" s="27"/>
      <c r="Y128" s="27"/>
      <c r="Z128" s="27"/>
      <c r="AA128" s="27"/>
      <c r="AB128" s="10"/>
    </row>
    <row r="129" spans="1:28" x14ac:dyDescent="0.25">
      <c r="A129" s="27" t="s">
        <v>46</v>
      </c>
      <c r="B129" s="27" t="s">
        <v>12</v>
      </c>
      <c r="C129" s="27" t="s">
        <v>1</v>
      </c>
      <c r="D129" s="27"/>
      <c r="E129" s="27" t="s">
        <v>2</v>
      </c>
      <c r="F129" s="27" t="s">
        <v>3</v>
      </c>
      <c r="G129" s="27" t="s">
        <v>4</v>
      </c>
      <c r="H129" s="27" t="s">
        <v>5</v>
      </c>
      <c r="I129" s="27" t="s">
        <v>6</v>
      </c>
      <c r="J129" s="27" t="s">
        <v>7</v>
      </c>
      <c r="K129" s="27" t="s">
        <v>8</v>
      </c>
      <c r="L129" s="27" t="s">
        <v>9</v>
      </c>
      <c r="M129" s="27" t="s">
        <v>10</v>
      </c>
      <c r="N129" s="27" t="s">
        <v>13</v>
      </c>
      <c r="O129" s="27" t="s">
        <v>15</v>
      </c>
      <c r="P129" s="27" t="s">
        <v>16</v>
      </c>
      <c r="Q129" s="27" t="s">
        <v>17</v>
      </c>
      <c r="R129" s="27" t="s">
        <v>18</v>
      </c>
      <c r="S129" s="27" t="s">
        <v>19</v>
      </c>
      <c r="T129" s="27" t="s">
        <v>20</v>
      </c>
      <c r="U129" s="27" t="s">
        <v>21</v>
      </c>
      <c r="V129" s="27" t="s">
        <v>22</v>
      </c>
      <c r="W129" s="27" t="s">
        <v>23</v>
      </c>
      <c r="X129" s="27" t="s">
        <v>24</v>
      </c>
      <c r="Y129" s="27" t="s">
        <v>25</v>
      </c>
      <c r="Z129" s="27" t="s">
        <v>26</v>
      </c>
      <c r="AA129" s="27" t="s">
        <v>27</v>
      </c>
      <c r="AB129" s="10"/>
    </row>
    <row r="130" spans="1:28" x14ac:dyDescent="0.25">
      <c r="A130" s="27"/>
      <c r="B130" s="27">
        <v>1</v>
      </c>
      <c r="C130" s="27">
        <v>25</v>
      </c>
      <c r="D130" s="27"/>
      <c r="E130" s="27">
        <v>25</v>
      </c>
      <c r="F130" s="27">
        <v>25</v>
      </c>
      <c r="G130" s="27">
        <v>25</v>
      </c>
      <c r="H130" s="27">
        <v>25</v>
      </c>
      <c r="I130" s="27">
        <v>25</v>
      </c>
      <c r="J130" s="27">
        <v>25</v>
      </c>
      <c r="K130" s="27">
        <v>24</v>
      </c>
      <c r="L130" s="27">
        <v>23</v>
      </c>
      <c r="M130" s="27">
        <v>19</v>
      </c>
      <c r="N130" s="27">
        <v>18</v>
      </c>
      <c r="O130" s="27">
        <v>16</v>
      </c>
      <c r="P130" s="27">
        <v>14</v>
      </c>
      <c r="Q130" s="27">
        <v>13</v>
      </c>
      <c r="R130" s="27">
        <v>11</v>
      </c>
      <c r="S130" s="27">
        <v>8</v>
      </c>
      <c r="T130" s="27">
        <v>6</v>
      </c>
      <c r="U130" s="27">
        <v>4</v>
      </c>
      <c r="V130" s="27">
        <v>3</v>
      </c>
      <c r="W130" s="27">
        <v>2</v>
      </c>
      <c r="X130" s="27">
        <v>1</v>
      </c>
      <c r="Y130" s="27">
        <v>1</v>
      </c>
      <c r="Z130" s="27">
        <v>0</v>
      </c>
      <c r="AA130" s="27">
        <v>0</v>
      </c>
      <c r="AB130" s="10"/>
    </row>
    <row r="131" spans="1:28" x14ac:dyDescent="0.25">
      <c r="A131" s="47"/>
      <c r="B131" s="27">
        <v>2</v>
      </c>
      <c r="C131" s="27">
        <v>25</v>
      </c>
      <c r="D131" s="27"/>
      <c r="E131" s="27">
        <v>25</v>
      </c>
      <c r="F131" s="27">
        <v>25</v>
      </c>
      <c r="G131" s="27">
        <v>25</v>
      </c>
      <c r="H131" s="27">
        <v>25</v>
      </c>
      <c r="I131" s="27">
        <v>25</v>
      </c>
      <c r="J131" s="27">
        <v>25</v>
      </c>
      <c r="K131" s="27">
        <v>24</v>
      </c>
      <c r="L131" s="27">
        <v>22</v>
      </c>
      <c r="M131" s="27">
        <v>18</v>
      </c>
      <c r="N131" s="27">
        <v>17</v>
      </c>
      <c r="O131" s="27">
        <v>15</v>
      </c>
      <c r="P131" s="27">
        <v>13</v>
      </c>
      <c r="Q131" s="27">
        <v>12</v>
      </c>
      <c r="R131" s="27">
        <v>10</v>
      </c>
      <c r="S131" s="27">
        <v>6</v>
      </c>
      <c r="T131" s="27">
        <v>4</v>
      </c>
      <c r="U131" s="27">
        <v>3</v>
      </c>
      <c r="V131" s="27">
        <v>3</v>
      </c>
      <c r="W131" s="27">
        <v>3</v>
      </c>
      <c r="X131" s="27">
        <v>2</v>
      </c>
      <c r="Y131" s="27">
        <v>1</v>
      </c>
      <c r="Z131" s="27">
        <v>1</v>
      </c>
      <c r="AA131" s="27">
        <v>1</v>
      </c>
      <c r="AB131" s="10"/>
    </row>
    <row r="132" spans="1:28" x14ac:dyDescent="0.25">
      <c r="A132" s="27"/>
      <c r="B132" s="27">
        <v>3</v>
      </c>
      <c r="C132" s="27">
        <v>25</v>
      </c>
      <c r="D132" s="27"/>
      <c r="E132" s="27">
        <v>25</v>
      </c>
      <c r="F132" s="27">
        <v>25</v>
      </c>
      <c r="G132" s="27">
        <v>25</v>
      </c>
      <c r="H132" s="27">
        <v>25</v>
      </c>
      <c r="I132" s="27">
        <v>25</v>
      </c>
      <c r="J132" s="27">
        <v>25</v>
      </c>
      <c r="K132" s="27">
        <v>24</v>
      </c>
      <c r="L132" s="27">
        <v>23</v>
      </c>
      <c r="M132" s="27">
        <v>17</v>
      </c>
      <c r="N132" s="27">
        <v>15</v>
      </c>
      <c r="O132" s="27">
        <v>14</v>
      </c>
      <c r="P132" s="27">
        <v>12</v>
      </c>
      <c r="Q132" s="27">
        <v>11</v>
      </c>
      <c r="R132" s="27">
        <v>10</v>
      </c>
      <c r="S132" s="27">
        <v>6</v>
      </c>
      <c r="T132" s="27">
        <v>5</v>
      </c>
      <c r="U132" s="27">
        <v>4</v>
      </c>
      <c r="V132" s="27">
        <v>2</v>
      </c>
      <c r="W132" s="27">
        <v>1</v>
      </c>
      <c r="X132" s="27">
        <v>1</v>
      </c>
      <c r="Y132" s="27">
        <v>1</v>
      </c>
      <c r="Z132" s="27">
        <v>1</v>
      </c>
      <c r="AA132" s="27">
        <v>0</v>
      </c>
      <c r="AB132" s="10"/>
    </row>
    <row r="133" spans="1:28" x14ac:dyDescent="0.25">
      <c r="A133" s="27"/>
      <c r="B133" s="27">
        <v>4</v>
      </c>
      <c r="C133" s="27">
        <v>25</v>
      </c>
      <c r="D133" s="27"/>
      <c r="E133" s="27">
        <v>25</v>
      </c>
      <c r="F133" s="27">
        <v>25</v>
      </c>
      <c r="G133" s="27">
        <v>25</v>
      </c>
      <c r="H133" s="27">
        <v>25</v>
      </c>
      <c r="I133" s="27">
        <v>25</v>
      </c>
      <c r="J133" s="27">
        <v>25</v>
      </c>
      <c r="K133" s="27">
        <v>25</v>
      </c>
      <c r="L133" s="27">
        <v>23</v>
      </c>
      <c r="M133" s="27">
        <v>17</v>
      </c>
      <c r="N133" s="27">
        <v>15</v>
      </c>
      <c r="O133" s="27">
        <v>15</v>
      </c>
      <c r="P133" s="27">
        <v>14</v>
      </c>
      <c r="Q133" s="27">
        <v>12</v>
      </c>
      <c r="R133" s="27">
        <v>9</v>
      </c>
      <c r="S133" s="27">
        <v>7</v>
      </c>
      <c r="T133" s="27">
        <v>6</v>
      </c>
      <c r="U133" s="27">
        <v>5</v>
      </c>
      <c r="V133" s="27">
        <v>4</v>
      </c>
      <c r="W133" s="27">
        <v>2</v>
      </c>
      <c r="X133" s="27">
        <v>1</v>
      </c>
      <c r="Y133" s="27">
        <v>1</v>
      </c>
      <c r="Z133" s="27">
        <v>1</v>
      </c>
      <c r="AA133" s="27">
        <v>1</v>
      </c>
      <c r="AB133" s="10"/>
    </row>
    <row r="134" spans="1:28" x14ac:dyDescent="0.25">
      <c r="A134" s="27"/>
      <c r="B134" s="24" t="s">
        <v>44</v>
      </c>
      <c r="C134" s="24">
        <f>SUM(C130:C133)</f>
        <v>100</v>
      </c>
      <c r="D134" s="24">
        <f t="shared" ref="D134:T134" si="232">SUM(D130:D133)</f>
        <v>0</v>
      </c>
      <c r="E134" s="24">
        <f t="shared" si="232"/>
        <v>100</v>
      </c>
      <c r="F134" s="24">
        <f t="shared" si="232"/>
        <v>100</v>
      </c>
      <c r="G134" s="24">
        <f t="shared" si="232"/>
        <v>100</v>
      </c>
      <c r="H134" s="24">
        <f t="shared" si="232"/>
        <v>100</v>
      </c>
      <c r="I134" s="24">
        <f t="shared" si="232"/>
        <v>100</v>
      </c>
      <c r="J134" s="24">
        <f t="shared" si="232"/>
        <v>100</v>
      </c>
      <c r="K134" s="24">
        <f t="shared" si="232"/>
        <v>97</v>
      </c>
      <c r="L134" s="24">
        <f t="shared" si="232"/>
        <v>91</v>
      </c>
      <c r="M134" s="24">
        <f t="shared" si="232"/>
        <v>71</v>
      </c>
      <c r="N134" s="24">
        <f t="shared" si="232"/>
        <v>65</v>
      </c>
      <c r="O134" s="24">
        <f t="shared" si="232"/>
        <v>60</v>
      </c>
      <c r="P134" s="24">
        <f t="shared" si="232"/>
        <v>53</v>
      </c>
      <c r="Q134" s="24">
        <f t="shared" si="232"/>
        <v>48</v>
      </c>
      <c r="R134" s="24">
        <f t="shared" si="232"/>
        <v>40</v>
      </c>
      <c r="S134" s="24">
        <f t="shared" si="232"/>
        <v>27</v>
      </c>
      <c r="T134" s="24">
        <f t="shared" si="232"/>
        <v>21</v>
      </c>
      <c r="U134" s="24">
        <f>SUM(U130:U133)</f>
        <v>16</v>
      </c>
      <c r="V134" s="24">
        <f t="shared" ref="V134" si="233">SUM(V130:V133)</f>
        <v>12</v>
      </c>
      <c r="W134" s="24">
        <f t="shared" ref="W134" si="234">SUM(W130:W133)</f>
        <v>8</v>
      </c>
      <c r="X134" s="24">
        <f>SUM(X130:X133)</f>
        <v>5</v>
      </c>
      <c r="Y134" s="24">
        <f t="shared" ref="Y134" si="235">SUM(Y130:Y133)</f>
        <v>4</v>
      </c>
      <c r="Z134" s="24">
        <v>2</v>
      </c>
      <c r="AA134" s="24">
        <f>SUM(AA130:AA133)</f>
        <v>2</v>
      </c>
      <c r="AB134" s="10"/>
    </row>
    <row r="135" spans="1:28" ht="13.5" customHeight="1" x14ac:dyDescent="0.25">
      <c r="A135" s="27"/>
      <c r="B135" s="27"/>
      <c r="C135" s="27"/>
      <c r="D135" s="27"/>
      <c r="E135" s="27"/>
      <c r="F135" s="27"/>
      <c r="G135" s="27"/>
      <c r="H135" s="27"/>
      <c r="I135" s="27"/>
      <c r="J135" s="27"/>
      <c r="K135" s="27"/>
      <c r="L135" s="27"/>
      <c r="M135" s="27"/>
      <c r="N135" s="27"/>
      <c r="O135" s="27"/>
      <c r="P135" s="27"/>
      <c r="Q135" s="27"/>
      <c r="R135" s="27"/>
      <c r="S135" s="27"/>
      <c r="T135" s="27"/>
      <c r="U135" s="27"/>
      <c r="V135" s="27"/>
      <c r="W135" s="27"/>
      <c r="X135" s="27"/>
      <c r="Y135" s="27"/>
      <c r="Z135" s="27"/>
      <c r="AA135" s="27"/>
      <c r="AB135" s="10"/>
    </row>
    <row r="136" spans="1:28" x14ac:dyDescent="0.25">
      <c r="A136" s="27" t="s">
        <v>47</v>
      </c>
      <c r="B136" s="27" t="s">
        <v>12</v>
      </c>
      <c r="C136" s="27" t="s">
        <v>1</v>
      </c>
      <c r="D136" s="27"/>
      <c r="E136" s="27" t="s">
        <v>2</v>
      </c>
      <c r="F136" s="27" t="s">
        <v>3</v>
      </c>
      <c r="G136" s="27" t="s">
        <v>4</v>
      </c>
      <c r="H136" s="27" t="s">
        <v>5</v>
      </c>
      <c r="I136" s="27" t="s">
        <v>6</v>
      </c>
      <c r="J136" s="27" t="s">
        <v>7</v>
      </c>
      <c r="K136" s="27" t="s">
        <v>8</v>
      </c>
      <c r="L136" s="27" t="s">
        <v>9</v>
      </c>
      <c r="M136" s="27" t="s">
        <v>10</v>
      </c>
      <c r="N136" s="27" t="s">
        <v>13</v>
      </c>
      <c r="O136" s="27" t="s">
        <v>15</v>
      </c>
      <c r="P136" s="27" t="s">
        <v>16</v>
      </c>
      <c r="Q136" s="27" t="s">
        <v>17</v>
      </c>
      <c r="R136" s="27" t="s">
        <v>18</v>
      </c>
      <c r="S136" s="27" t="s">
        <v>19</v>
      </c>
      <c r="T136" s="27" t="s">
        <v>20</v>
      </c>
      <c r="U136" s="27" t="s">
        <v>21</v>
      </c>
      <c r="V136" s="27" t="s">
        <v>22</v>
      </c>
      <c r="W136" s="27" t="s">
        <v>23</v>
      </c>
      <c r="X136" s="27" t="s">
        <v>24</v>
      </c>
      <c r="Y136" s="27" t="s">
        <v>25</v>
      </c>
      <c r="Z136" s="27" t="s">
        <v>26</v>
      </c>
      <c r="AA136" s="27" t="s">
        <v>27</v>
      </c>
      <c r="AB136" s="10"/>
    </row>
    <row r="137" spans="1:28" ht="11.25" customHeight="1" x14ac:dyDescent="0.25">
      <c r="A137" s="27"/>
      <c r="B137" s="27">
        <v>1</v>
      </c>
      <c r="C137" s="27">
        <v>25</v>
      </c>
      <c r="D137" s="27"/>
      <c r="E137" s="27">
        <v>25</v>
      </c>
      <c r="F137" s="27">
        <v>25</v>
      </c>
      <c r="G137" s="27">
        <v>25</v>
      </c>
      <c r="H137" s="27">
        <v>25</v>
      </c>
      <c r="I137" s="27">
        <v>25</v>
      </c>
      <c r="J137" s="27">
        <v>24</v>
      </c>
      <c r="K137" s="27">
        <v>24</v>
      </c>
      <c r="L137" s="27">
        <v>22</v>
      </c>
      <c r="M137" s="27">
        <v>18</v>
      </c>
      <c r="N137" s="27">
        <v>16</v>
      </c>
      <c r="O137" s="27">
        <v>15</v>
      </c>
      <c r="P137" s="27">
        <v>14</v>
      </c>
      <c r="Q137" s="27">
        <v>13</v>
      </c>
      <c r="R137" s="27">
        <v>12</v>
      </c>
      <c r="S137" s="27">
        <v>10</v>
      </c>
      <c r="T137" s="27">
        <v>8</v>
      </c>
      <c r="U137" s="27">
        <v>6</v>
      </c>
      <c r="V137" s="27">
        <v>4</v>
      </c>
      <c r="W137" s="27">
        <v>2</v>
      </c>
      <c r="X137" s="27">
        <v>2</v>
      </c>
      <c r="Y137" s="27">
        <v>1</v>
      </c>
      <c r="Z137" s="27">
        <v>1</v>
      </c>
      <c r="AA137" s="27">
        <v>0</v>
      </c>
      <c r="AB137" s="10"/>
    </row>
    <row r="138" spans="1:28" ht="11.25" customHeight="1" x14ac:dyDescent="0.25">
      <c r="A138" s="44"/>
      <c r="B138" s="27">
        <v>2</v>
      </c>
      <c r="C138" s="27">
        <v>25</v>
      </c>
      <c r="D138" s="27"/>
      <c r="E138" s="27">
        <v>25</v>
      </c>
      <c r="F138" s="27">
        <v>25</v>
      </c>
      <c r="G138" s="27">
        <v>25</v>
      </c>
      <c r="H138" s="27">
        <v>25</v>
      </c>
      <c r="I138" s="27">
        <v>25</v>
      </c>
      <c r="J138" s="27">
        <v>25</v>
      </c>
      <c r="K138" s="27">
        <v>23</v>
      </c>
      <c r="L138" s="27">
        <v>22</v>
      </c>
      <c r="M138" s="27">
        <v>19</v>
      </c>
      <c r="N138" s="27">
        <v>17</v>
      </c>
      <c r="O138" s="27">
        <v>15</v>
      </c>
      <c r="P138" s="27">
        <v>13</v>
      </c>
      <c r="Q138" s="27">
        <v>12</v>
      </c>
      <c r="R138" s="27">
        <v>11</v>
      </c>
      <c r="S138" s="27">
        <v>9</v>
      </c>
      <c r="T138" s="27">
        <v>8</v>
      </c>
      <c r="U138" s="27">
        <v>6</v>
      </c>
      <c r="V138" s="27">
        <v>4</v>
      </c>
      <c r="W138" s="27">
        <v>3</v>
      </c>
      <c r="X138" s="27">
        <v>2</v>
      </c>
      <c r="Y138" s="27">
        <v>1</v>
      </c>
      <c r="Z138" s="27">
        <v>0</v>
      </c>
      <c r="AA138" s="27">
        <v>0</v>
      </c>
      <c r="AB138" s="10"/>
    </row>
    <row r="139" spans="1:28" ht="12.75" customHeight="1" x14ac:dyDescent="0.25">
      <c r="A139" s="27"/>
      <c r="B139" s="27">
        <v>3</v>
      </c>
      <c r="C139" s="27">
        <v>25</v>
      </c>
      <c r="D139" s="27"/>
      <c r="E139" s="27">
        <v>25</v>
      </c>
      <c r="F139" s="27">
        <v>25</v>
      </c>
      <c r="G139" s="27">
        <v>25</v>
      </c>
      <c r="H139" s="27">
        <v>25</v>
      </c>
      <c r="I139" s="27">
        <v>25</v>
      </c>
      <c r="J139" s="27">
        <v>25</v>
      </c>
      <c r="K139" s="27">
        <v>24</v>
      </c>
      <c r="L139" s="27">
        <v>23</v>
      </c>
      <c r="M139" s="27">
        <v>17</v>
      </c>
      <c r="N139" s="27">
        <v>15</v>
      </c>
      <c r="O139" s="27">
        <v>14</v>
      </c>
      <c r="P139" s="27">
        <v>14</v>
      </c>
      <c r="Q139" s="27">
        <v>13</v>
      </c>
      <c r="R139" s="27">
        <v>10</v>
      </c>
      <c r="S139" s="27">
        <v>8</v>
      </c>
      <c r="T139" s="27">
        <v>7</v>
      </c>
      <c r="U139" s="27">
        <v>5</v>
      </c>
      <c r="V139" s="27">
        <v>3</v>
      </c>
      <c r="W139" s="27">
        <v>2</v>
      </c>
      <c r="X139" s="27">
        <v>1</v>
      </c>
      <c r="Y139" s="27">
        <v>1</v>
      </c>
      <c r="Z139" s="27">
        <v>0</v>
      </c>
      <c r="AA139" s="27">
        <v>0</v>
      </c>
      <c r="AB139" s="10"/>
    </row>
    <row r="140" spans="1:28" ht="11.25" customHeight="1" x14ac:dyDescent="0.25">
      <c r="A140" s="27"/>
      <c r="B140" s="27">
        <v>4</v>
      </c>
      <c r="C140" s="27">
        <v>25</v>
      </c>
      <c r="D140" s="27"/>
      <c r="E140" s="27">
        <v>25</v>
      </c>
      <c r="F140" s="27">
        <v>25</v>
      </c>
      <c r="G140" s="27">
        <v>25</v>
      </c>
      <c r="H140" s="27">
        <v>25</v>
      </c>
      <c r="I140" s="27">
        <v>25</v>
      </c>
      <c r="J140" s="27">
        <v>25</v>
      </c>
      <c r="K140" s="27">
        <v>25</v>
      </c>
      <c r="L140" s="27">
        <v>24</v>
      </c>
      <c r="M140" s="27">
        <v>19</v>
      </c>
      <c r="N140" s="27">
        <v>17</v>
      </c>
      <c r="O140" s="27">
        <v>15</v>
      </c>
      <c r="P140" s="27">
        <v>14</v>
      </c>
      <c r="Q140" s="27">
        <v>12</v>
      </c>
      <c r="R140" s="27">
        <v>12</v>
      </c>
      <c r="S140" s="27">
        <v>10</v>
      </c>
      <c r="T140" s="27">
        <v>9</v>
      </c>
      <c r="U140" s="27">
        <v>6</v>
      </c>
      <c r="V140" s="27">
        <v>5</v>
      </c>
      <c r="W140" s="27">
        <v>3</v>
      </c>
      <c r="X140" s="27">
        <v>2</v>
      </c>
      <c r="Y140" s="27">
        <v>1</v>
      </c>
      <c r="Z140" s="27">
        <v>0</v>
      </c>
      <c r="AA140" s="27">
        <v>0</v>
      </c>
      <c r="AB140" s="10"/>
    </row>
    <row r="141" spans="1:28" ht="12" customHeight="1" x14ac:dyDescent="0.25">
      <c r="A141" s="27"/>
      <c r="B141" s="24" t="s">
        <v>44</v>
      </c>
      <c r="C141" s="24">
        <f>SUM(C137:C140)</f>
        <v>100</v>
      </c>
      <c r="D141" s="24">
        <f t="shared" ref="D141:T141" si="236">SUM(D137:D140)</f>
        <v>0</v>
      </c>
      <c r="E141" s="24">
        <f t="shared" si="236"/>
        <v>100</v>
      </c>
      <c r="F141" s="24">
        <f t="shared" si="236"/>
        <v>100</v>
      </c>
      <c r="G141" s="24">
        <f t="shared" si="236"/>
        <v>100</v>
      </c>
      <c r="H141" s="24">
        <f t="shared" si="236"/>
        <v>100</v>
      </c>
      <c r="I141" s="24">
        <f t="shared" si="236"/>
        <v>100</v>
      </c>
      <c r="J141" s="24">
        <f t="shared" si="236"/>
        <v>99</v>
      </c>
      <c r="K141" s="24">
        <f t="shared" si="236"/>
        <v>96</v>
      </c>
      <c r="L141" s="24">
        <f t="shared" si="236"/>
        <v>91</v>
      </c>
      <c r="M141" s="24">
        <f t="shared" si="236"/>
        <v>73</v>
      </c>
      <c r="N141" s="24">
        <f t="shared" si="236"/>
        <v>65</v>
      </c>
      <c r="O141" s="24">
        <f t="shared" si="236"/>
        <v>59</v>
      </c>
      <c r="P141" s="24">
        <f t="shared" si="236"/>
        <v>55</v>
      </c>
      <c r="Q141" s="24">
        <f t="shared" si="236"/>
        <v>50</v>
      </c>
      <c r="R141" s="24">
        <f t="shared" si="236"/>
        <v>45</v>
      </c>
      <c r="S141" s="24">
        <f t="shared" si="236"/>
        <v>37</v>
      </c>
      <c r="T141" s="24">
        <f t="shared" si="236"/>
        <v>32</v>
      </c>
      <c r="U141" s="24">
        <f>SUM(U137:U140)</f>
        <v>23</v>
      </c>
      <c r="V141" s="24">
        <f t="shared" ref="V141" si="237">SUM(V137:V140)</f>
        <v>16</v>
      </c>
      <c r="W141" s="24">
        <f t="shared" ref="W141" si="238">SUM(W137:W140)</f>
        <v>10</v>
      </c>
      <c r="X141" s="24">
        <f>SUM(X137:X140)</f>
        <v>7</v>
      </c>
      <c r="Y141" s="24">
        <f t="shared" ref="Y141" si="239">SUM(Y137:Y140)</f>
        <v>4</v>
      </c>
      <c r="Z141" s="24">
        <f t="shared" ref="Z141" si="240">SUM(Z137:Z140)</f>
        <v>1</v>
      </c>
      <c r="AA141" s="24">
        <f>SUM(AA137:AA140)</f>
        <v>0</v>
      </c>
      <c r="AB141" s="10"/>
    </row>
    <row r="142" spans="1:28" x14ac:dyDescent="0.25">
      <c r="A142" s="27" t="s">
        <v>62</v>
      </c>
      <c r="B142" s="42" t="s">
        <v>41</v>
      </c>
      <c r="C142" s="24">
        <f>(C127+C134+C141)/3</f>
        <v>100</v>
      </c>
      <c r="D142" s="24">
        <f t="shared" ref="D142:R142" si="241">(D127+D134+D141)/3</f>
        <v>0</v>
      </c>
      <c r="E142" s="24">
        <f t="shared" si="241"/>
        <v>100</v>
      </c>
      <c r="F142" s="24">
        <f t="shared" si="241"/>
        <v>100</v>
      </c>
      <c r="G142" s="24">
        <f t="shared" si="241"/>
        <v>100</v>
      </c>
      <c r="H142" s="24">
        <f t="shared" si="241"/>
        <v>100</v>
      </c>
      <c r="I142" s="24">
        <f t="shared" si="241"/>
        <v>100</v>
      </c>
      <c r="J142" s="24">
        <f t="shared" si="241"/>
        <v>99.666666666666671</v>
      </c>
      <c r="K142" s="24">
        <f t="shared" si="241"/>
        <v>96</v>
      </c>
      <c r="L142" s="24">
        <f t="shared" si="241"/>
        <v>90.333333333333329</v>
      </c>
      <c r="M142" s="24">
        <f t="shared" si="241"/>
        <v>71.333333333333329</v>
      </c>
      <c r="N142" s="24">
        <f t="shared" si="241"/>
        <v>64.333333333333329</v>
      </c>
      <c r="O142" s="24">
        <f t="shared" si="241"/>
        <v>58.666666666666664</v>
      </c>
      <c r="P142" s="24">
        <f t="shared" si="241"/>
        <v>51.333333333333336</v>
      </c>
      <c r="Q142" s="24">
        <f t="shared" si="241"/>
        <v>46.333333333333336</v>
      </c>
      <c r="R142" s="24">
        <f t="shared" si="241"/>
        <v>39</v>
      </c>
      <c r="S142" s="24">
        <f>(S127+S134+S141)/3</f>
        <v>31.333333333333332</v>
      </c>
      <c r="T142" s="24">
        <f t="shared" ref="T142" si="242">(T127+T134+T141)/3</f>
        <v>24.333333333333332</v>
      </c>
      <c r="U142" s="24">
        <f t="shared" ref="U142" si="243">(U127+U134+U141)/3</f>
        <v>18.333333333333332</v>
      </c>
      <c r="V142" s="24">
        <f t="shared" ref="V142" si="244">(V127+V134+V141)/3</f>
        <v>13</v>
      </c>
      <c r="W142" s="24">
        <f t="shared" ref="W142" si="245">(W127+W134+W141)/3</f>
        <v>9</v>
      </c>
      <c r="X142" s="24">
        <f t="shared" ref="X142" si="246">(X127+X134+X141)/3</f>
        <v>6</v>
      </c>
      <c r="Y142" s="24">
        <f t="shared" ref="Y142" si="247">(Y127+Y134+Y141)/3</f>
        <v>3.6666666666666665</v>
      </c>
      <c r="Z142" s="24">
        <f t="shared" ref="Z142:AA142" si="248">(Z127+Z134+Z141)/3</f>
        <v>1.6666666666666667</v>
      </c>
      <c r="AA142" s="24">
        <f t="shared" si="248"/>
        <v>1.3333333333333333</v>
      </c>
      <c r="AB142" s="14"/>
    </row>
    <row r="143" spans="1:28" x14ac:dyDescent="0.25">
      <c r="A143" s="24"/>
      <c r="B143" s="42" t="s">
        <v>49</v>
      </c>
      <c r="C143" s="24">
        <f>STDEV(C127,C134,C142)</f>
        <v>0</v>
      </c>
      <c r="D143" s="24">
        <f t="shared" ref="D143:R143" si="249">STDEV(D127,D134,D142)</f>
        <v>0</v>
      </c>
      <c r="E143" s="24">
        <f t="shared" si="249"/>
        <v>0</v>
      </c>
      <c r="F143" s="24">
        <f t="shared" si="249"/>
        <v>0</v>
      </c>
      <c r="G143" s="24">
        <f t="shared" si="249"/>
        <v>0</v>
      </c>
      <c r="H143" s="24">
        <f t="shared" si="249"/>
        <v>0</v>
      </c>
      <c r="I143" s="24">
        <f t="shared" si="249"/>
        <v>0</v>
      </c>
      <c r="J143" s="24">
        <f t="shared" si="249"/>
        <v>0.19245008972987251</v>
      </c>
      <c r="K143" s="24">
        <f t="shared" si="249"/>
        <v>1</v>
      </c>
      <c r="L143" s="24">
        <f t="shared" si="249"/>
        <v>1.0183501544346307</v>
      </c>
      <c r="M143" s="24">
        <f t="shared" si="249"/>
        <v>0.69388866648870906</v>
      </c>
      <c r="N143" s="24">
        <f t="shared" si="249"/>
        <v>1.0183501544346307</v>
      </c>
      <c r="O143" s="24">
        <f t="shared" si="249"/>
        <v>1.5030832509409646</v>
      </c>
      <c r="P143" s="24">
        <f t="shared" si="249"/>
        <v>3.6565517048676299</v>
      </c>
      <c r="Q143" s="24">
        <f t="shared" si="249"/>
        <v>3.6565517048676299</v>
      </c>
      <c r="R143" s="24">
        <f t="shared" si="249"/>
        <v>4.358898943540674</v>
      </c>
      <c r="S143" s="24">
        <f>STDEV(S127,S134,S142)</f>
        <v>2.2194427061597972</v>
      </c>
      <c r="T143" s="24">
        <f t="shared" ref="T143" si="250">STDEV(T127,T134,T142)</f>
        <v>2.2689530951846812</v>
      </c>
      <c r="U143" s="24">
        <f t="shared" ref="U143" si="251">STDEV(U127,U134,U142)</f>
        <v>1.3471506281091261</v>
      </c>
      <c r="V143" s="24">
        <f t="shared" ref="V143" si="252">STDEV(V127,V134,V142)</f>
        <v>1</v>
      </c>
      <c r="W143" s="24">
        <f t="shared" ref="W143" si="253">STDEV(W127,W134,W142)</f>
        <v>0.57735026918962573</v>
      </c>
      <c r="X143" s="24">
        <f t="shared" ref="X143" si="254">STDEV(X127,X134,X142)</f>
        <v>0.57735026918962584</v>
      </c>
      <c r="Y143" s="24">
        <f t="shared" ref="Y143" si="255">STDEV(Y127,Y134,Y142)</f>
        <v>0.50917507721731581</v>
      </c>
      <c r="Z143" s="24">
        <f t="shared" ref="Z143:AA143" si="256">STDEV(Z127,Z134,Z142)</f>
        <v>0.19245008972987521</v>
      </c>
      <c r="AA143" s="24">
        <f t="shared" si="256"/>
        <v>0.38490017945975136</v>
      </c>
      <c r="AB143" s="14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w1118 Male &amp; Female</vt:lpstr>
      <vt:lpstr>w1118 Female(.25%,0.50.1.0%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lCellBioLab</dc:creator>
  <cp:lastModifiedBy>SAMSUNG</cp:lastModifiedBy>
  <dcterms:created xsi:type="dcterms:W3CDTF">2018-03-12T10:06:21Z</dcterms:created>
  <dcterms:modified xsi:type="dcterms:W3CDTF">2021-11-13T16:44:43Z</dcterms:modified>
</cp:coreProperties>
</file>